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914"/>
  <workbookPr/>
  <mc:AlternateContent xmlns:mc="http://schemas.openxmlformats.org/markup-compatibility/2006">
    <mc:Choice Requires="x15">
      <x15ac:absPath xmlns:x15ac="http://schemas.microsoft.com/office/spreadsheetml/2010/11/ac" url="/Users/chizhou/Desktop/肿瘤免疫/RNA_editing_paper/FIO/supplementary/"/>
    </mc:Choice>
  </mc:AlternateContent>
  <xr:revisionPtr revIDLastSave="0" documentId="13_ncr:1_{6C58F086-67EF-5B4E-A0B5-9B9CE1F91482}" xr6:coauthVersionLast="36" xr6:coauthVersionMax="36" xr10:uidLastSave="{00000000-0000-0000-0000-000000000000}"/>
  <bookViews>
    <workbookView xWindow="-35920" yWindow="-2940" windowWidth="24960" windowHeight="14820" tabRatio="500" xr2:uid="{00000000-000D-0000-FFFF-FFFF00000000}"/>
  </bookViews>
  <sheets>
    <sheet name="Table S4" sheetId="3" r:id="rId1"/>
  </sheets>
  <calcPr calcId="181029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R4" i="3" l="1"/>
  <c r="R5" i="3"/>
  <c r="R6" i="3"/>
  <c r="R7" i="3"/>
  <c r="R8" i="3"/>
  <c r="R9" i="3"/>
  <c r="R10" i="3"/>
  <c r="R11" i="3"/>
  <c r="R12" i="3"/>
  <c r="R13" i="3"/>
  <c r="R14" i="3"/>
  <c r="R15" i="3"/>
  <c r="R16" i="3"/>
  <c r="R17" i="3"/>
  <c r="R18" i="3"/>
  <c r="R19" i="3"/>
  <c r="R20" i="3"/>
  <c r="R21" i="3"/>
  <c r="R22" i="3"/>
  <c r="R23" i="3"/>
  <c r="R24" i="3"/>
  <c r="R25" i="3"/>
  <c r="R26" i="3"/>
  <c r="R27" i="3"/>
  <c r="R28" i="3"/>
  <c r="R29" i="3"/>
  <c r="R30" i="3"/>
  <c r="R31" i="3"/>
  <c r="R32" i="3"/>
  <c r="R33" i="3"/>
  <c r="R34" i="3"/>
  <c r="R35" i="3"/>
  <c r="R36" i="3"/>
  <c r="R37" i="3"/>
  <c r="R38" i="3"/>
  <c r="R39" i="3"/>
  <c r="R40" i="3"/>
  <c r="R41" i="3"/>
  <c r="R42" i="3"/>
  <c r="R43" i="3"/>
  <c r="R44" i="3"/>
  <c r="R45" i="3"/>
  <c r="R46" i="3"/>
  <c r="R47" i="3"/>
  <c r="R48" i="3"/>
  <c r="R49" i="3"/>
  <c r="R50" i="3"/>
  <c r="R51" i="3"/>
  <c r="R52" i="3"/>
  <c r="R53" i="3"/>
  <c r="R54" i="3"/>
  <c r="R55" i="3"/>
  <c r="R56" i="3"/>
  <c r="R57" i="3"/>
  <c r="R58" i="3"/>
  <c r="R59" i="3"/>
  <c r="R60" i="3"/>
  <c r="R61" i="3"/>
  <c r="R62" i="3"/>
  <c r="R63" i="3"/>
  <c r="R64" i="3"/>
  <c r="R65" i="3"/>
  <c r="R66" i="3"/>
  <c r="R67" i="3"/>
  <c r="R68" i="3"/>
  <c r="R69" i="3"/>
  <c r="R70" i="3"/>
  <c r="R71" i="3"/>
  <c r="R72" i="3"/>
  <c r="R73" i="3"/>
  <c r="R74" i="3"/>
  <c r="R75" i="3"/>
  <c r="R76" i="3"/>
  <c r="R77" i="3"/>
  <c r="R78" i="3"/>
  <c r="R79" i="3"/>
  <c r="R80" i="3"/>
  <c r="R81" i="3"/>
  <c r="R82" i="3"/>
  <c r="R83" i="3"/>
  <c r="R84" i="3"/>
  <c r="R85" i="3"/>
  <c r="R86" i="3"/>
  <c r="R87" i="3"/>
  <c r="R88" i="3"/>
  <c r="R89" i="3"/>
  <c r="R90" i="3"/>
  <c r="R91" i="3"/>
  <c r="R92" i="3"/>
  <c r="R93" i="3"/>
  <c r="R94" i="3"/>
  <c r="R95" i="3"/>
  <c r="R96" i="3"/>
  <c r="R97" i="3"/>
  <c r="R98" i="3"/>
  <c r="R99" i="3"/>
  <c r="R100" i="3"/>
  <c r="R101" i="3"/>
  <c r="R102" i="3"/>
  <c r="R103" i="3"/>
  <c r="R104" i="3"/>
  <c r="R105" i="3"/>
  <c r="R106" i="3"/>
  <c r="R107" i="3"/>
  <c r="R108" i="3"/>
  <c r="R109" i="3"/>
  <c r="R110" i="3"/>
  <c r="R111" i="3"/>
  <c r="R112" i="3"/>
  <c r="R113" i="3"/>
  <c r="R114" i="3"/>
  <c r="R115" i="3"/>
  <c r="R116" i="3"/>
  <c r="R117" i="3"/>
  <c r="R118" i="3"/>
  <c r="R119" i="3"/>
  <c r="R120" i="3"/>
  <c r="R121" i="3"/>
  <c r="R122" i="3"/>
  <c r="R123" i="3"/>
  <c r="R124" i="3"/>
  <c r="R125" i="3"/>
  <c r="R126" i="3"/>
  <c r="R127" i="3"/>
  <c r="R128" i="3"/>
  <c r="R129" i="3"/>
  <c r="R130" i="3"/>
  <c r="R131" i="3"/>
  <c r="R132" i="3"/>
  <c r="R133" i="3"/>
  <c r="R134" i="3"/>
  <c r="R135" i="3"/>
  <c r="R136" i="3"/>
  <c r="R137" i="3"/>
  <c r="R138" i="3"/>
  <c r="R139" i="3"/>
  <c r="R140" i="3"/>
  <c r="R141" i="3"/>
  <c r="R142" i="3"/>
  <c r="R143" i="3"/>
  <c r="R144" i="3"/>
  <c r="R145" i="3"/>
  <c r="R146" i="3"/>
  <c r="R147" i="3"/>
  <c r="R148" i="3"/>
  <c r="R149" i="3"/>
  <c r="R150" i="3"/>
  <c r="R151" i="3"/>
  <c r="R152" i="3"/>
  <c r="R153" i="3"/>
  <c r="R154" i="3"/>
  <c r="R155" i="3"/>
  <c r="R156" i="3"/>
  <c r="R157" i="3"/>
  <c r="R158" i="3"/>
  <c r="R159" i="3"/>
  <c r="R160" i="3"/>
  <c r="R161" i="3"/>
  <c r="R162" i="3"/>
  <c r="R163" i="3"/>
  <c r="R164" i="3"/>
  <c r="R165" i="3"/>
  <c r="R166" i="3"/>
  <c r="R167" i="3"/>
  <c r="R168" i="3"/>
  <c r="R169" i="3"/>
  <c r="R170" i="3"/>
  <c r="R171" i="3"/>
  <c r="R172" i="3"/>
  <c r="R173" i="3"/>
  <c r="R174" i="3"/>
  <c r="R175" i="3"/>
  <c r="R176" i="3"/>
  <c r="R177" i="3"/>
  <c r="R178" i="3"/>
  <c r="R179" i="3"/>
  <c r="R180" i="3"/>
  <c r="R181" i="3"/>
  <c r="R182" i="3"/>
  <c r="R183" i="3"/>
  <c r="R184" i="3"/>
  <c r="R185" i="3"/>
  <c r="R186" i="3"/>
  <c r="R187" i="3"/>
  <c r="R188" i="3"/>
  <c r="R189" i="3"/>
  <c r="R190" i="3"/>
  <c r="R191" i="3"/>
  <c r="R192" i="3"/>
  <c r="R193" i="3"/>
  <c r="R194" i="3"/>
  <c r="R195" i="3"/>
  <c r="R196" i="3"/>
  <c r="R197" i="3"/>
  <c r="R198" i="3"/>
  <c r="R199" i="3"/>
  <c r="R200" i="3"/>
  <c r="R201" i="3"/>
  <c r="R202" i="3"/>
  <c r="R203" i="3"/>
  <c r="R204" i="3"/>
  <c r="R205" i="3"/>
  <c r="R206" i="3"/>
  <c r="R207" i="3"/>
  <c r="R208" i="3"/>
  <c r="R209" i="3"/>
  <c r="R210" i="3"/>
  <c r="R211" i="3"/>
  <c r="R212" i="3"/>
  <c r="R213" i="3"/>
  <c r="R214" i="3"/>
  <c r="R215" i="3"/>
  <c r="R216" i="3"/>
  <c r="R217" i="3"/>
  <c r="R218" i="3"/>
  <c r="R219" i="3"/>
  <c r="R220" i="3"/>
  <c r="R221" i="3"/>
  <c r="R222" i="3"/>
  <c r="R223" i="3"/>
  <c r="R224" i="3"/>
  <c r="R225" i="3"/>
  <c r="R226" i="3"/>
  <c r="R227" i="3"/>
  <c r="R228" i="3"/>
  <c r="R229" i="3"/>
  <c r="R230" i="3"/>
  <c r="R231" i="3"/>
  <c r="R232" i="3"/>
  <c r="R233" i="3"/>
  <c r="R234" i="3"/>
  <c r="R235" i="3"/>
  <c r="R236" i="3"/>
  <c r="R237" i="3"/>
  <c r="R238" i="3"/>
  <c r="R239" i="3"/>
  <c r="R240" i="3"/>
  <c r="R241" i="3"/>
  <c r="R242" i="3"/>
  <c r="R243" i="3"/>
  <c r="R244" i="3"/>
  <c r="R245" i="3"/>
  <c r="R246" i="3"/>
  <c r="R247" i="3"/>
  <c r="R248" i="3"/>
  <c r="R249" i="3"/>
  <c r="R250" i="3"/>
  <c r="R251" i="3"/>
  <c r="R252" i="3"/>
  <c r="R253" i="3"/>
  <c r="R254" i="3"/>
  <c r="R255" i="3"/>
  <c r="R256" i="3"/>
  <c r="R257" i="3"/>
  <c r="R258" i="3"/>
  <c r="R259" i="3"/>
  <c r="R260" i="3"/>
  <c r="R261" i="3"/>
  <c r="R262" i="3"/>
  <c r="R263" i="3"/>
  <c r="R264" i="3"/>
  <c r="R265" i="3"/>
  <c r="R266" i="3"/>
  <c r="R267" i="3"/>
  <c r="R268" i="3"/>
  <c r="R269" i="3"/>
  <c r="R270" i="3"/>
  <c r="R271" i="3"/>
  <c r="R272" i="3"/>
  <c r="R273" i="3"/>
  <c r="R274" i="3"/>
  <c r="R275" i="3"/>
  <c r="R276" i="3"/>
  <c r="R277" i="3"/>
  <c r="R278" i="3"/>
  <c r="R279" i="3"/>
  <c r="R280" i="3"/>
  <c r="R281" i="3"/>
  <c r="R282" i="3"/>
  <c r="R283" i="3"/>
  <c r="R284" i="3"/>
  <c r="R285" i="3"/>
  <c r="R286" i="3"/>
  <c r="R287" i="3"/>
  <c r="R288" i="3"/>
  <c r="R289" i="3"/>
  <c r="R290" i="3"/>
  <c r="R291" i="3"/>
  <c r="R292" i="3"/>
  <c r="R293" i="3"/>
  <c r="R294" i="3"/>
  <c r="R295" i="3"/>
  <c r="R296" i="3"/>
  <c r="R297" i="3"/>
  <c r="R298" i="3"/>
  <c r="R299" i="3"/>
  <c r="R300" i="3"/>
  <c r="R301" i="3"/>
  <c r="R302" i="3"/>
  <c r="R303" i="3"/>
  <c r="R304" i="3"/>
  <c r="R305" i="3"/>
  <c r="R306" i="3"/>
  <c r="R307" i="3"/>
  <c r="R308" i="3"/>
  <c r="R309" i="3"/>
  <c r="R310" i="3"/>
  <c r="R311" i="3"/>
  <c r="R312" i="3"/>
  <c r="R313" i="3"/>
  <c r="R314" i="3"/>
  <c r="R315" i="3"/>
  <c r="R316" i="3"/>
  <c r="R317" i="3"/>
  <c r="R318" i="3"/>
  <c r="R319" i="3"/>
  <c r="R320" i="3"/>
  <c r="R321" i="3"/>
  <c r="R322" i="3"/>
  <c r="R323" i="3"/>
  <c r="R324" i="3"/>
  <c r="R325" i="3"/>
  <c r="R326" i="3"/>
  <c r="R327" i="3"/>
  <c r="R328" i="3"/>
  <c r="R329" i="3"/>
  <c r="R330" i="3"/>
  <c r="R331" i="3"/>
  <c r="R332" i="3"/>
  <c r="R333" i="3"/>
  <c r="R334" i="3"/>
  <c r="R335" i="3"/>
  <c r="R336" i="3"/>
  <c r="R337" i="3"/>
  <c r="R338" i="3"/>
  <c r="R339" i="3"/>
  <c r="R340" i="3"/>
  <c r="R341" i="3"/>
  <c r="R342" i="3"/>
  <c r="R343" i="3"/>
  <c r="R344" i="3"/>
  <c r="R345" i="3"/>
  <c r="R346" i="3"/>
  <c r="R347" i="3"/>
  <c r="R348" i="3"/>
  <c r="R349" i="3"/>
  <c r="R350" i="3"/>
  <c r="R351" i="3"/>
  <c r="R352" i="3"/>
  <c r="R353" i="3"/>
  <c r="R354" i="3"/>
  <c r="R355" i="3"/>
  <c r="R356" i="3"/>
  <c r="R357" i="3"/>
  <c r="R358" i="3"/>
  <c r="R359" i="3"/>
  <c r="R360" i="3"/>
  <c r="R361" i="3"/>
  <c r="R362" i="3"/>
  <c r="R363" i="3"/>
  <c r="R364" i="3"/>
  <c r="R365" i="3"/>
  <c r="R366" i="3"/>
  <c r="R367" i="3"/>
  <c r="R368" i="3"/>
  <c r="R369" i="3"/>
  <c r="R370" i="3"/>
  <c r="R371" i="3"/>
  <c r="R372" i="3"/>
  <c r="R373" i="3"/>
  <c r="R374" i="3"/>
  <c r="R375" i="3"/>
  <c r="R376" i="3"/>
  <c r="R377" i="3"/>
  <c r="R378" i="3"/>
  <c r="R379" i="3"/>
  <c r="R380" i="3"/>
  <c r="R381" i="3"/>
  <c r="R382" i="3"/>
  <c r="R383" i="3"/>
  <c r="R384" i="3"/>
  <c r="R385" i="3"/>
  <c r="R386" i="3"/>
  <c r="R387" i="3"/>
  <c r="R388" i="3"/>
  <c r="R389" i="3"/>
  <c r="R390" i="3"/>
  <c r="R391" i="3"/>
  <c r="R392" i="3"/>
  <c r="R393" i="3"/>
  <c r="R394" i="3"/>
  <c r="R395" i="3"/>
  <c r="R396" i="3"/>
  <c r="R397" i="3"/>
  <c r="R398" i="3"/>
  <c r="R399" i="3"/>
  <c r="R400" i="3"/>
  <c r="R401" i="3"/>
  <c r="R402" i="3"/>
  <c r="R403" i="3"/>
  <c r="R404" i="3"/>
  <c r="R405" i="3"/>
  <c r="R406" i="3"/>
  <c r="R407" i="3"/>
  <c r="R408" i="3"/>
  <c r="R409" i="3"/>
  <c r="R410" i="3"/>
  <c r="R411" i="3"/>
  <c r="R412" i="3"/>
  <c r="R413" i="3"/>
  <c r="R414" i="3"/>
  <c r="R415" i="3"/>
  <c r="R416" i="3"/>
  <c r="R417" i="3"/>
  <c r="R418" i="3"/>
  <c r="R419" i="3"/>
  <c r="R420" i="3"/>
  <c r="R421" i="3"/>
  <c r="R422" i="3"/>
  <c r="R423" i="3"/>
  <c r="R424" i="3"/>
  <c r="R425" i="3"/>
  <c r="R426" i="3"/>
  <c r="R427" i="3"/>
  <c r="R428" i="3"/>
  <c r="R429" i="3"/>
  <c r="R430" i="3"/>
  <c r="R431" i="3"/>
  <c r="R432" i="3"/>
  <c r="R433" i="3"/>
  <c r="R434" i="3"/>
  <c r="R435" i="3"/>
  <c r="R436" i="3"/>
  <c r="R437" i="3"/>
  <c r="R438" i="3"/>
  <c r="R439" i="3"/>
  <c r="R440" i="3"/>
  <c r="R441" i="3"/>
  <c r="R442" i="3"/>
  <c r="R443" i="3"/>
  <c r="R444" i="3"/>
  <c r="R445" i="3"/>
  <c r="R446" i="3"/>
  <c r="R447" i="3"/>
  <c r="R448" i="3"/>
  <c r="R449" i="3"/>
  <c r="R450" i="3"/>
  <c r="R451" i="3"/>
  <c r="R452" i="3"/>
  <c r="R453" i="3"/>
  <c r="R454" i="3"/>
  <c r="R455" i="3"/>
  <c r="R456" i="3"/>
  <c r="R457" i="3"/>
  <c r="R458" i="3"/>
  <c r="R459" i="3"/>
  <c r="R460" i="3"/>
  <c r="R461" i="3"/>
  <c r="R462" i="3"/>
  <c r="R463" i="3"/>
  <c r="R464" i="3"/>
  <c r="R465" i="3"/>
  <c r="R466" i="3"/>
  <c r="R467" i="3"/>
  <c r="R468" i="3"/>
  <c r="R469" i="3"/>
  <c r="R470" i="3"/>
  <c r="R471" i="3"/>
  <c r="R472" i="3"/>
  <c r="R473" i="3"/>
  <c r="R474" i="3"/>
  <c r="R475" i="3"/>
  <c r="R476" i="3"/>
  <c r="R477" i="3"/>
  <c r="R478" i="3"/>
  <c r="R479" i="3"/>
  <c r="R480" i="3"/>
  <c r="R481" i="3"/>
  <c r="R482" i="3"/>
  <c r="R483" i="3"/>
  <c r="R484" i="3"/>
  <c r="R485" i="3"/>
  <c r="R486" i="3"/>
  <c r="R487" i="3"/>
  <c r="R488" i="3"/>
  <c r="R489" i="3"/>
  <c r="R490" i="3"/>
  <c r="R491" i="3"/>
  <c r="R492" i="3"/>
  <c r="R493" i="3"/>
  <c r="R494" i="3"/>
  <c r="R495" i="3"/>
  <c r="R496" i="3"/>
  <c r="R497" i="3"/>
  <c r="R498" i="3"/>
  <c r="R499" i="3"/>
  <c r="R500" i="3"/>
  <c r="R501" i="3"/>
  <c r="R502" i="3"/>
  <c r="R503" i="3"/>
  <c r="R504" i="3"/>
  <c r="R505" i="3"/>
  <c r="R506" i="3"/>
  <c r="R507" i="3"/>
  <c r="R508" i="3"/>
  <c r="R509" i="3"/>
  <c r="R510" i="3"/>
  <c r="R511" i="3"/>
  <c r="R512" i="3"/>
  <c r="R513" i="3"/>
  <c r="R514" i="3"/>
  <c r="R515" i="3"/>
  <c r="R516" i="3"/>
  <c r="R517" i="3"/>
  <c r="R518" i="3"/>
  <c r="R519" i="3"/>
  <c r="R520" i="3"/>
  <c r="R521" i="3"/>
  <c r="R522" i="3"/>
  <c r="R523" i="3"/>
  <c r="R524" i="3"/>
  <c r="R3" i="3"/>
</calcChain>
</file>

<file path=xl/sharedStrings.xml><?xml version="1.0" encoding="utf-8"?>
<sst xmlns="http://schemas.openxmlformats.org/spreadsheetml/2006/main" count="2107" uniqueCount="569">
  <si>
    <t>TCGA-BH-A18V</t>
  </si>
  <si>
    <t>TCGA-BH-A18R</t>
  </si>
  <si>
    <t>TCGA-BH-A18Q</t>
  </si>
  <si>
    <t>TCGA-BH-A0HK</t>
  </si>
  <si>
    <t>TCGA-BH-A0E1</t>
  </si>
  <si>
    <t>TCGA-BH-A0DG</t>
  </si>
  <si>
    <t>TCGA-BH-A0DD</t>
  </si>
  <si>
    <t>TCGA-BH-A0C0</t>
  </si>
  <si>
    <t>TCGA-BH-A0BZ</t>
  </si>
  <si>
    <t>TCGA-BH-A0BV</t>
  </si>
  <si>
    <t>TCGA-A7-A13F</t>
  </si>
  <si>
    <t>TCGA-A7-A0D9</t>
  </si>
  <si>
    <t>BRCA</t>
  </si>
  <si>
    <t>TCGA-A7-A0DB</t>
  </si>
  <si>
    <t>TCGA-A7-A13E</t>
  </si>
  <si>
    <t>TCGA-AC-A2FB</t>
  </si>
  <si>
    <t>TCGA-AC-A2FF</t>
  </si>
  <si>
    <t>TCGA-BH-A0AU</t>
  </si>
  <si>
    <t>TCGA-BH-A0AY</t>
  </si>
  <si>
    <t>TCGA-BH-A0AZ</t>
  </si>
  <si>
    <t>TCGA-BH-A0B3</t>
  </si>
  <si>
    <t>TCGA-BH-A0B5</t>
  </si>
  <si>
    <t>TCGA-BH-A0B7</t>
  </si>
  <si>
    <t>TCGA-BH-A0B8</t>
  </si>
  <si>
    <t>TCGA-BH-A0BA</t>
  </si>
  <si>
    <t>TCGA-BH-A0BC</t>
  </si>
  <si>
    <t>TCGA-BH-A0BJ</t>
  </si>
  <si>
    <t>TCGA-BH-A0BM</t>
  </si>
  <si>
    <t>TCGA-BH-A0BQ</t>
  </si>
  <si>
    <t>TCGA-BH-A0BT</t>
  </si>
  <si>
    <t>TCGA-BH-A0BW</t>
  </si>
  <si>
    <t>TCGA-BH-A0C3</t>
  </si>
  <si>
    <t>TCGA-BH-A0DH</t>
  </si>
  <si>
    <t>TCGA-BH-A0DK</t>
  </si>
  <si>
    <t>TCGA-BH-A0DL</t>
  </si>
  <si>
    <t>TCGA-BH-A0DP</t>
  </si>
  <si>
    <t>TCGA-BH-A0DQ</t>
  </si>
  <si>
    <t>TCGA-BH-A0DT</t>
  </si>
  <si>
    <t>TCGA-BH-A0DV</t>
  </si>
  <si>
    <t>TCGA-BH-A0E0</t>
  </si>
  <si>
    <t>TCGA-BH-A0H5</t>
  </si>
  <si>
    <t>TCGA-BH-A0H7</t>
  </si>
  <si>
    <t>TCGA-BH-A0HA</t>
  </si>
  <si>
    <t>TCGA-BH-A18J</t>
  </si>
  <si>
    <t>TCGA-BH-A18K</t>
  </si>
  <si>
    <t>TCGA-BH-A18L</t>
  </si>
  <si>
    <t>TCGA-BH-A18M</t>
  </si>
  <si>
    <t>TCGA-BH-A18N</t>
  </si>
  <si>
    <t>TCGA-BH-A18P</t>
  </si>
  <si>
    <t>TCGA-BH-A18S</t>
  </si>
  <si>
    <t>TCGA-BH-A18U</t>
  </si>
  <si>
    <t>TCGA-BH-A1EN</t>
  </si>
  <si>
    <t>TCGA-BH-A1EO</t>
  </si>
  <si>
    <t>TCGA-BH-A1ET</t>
  </si>
  <si>
    <t>TCGA-BH-A1EU</t>
  </si>
  <si>
    <t>TCGA-BH-A1EV</t>
  </si>
  <si>
    <t>TCGA-BH-A1EW</t>
  </si>
  <si>
    <t>TCGA-BH-A1F0</t>
  </si>
  <si>
    <t>TCGA-BH-A1F2</t>
  </si>
  <si>
    <t>TCGA-BH-A1F6</t>
  </si>
  <si>
    <t>TCGA-BH-A1F8</t>
  </si>
  <si>
    <t>TCGA-BH-A1FB</t>
  </si>
  <si>
    <t>TCGA-BH-A1FC</t>
  </si>
  <si>
    <t>TCGA-BH-A1FD</t>
  </si>
  <si>
    <t>TCGA-BH-A1FE</t>
  </si>
  <si>
    <t>TCGA-BH-A1FG</t>
  </si>
  <si>
    <t>TCGA-BH-A1FH</t>
  </si>
  <si>
    <t>TCGA-BH-A1FJ</t>
  </si>
  <si>
    <t>TCGA-BH-A1FM</t>
  </si>
  <si>
    <t>TCGA-BH-A1FN</t>
  </si>
  <si>
    <t>TCGA-BH-A1FR</t>
  </si>
  <si>
    <t>TCGA-BH-A1FU</t>
  </si>
  <si>
    <t>TCGA-BH-A203</t>
  </si>
  <si>
    <t>TCGA-BH-A204</t>
  </si>
  <si>
    <t>TCGA-BH-A208</t>
  </si>
  <si>
    <t>TCGA-BH-A209</t>
  </si>
  <si>
    <t>TCGA-E2-A153</t>
  </si>
  <si>
    <t>TCGA-E2-A158</t>
  </si>
  <si>
    <t>TCGA-E2-A15I</t>
  </si>
  <si>
    <t>TCGA-E2-A15M</t>
  </si>
  <si>
    <t>TCGA-E2-A1IG</t>
  </si>
  <si>
    <t>TCGA-E2-A1L7</t>
  </si>
  <si>
    <t>TCGA-E2-A1LB</t>
  </si>
  <si>
    <t>TCGA-E2-A1LH</t>
  </si>
  <si>
    <t>TCGA-E2-A1LS</t>
  </si>
  <si>
    <t>TCGA-E9-A1N4</t>
  </si>
  <si>
    <t>TCGA-E9-A1N5</t>
  </si>
  <si>
    <t>TCGA-E9-A1N6</t>
  </si>
  <si>
    <t>TCGA-E9-A1N9</t>
  </si>
  <si>
    <t>TCGA-E9-A1NA</t>
  </si>
  <si>
    <t>TCGA-E9-A1ND</t>
  </si>
  <si>
    <t>TCGA-E9-A1NF</t>
  </si>
  <si>
    <t>TCGA-E9-A1NG</t>
  </si>
  <si>
    <t>TCGA-E9-A1R7</t>
  </si>
  <si>
    <t>TCGA-E9-A1RB</t>
  </si>
  <si>
    <t>TCGA-E9-A1RC</t>
  </si>
  <si>
    <t>TCGA-E9-A1RD</t>
  </si>
  <si>
    <t>TCGA-E9-A1RF</t>
  </si>
  <si>
    <t>TCGA-E9-A1RH</t>
  </si>
  <si>
    <t>TCGA-E9-A1RI</t>
  </si>
  <si>
    <t>TCGA-GI-A2C8</t>
  </si>
  <si>
    <t>TCGA-GI-A2C9</t>
  </si>
  <si>
    <t>TCGA-BR-6453</t>
  </si>
  <si>
    <t>STAD</t>
  </si>
  <si>
    <t>TCGA-BR-6454</t>
  </si>
  <si>
    <t>TCGA-BR-6458</t>
  </si>
  <si>
    <t>TCGA-BR-6564</t>
  </si>
  <si>
    <t>TCGA-BR-6802</t>
  </si>
  <si>
    <t>TCGA-BR-6852</t>
  </si>
  <si>
    <t>TCGA-BR-7704</t>
  </si>
  <si>
    <t>TCGA-BR-7715</t>
  </si>
  <si>
    <t>TCGA-BR-7716</t>
  </si>
  <si>
    <t>TCGA-BR-7717</t>
  </si>
  <si>
    <t>TCGA-BR-7851</t>
  </si>
  <si>
    <t>TCGA-BR-8060</t>
  </si>
  <si>
    <t>TCGA-CG-5720</t>
  </si>
  <si>
    <t>TCGA-CG-5721</t>
  </si>
  <si>
    <t>TCGA-CG-5722</t>
  </si>
  <si>
    <t>TCGA-FP-7735</t>
  </si>
  <si>
    <t>TCGA-FP-7829</t>
  </si>
  <si>
    <t>TCGA-HU-8238</t>
  </si>
  <si>
    <t>TCGA-HU-A4G3</t>
  </si>
  <si>
    <t>TCGA-HU-A4GC</t>
  </si>
  <si>
    <t>TCGA-HU-A4GP</t>
  </si>
  <si>
    <t>TCGA-HU-A4HB</t>
  </si>
  <si>
    <t>TCGA-IN-7806</t>
  </si>
  <si>
    <t>TCGA-IN-8462</t>
  </si>
  <si>
    <t>TCGA-IN-8663</t>
  </si>
  <si>
    <t>TCGA-IP-7968</t>
  </si>
  <si>
    <t>TCGA-BJ-A28R</t>
  </si>
  <si>
    <t>THCA</t>
  </si>
  <si>
    <t>TCGA-BJ-A28W</t>
  </si>
  <si>
    <t>TCGA-BJ-A28X</t>
  </si>
  <si>
    <t>TCGA-BJ-A290</t>
  </si>
  <si>
    <t>TCGA-BJ-A2N7</t>
  </si>
  <si>
    <t>TCGA-BJ-A2N8</t>
  </si>
  <si>
    <t>TCGA-BJ-A2N9</t>
  </si>
  <si>
    <t>TCGA-BJ-A2NA</t>
  </si>
  <si>
    <t>TCGA-BJ-A3PR</t>
  </si>
  <si>
    <t>TCGA-BJ-A3PU</t>
  </si>
  <si>
    <t>TCGA-DO-A1JZ</t>
  </si>
  <si>
    <t>TCGA-E8-A2JQ</t>
  </si>
  <si>
    <t>TCGA-EL-A3GZ</t>
  </si>
  <si>
    <t>TCGA-EL-A3H1</t>
  </si>
  <si>
    <t>TCGA-EL-A3H2</t>
  </si>
  <si>
    <t>TCGA-EL-A3H7</t>
  </si>
  <si>
    <t>TCGA-EL-A3MW</t>
  </si>
  <si>
    <t>TCGA-EL-A3MX</t>
  </si>
  <si>
    <t>TCGA-EL-A3MY</t>
  </si>
  <si>
    <t>TCGA-EL-A3N2</t>
  </si>
  <si>
    <t>TCGA-EL-A3N3</t>
  </si>
  <si>
    <t>TCGA-EL-A3T0</t>
  </si>
  <si>
    <t>TCGA-EL-A3T1</t>
  </si>
  <si>
    <t>TCGA-EL-A3T2</t>
  </si>
  <si>
    <t>TCGA-EL-A3T3</t>
  </si>
  <si>
    <t>TCGA-EL-A3T6</t>
  </si>
  <si>
    <t>TCGA-EL-A3T7</t>
  </si>
  <si>
    <t>TCGA-EL-A3T8</t>
  </si>
  <si>
    <t>TCGA-EL-A3TA</t>
  </si>
  <si>
    <t>TCGA-EL-A3TB</t>
  </si>
  <si>
    <t>TCGA-EL-A3ZG</t>
  </si>
  <si>
    <t>TCGA-EL-A3ZH</t>
  </si>
  <si>
    <t>TCGA-EL-A3ZK</t>
  </si>
  <si>
    <t>TCGA-EL-A3ZL</t>
  </si>
  <si>
    <t>TCGA-EL-A3ZM</t>
  </si>
  <si>
    <t>TCGA-EL-A3ZO</t>
  </si>
  <si>
    <t>TCGA-EL-A3ZP</t>
  </si>
  <si>
    <t>TCGA-EL-A3ZQ</t>
  </si>
  <si>
    <t>TCGA-EL-A3ZR</t>
  </si>
  <si>
    <t>TCGA-EL-A3ZS</t>
  </si>
  <si>
    <t>TCGA-EL-A3ZT</t>
  </si>
  <si>
    <t>TCGA-EM-A1CS</t>
  </si>
  <si>
    <t>TCGA-EM-A1CT</t>
  </si>
  <si>
    <t>TCGA-EM-A1CU</t>
  </si>
  <si>
    <t>TCGA-EM-A1CV</t>
  </si>
  <si>
    <t>TCGA-EM-A1CW</t>
  </si>
  <si>
    <t>TCGA-EM-A1YC</t>
  </si>
  <si>
    <t>TCGA-EM-A3ST</t>
  </si>
  <si>
    <t>TCGA-ET-A2MX</t>
  </si>
  <si>
    <t>TCGA-ET-A2N5</t>
  </si>
  <si>
    <t>TCGA-ET-A3DP</t>
  </si>
  <si>
    <t>TCGA-ET-A3DW</t>
  </si>
  <si>
    <t>TCGA-FY-A3TY</t>
  </si>
  <si>
    <t>TCGA-GE-A2C6</t>
  </si>
  <si>
    <t>TCGA-H2-A2K9</t>
  </si>
  <si>
    <t>TCGA-H2-A3RI</t>
  </si>
  <si>
    <t>TCGA-KS-A41I</t>
  </si>
  <si>
    <t>TCGA-KS-A41J</t>
  </si>
  <si>
    <t>TCGA-KS-A41L</t>
  </si>
  <si>
    <t>TCGA-22-4593</t>
  </si>
  <si>
    <t>LUSC</t>
  </si>
  <si>
    <t>TCGA-22-5471</t>
  </si>
  <si>
    <t>TCGA-22-5472</t>
  </si>
  <si>
    <t>TCGA-22-5478</t>
  </si>
  <si>
    <t>TCGA-22-5481</t>
  </si>
  <si>
    <t>TCGA-22-5482</t>
  </si>
  <si>
    <t>TCGA-22-5483</t>
  </si>
  <si>
    <t>TCGA-22-5489</t>
  </si>
  <si>
    <t>TCGA-22-5491</t>
  </si>
  <si>
    <t>TCGA-33-6737</t>
  </si>
  <si>
    <t>TCGA-34-7107</t>
  </si>
  <si>
    <t>TCGA-43-6143</t>
  </si>
  <si>
    <t>TCGA-43-6647</t>
  </si>
  <si>
    <t>TCGA-43-6771</t>
  </si>
  <si>
    <t>TCGA-60-2709</t>
  </si>
  <si>
    <t>TCGA-90-6837</t>
  </si>
  <si>
    <t>TCGA-BC-A10Q</t>
  </si>
  <si>
    <t>LIHC</t>
  </si>
  <si>
    <t>TCGA-BC-A10R</t>
  </si>
  <si>
    <t>TCGA-BC-A10T</t>
  </si>
  <si>
    <t>TCGA-BC-A10U</t>
  </si>
  <si>
    <t>TCGA-BC-A10W</t>
  </si>
  <si>
    <t>TCGA-BC-A10X</t>
  </si>
  <si>
    <t>TCGA-BC-A10Y</t>
  </si>
  <si>
    <t>TCGA-BC-A10Z</t>
  </si>
  <si>
    <t>TCGA-BC-A110</t>
  </si>
  <si>
    <t>TCGA-BC-A216</t>
  </si>
  <si>
    <t>TCGA-BD-A2L6</t>
  </si>
  <si>
    <t>TCGA-BD-A3EP</t>
  </si>
  <si>
    <t>TCGA-DD-A113</t>
  </si>
  <si>
    <t>TCGA-DD-A114</t>
  </si>
  <si>
    <t>TCGA-DD-A116</t>
  </si>
  <si>
    <t>TCGA-DD-A118</t>
  </si>
  <si>
    <t>TCGA-DD-A119</t>
  </si>
  <si>
    <t>TCGA-DD-A11A</t>
  </si>
  <si>
    <t>TCGA-DD-A11B</t>
  </si>
  <si>
    <t>TCGA-DD-A11C</t>
  </si>
  <si>
    <t>TCGA-DD-A11D</t>
  </si>
  <si>
    <t>TCGA-DD-A1EB</t>
  </si>
  <si>
    <t>TCGA-DD-A1EC</t>
  </si>
  <si>
    <t>TCGA-DD-A1EE</t>
  </si>
  <si>
    <t>TCGA-DD-A1EG</t>
  </si>
  <si>
    <t>TCGA-DD-A1EH</t>
  </si>
  <si>
    <t>TCGA-DD-A1EI</t>
  </si>
  <si>
    <t>TCGA-DD-A1EJ</t>
  </si>
  <si>
    <t>TCGA-DD-A1EL</t>
  </si>
  <si>
    <t>TCGA-DD-A39V</t>
  </si>
  <si>
    <t>TCGA-DD-A39W</t>
  </si>
  <si>
    <t>TCGA-DD-A39X</t>
  </si>
  <si>
    <t>TCGA-DD-A39Z</t>
  </si>
  <si>
    <t>TCGA-DD-A3A1</t>
  </si>
  <si>
    <t>TCGA-DD-A3A2</t>
  </si>
  <si>
    <t>TCGA-DD-A3A3</t>
  </si>
  <si>
    <t>TCGA-DD-A3A4</t>
  </si>
  <si>
    <t>TCGA-DD-A3A5</t>
  </si>
  <si>
    <t>TCGA-DD-A3A6</t>
  </si>
  <si>
    <t>TCGA-DD-A3A8</t>
  </si>
  <si>
    <t>TCGA-EP-A12J</t>
  </si>
  <si>
    <t>TCGA-EP-A26S</t>
  </si>
  <si>
    <t>TCGA-EP-A3RK</t>
  </si>
  <si>
    <t>TCGA-ES-A2HT</t>
  </si>
  <si>
    <t>TCGA-FV-A23B</t>
  </si>
  <si>
    <t>TCGA-FV-A2QR</t>
  </si>
  <si>
    <t>TCGA-FV-A3I0</t>
  </si>
  <si>
    <t>TCGA-FV-A3I1</t>
  </si>
  <si>
    <t>TCGA-FV-A3R2</t>
  </si>
  <si>
    <t>TCGA-G3-A3CH</t>
  </si>
  <si>
    <t>TCGA-A4-A4ZT</t>
  </si>
  <si>
    <t>KIRP</t>
  </si>
  <si>
    <t>TCGA-A4-A57E</t>
  </si>
  <si>
    <t>TCGA-B9-4115</t>
  </si>
  <si>
    <t>TCGA-BQ-5875</t>
  </si>
  <si>
    <t>TCGA-BQ-5877</t>
  </si>
  <si>
    <t>TCGA-BQ-5878</t>
  </si>
  <si>
    <t>TCGA-BQ-5879</t>
  </si>
  <si>
    <t>TCGA-BQ-5882</t>
  </si>
  <si>
    <t>TCGA-BQ-5884</t>
  </si>
  <si>
    <t>TCGA-BQ-5887</t>
  </si>
  <si>
    <t>TCGA-BQ-5888</t>
  </si>
  <si>
    <t>TCGA-BQ-5890</t>
  </si>
  <si>
    <t>TCGA-BQ-5891</t>
  </si>
  <si>
    <t>TCGA-BQ-5894</t>
  </si>
  <si>
    <t>TCGA-BQ-7044</t>
  </si>
  <si>
    <t>TCGA-BQ-7045</t>
  </si>
  <si>
    <t>TCGA-BQ-7046</t>
  </si>
  <si>
    <t>TCGA-BQ-7051</t>
  </si>
  <si>
    <t>TCGA-BQ-7055</t>
  </si>
  <si>
    <t>TCGA-BQ-7059</t>
  </si>
  <si>
    <t>TCGA-BQ-7061</t>
  </si>
  <si>
    <t>TCGA-DZ-6132</t>
  </si>
  <si>
    <t>TCGA-DZ-6133</t>
  </si>
  <si>
    <t>TCGA-DZ-6134</t>
  </si>
  <si>
    <t>TCGA-GL-6846</t>
  </si>
  <si>
    <t>TCGA-GL-7966</t>
  </si>
  <si>
    <t>TCGA-GL-A59R</t>
  </si>
  <si>
    <t>TCGA-P4-A5E8</t>
  </si>
  <si>
    <t>TCGA-A3-3358</t>
  </si>
  <si>
    <t>KIRC</t>
  </si>
  <si>
    <t>TCGA-A3-3387</t>
  </si>
  <si>
    <t>TCGA-B0-4700</t>
  </si>
  <si>
    <t>TCGA-B0-4712</t>
  </si>
  <si>
    <t>TCGA-B0-5402</t>
  </si>
  <si>
    <t>TCGA-B0-5691</t>
  </si>
  <si>
    <t>TCGA-B0-5694</t>
  </si>
  <si>
    <t>TCGA-B0-5696</t>
  </si>
  <si>
    <t>TCGA-B0-5697</t>
  </si>
  <si>
    <t>TCGA-B0-5703</t>
  </si>
  <si>
    <t>TCGA-B0-5705</t>
  </si>
  <si>
    <t>TCGA-B0-5709</t>
  </si>
  <si>
    <t>TCGA-B0-5711</t>
  </si>
  <si>
    <t>TCGA-B0-5712</t>
  </si>
  <si>
    <t>TCGA-B2-5636</t>
  </si>
  <si>
    <t>TCGA-B8-4619</t>
  </si>
  <si>
    <t>TCGA-B8-4620</t>
  </si>
  <si>
    <t>TCGA-B8-4622</t>
  </si>
  <si>
    <t>TCGA-B8-5549</t>
  </si>
  <si>
    <t>TCGA-CJ-5676</t>
  </si>
  <si>
    <t>TCGA-CJ-5677</t>
  </si>
  <si>
    <t>TCGA-CJ-5678</t>
  </si>
  <si>
    <t>TCGA-CJ-5680</t>
  </si>
  <si>
    <t>TCGA-CJ-5681</t>
  </si>
  <si>
    <t>TCGA-CJ-6030</t>
  </si>
  <si>
    <t>TCGA-CW-5580</t>
  </si>
  <si>
    <t>TCGA-CW-5581</t>
  </si>
  <si>
    <t>TCGA-CW-5584</t>
  </si>
  <si>
    <t>TCGA-CW-5587</t>
  </si>
  <si>
    <t>TCGA-CW-5591</t>
  </si>
  <si>
    <t>TCGA-CW-6087</t>
  </si>
  <si>
    <t>TCGA-CW-6090</t>
  </si>
  <si>
    <t>TCGA-CZ-4863</t>
  </si>
  <si>
    <t>TCGA-CZ-5452</t>
  </si>
  <si>
    <t>TCGA-CZ-5453</t>
  </si>
  <si>
    <t>TCGA-CZ-5454</t>
  </si>
  <si>
    <t>TCGA-CZ-5455</t>
  </si>
  <si>
    <t>TCGA-CZ-5457</t>
  </si>
  <si>
    <t>TCGA-CZ-5458</t>
  </si>
  <si>
    <t>TCGA-CZ-5461</t>
  </si>
  <si>
    <t>TCGA-CZ-5462</t>
  </si>
  <si>
    <t>TCGA-CZ-5465</t>
  </si>
  <si>
    <t>TCGA-CZ-5467</t>
  </si>
  <si>
    <t>TCGA-CZ-5468</t>
  </si>
  <si>
    <t>TCGA-CZ-5469</t>
  </si>
  <si>
    <t>TCGA-CZ-5470</t>
  </si>
  <si>
    <t>TCGA-CZ-5982</t>
  </si>
  <si>
    <t>TCGA-CZ-5984</t>
  </si>
  <si>
    <t>TCGA-CZ-5985</t>
  </si>
  <si>
    <t>TCGA-CZ-5986</t>
  </si>
  <si>
    <t>TCGA-CZ-5987</t>
  </si>
  <si>
    <t>TCGA-CZ-5988</t>
  </si>
  <si>
    <t>TCGA-CZ-5989</t>
  </si>
  <si>
    <t>TCGA-KL-8324</t>
  </si>
  <si>
    <t>KICH</t>
  </si>
  <si>
    <t>TCGA-KL-8326</t>
  </si>
  <si>
    <t>TCGA-KL-8329</t>
  </si>
  <si>
    <t>TCGA-KL-8332</t>
  </si>
  <si>
    <t>TCGA-KL-8336</t>
  </si>
  <si>
    <t>TCGA-KL-8339</t>
  </si>
  <si>
    <t>TCGA-KN-8419</t>
  </si>
  <si>
    <t>TCGA-KN-8423</t>
  </si>
  <si>
    <t>TCGA-KN-8424</t>
  </si>
  <si>
    <t>TCGA-KN-8425</t>
  </si>
  <si>
    <t>TCGA-KN-8426</t>
  </si>
  <si>
    <t>TCGA-KN-8427</t>
  </si>
  <si>
    <t>TCGA-KN-8428</t>
  </si>
  <si>
    <t>TCGA-KN-8429</t>
  </si>
  <si>
    <t>TCGA-KN-8430</t>
  </si>
  <si>
    <t>TCGA-KN-8431</t>
  </si>
  <si>
    <t>TCGA-KN-8432</t>
  </si>
  <si>
    <t>TCGA-KN-8433</t>
  </si>
  <si>
    <t>TCGA-KN-8434</t>
  </si>
  <si>
    <t>TCGA-KN-8435</t>
  </si>
  <si>
    <t>TCGA-KN-8436</t>
  </si>
  <si>
    <t>TCGA-KN-8437</t>
  </si>
  <si>
    <t>TCGA-KO-8403</t>
  </si>
  <si>
    <t>TCGA-CV-6933</t>
  </si>
  <si>
    <t>HNSC</t>
  </si>
  <si>
    <t>TCGA-CV-6934</t>
  </si>
  <si>
    <t>TCGA-CV-6935</t>
  </si>
  <si>
    <t>TCGA-CV-6936</t>
  </si>
  <si>
    <t>TCGA-CV-6938</t>
  </si>
  <si>
    <t>TCGA-CV-6939</t>
  </si>
  <si>
    <t>TCGA-CV-6943</t>
  </si>
  <si>
    <t>TCGA-CV-6955</t>
  </si>
  <si>
    <t>TCGA-CV-6956</t>
  </si>
  <si>
    <t>TCGA-CV-6959</t>
  </si>
  <si>
    <t>TCGA-CV-6960</t>
  </si>
  <si>
    <t>TCGA-CV-6961</t>
  </si>
  <si>
    <t>TCGA-CV-6962</t>
  </si>
  <si>
    <t>TCGA-CV-7091</t>
  </si>
  <si>
    <t>TCGA-CV-7097</t>
  </si>
  <si>
    <t>TCGA-CV-7101</t>
  </si>
  <si>
    <t>TCGA-CV-7103</t>
  </si>
  <si>
    <t>TCGA-CV-7177</t>
  </si>
  <si>
    <t>TCGA-CV-7178</t>
  </si>
  <si>
    <t>TCGA-CV-7183</t>
  </si>
  <si>
    <t>TCGA-CV-7235</t>
  </si>
  <si>
    <t>TCGA-CV-7238</t>
  </si>
  <si>
    <t>TCGA-CV-7242</t>
  </si>
  <si>
    <t>TCGA-CV-7245</t>
  </si>
  <si>
    <t>TCGA-CV-7250</t>
  </si>
  <si>
    <t>TCGA-CV-7252</t>
  </si>
  <si>
    <t>TCGA-CV-7255</t>
  </si>
  <si>
    <t>TCGA-CV-7261</t>
  </si>
  <si>
    <t>TCGA-CV-7406</t>
  </si>
  <si>
    <t>TCGA-CV-7416</t>
  </si>
  <si>
    <t>TCGA-CV-7423</t>
  </si>
  <si>
    <t>TCGA-CV-7424</t>
  </si>
  <si>
    <t>TCGA-CV-7425</t>
  </si>
  <si>
    <t>TCGA-CV-7432</t>
  </si>
  <si>
    <t>TCGA-CV-7434</t>
  </si>
  <si>
    <t>TCGA-CV-7437</t>
  </si>
  <si>
    <t>TCGA-CV-7438</t>
  </si>
  <si>
    <t>TCGA-CV-7440</t>
  </si>
  <si>
    <t>TCGA-HD-8635</t>
  </si>
  <si>
    <t>TCGA-HD-A6I0</t>
  </si>
  <si>
    <t>TCGA-CH-5761</t>
  </si>
  <si>
    <t>PRAD</t>
  </si>
  <si>
    <t>TCGA-CH-5767</t>
  </si>
  <si>
    <t>TCGA-CH-5768</t>
  </si>
  <si>
    <t>TCGA-CH-5769</t>
  </si>
  <si>
    <t>TCGA-EJ-7115</t>
  </si>
  <si>
    <t>TCGA-EJ-7123</t>
  </si>
  <si>
    <t>TCGA-EJ-7125</t>
  </si>
  <si>
    <t>TCGA-EJ-7314</t>
  </si>
  <si>
    <t>TCGA-EJ-7315</t>
  </si>
  <si>
    <t>TCGA-EJ-7317</t>
  </si>
  <si>
    <t>TCGA-EJ-7321</t>
  </si>
  <si>
    <t>TCGA-EJ-7327</t>
  </si>
  <si>
    <t>TCGA-EJ-7328</t>
  </si>
  <si>
    <t>TCGA-EJ-7330</t>
  </si>
  <si>
    <t>TCGA-EJ-7331</t>
  </si>
  <si>
    <t>TCGA-EJ-7781</t>
  </si>
  <si>
    <t>TCGA-EJ-7782</t>
  </si>
  <si>
    <t>TCGA-EJ-7783</t>
  </si>
  <si>
    <t>TCGA-EJ-7784</t>
  </si>
  <si>
    <t>TCGA-EJ-7785</t>
  </si>
  <si>
    <t>TCGA-EJ-7786</t>
  </si>
  <si>
    <t>TCGA-EJ-7789</t>
  </si>
  <si>
    <t>TCGA-EJ-7792</t>
  </si>
  <si>
    <t>TCGA-EJ-7793</t>
  </si>
  <si>
    <t>TCGA-EJ-7794</t>
  </si>
  <si>
    <t>TCGA-EJ-7797</t>
  </si>
  <si>
    <t>TCGA-EJ-A8FO</t>
  </si>
  <si>
    <t>TCGA-G9-6333</t>
  </si>
  <si>
    <t>TCGA-G9-6342</t>
  </si>
  <si>
    <t>TCGA-G9-6348</t>
  </si>
  <si>
    <t>TCGA-G9-6351</t>
  </si>
  <si>
    <t>TCGA-G9-6356</t>
  </si>
  <si>
    <t>TCGA-G9-6362</t>
  </si>
  <si>
    <t>TCGA-G9-6363</t>
  </si>
  <si>
    <t>TCGA-G9-6365</t>
  </si>
  <si>
    <t>TCGA-G9-6384</t>
  </si>
  <si>
    <t>TCGA-G9-6496</t>
  </si>
  <si>
    <t>TCGA-G9-6499</t>
  </si>
  <si>
    <t>TCGA-HC-7211</t>
  </si>
  <si>
    <t>TCGA-HC-7737</t>
  </si>
  <si>
    <t>TCGA-HC-7738</t>
  </si>
  <si>
    <t>TCGA-HC-7740</t>
  </si>
  <si>
    <t>TCGA-HC-7742</t>
  </si>
  <si>
    <t>TCGA-HC-7745</t>
  </si>
  <si>
    <t>TCGA-HC-7747</t>
  </si>
  <si>
    <t>TCGA-HC-7752</t>
  </si>
  <si>
    <t>TCGA-HC-7819</t>
  </si>
  <si>
    <t>TCGA-HC-8258</t>
  </si>
  <si>
    <t>TCGA-HC-8259</t>
  </si>
  <si>
    <t>TCGA-HC-8260</t>
  </si>
  <si>
    <t>TCGA-HC-8262</t>
  </si>
  <si>
    <t>TCGA-J4-A83J</t>
  </si>
  <si>
    <t>TCGA-38-4625</t>
  </si>
  <si>
    <t>LUAD</t>
  </si>
  <si>
    <t>TCGA-38-4626</t>
  </si>
  <si>
    <t>TCGA-38-4627</t>
  </si>
  <si>
    <t>TCGA-38-4632</t>
  </si>
  <si>
    <t>TCGA-44-2655</t>
  </si>
  <si>
    <t>TCGA-44-2657</t>
  </si>
  <si>
    <t>TCGA-44-2661</t>
  </si>
  <si>
    <t>TCGA-44-2662</t>
  </si>
  <si>
    <t>TCGA-44-2665</t>
  </si>
  <si>
    <t>TCGA-44-2668</t>
  </si>
  <si>
    <t>TCGA-44-3396</t>
  </si>
  <si>
    <t>TCGA-44-5645</t>
  </si>
  <si>
    <t>TCGA-44-6145</t>
  </si>
  <si>
    <t>TCGA-44-6146</t>
  </si>
  <si>
    <t>TCGA-44-6147</t>
  </si>
  <si>
    <t>TCGA-44-6148</t>
  </si>
  <si>
    <t>TCGA-44-6776</t>
  </si>
  <si>
    <t>TCGA-44-6777</t>
  </si>
  <si>
    <t>TCGA-44-6778</t>
  </si>
  <si>
    <t>TCGA-49-4490</t>
  </si>
  <si>
    <t>TCGA-49-4512</t>
  </si>
  <si>
    <t>TCGA-49-6742</t>
  </si>
  <si>
    <t>TCGA-49-6743</t>
  </si>
  <si>
    <t>TCGA-49-6744</t>
  </si>
  <si>
    <t>TCGA-49-6745</t>
  </si>
  <si>
    <t>TCGA-49-6761</t>
  </si>
  <si>
    <t>TCGA-50-5930</t>
  </si>
  <si>
    <t>TCGA-50-5931</t>
  </si>
  <si>
    <t>TCGA-50-5932</t>
  </si>
  <si>
    <t>TCGA-50-5933</t>
  </si>
  <si>
    <t>TCGA-50-5935</t>
  </si>
  <si>
    <t>TCGA-50-5936</t>
  </si>
  <si>
    <t>TCGA-50-5939</t>
  </si>
  <si>
    <t>TCGA-50-6595</t>
  </si>
  <si>
    <t>TCGA-55-6968</t>
  </si>
  <si>
    <t>TCGA-55-6970</t>
  </si>
  <si>
    <t>TCGA-55-6971</t>
  </si>
  <si>
    <t>TCGA-55-6972</t>
  </si>
  <si>
    <t>TCGA-55-6975</t>
  </si>
  <si>
    <t>TCGA-55-6978</t>
  </si>
  <si>
    <t>TCGA-55-6979</t>
  </si>
  <si>
    <t>TCGA-55-6980</t>
  </si>
  <si>
    <t>TCGA-55-6981</t>
  </si>
  <si>
    <t>TCGA-55-6982</t>
  </si>
  <si>
    <t>TCGA-55-6983</t>
  </si>
  <si>
    <t>TCGA-55-6984</t>
  </si>
  <si>
    <t>TCGA-55-6985</t>
  </si>
  <si>
    <t>TCGA-55-6986</t>
  </si>
  <si>
    <t>TCGA-73-4676</t>
  </si>
  <si>
    <t>TCGA-91-6828</t>
  </si>
  <si>
    <t>TCGA-91-6829</t>
  </si>
  <si>
    <t>TCGA-91-6831</t>
  </si>
  <si>
    <t>TCGA-91-6835</t>
  </si>
  <si>
    <t>TCGA-91-6847</t>
  </si>
  <si>
    <t>TCGA-91-6849</t>
  </si>
  <si>
    <t>TCGA-BL-A13J</t>
  </si>
  <si>
    <t>BLCA</t>
  </si>
  <si>
    <t>TCGA-BT-A20N</t>
  </si>
  <si>
    <t>TCGA-BT-A20Q</t>
  </si>
  <si>
    <t>TCGA-BT-A20R</t>
  </si>
  <si>
    <t>TCGA-BT-A20U</t>
  </si>
  <si>
    <t>TCGA-BT-A20W</t>
  </si>
  <si>
    <t>TCGA-BT-A2LA</t>
  </si>
  <si>
    <t>TCGA-BT-A2LB</t>
  </si>
  <si>
    <t>TCGA-CU-A0YN</t>
  </si>
  <si>
    <t>TCGA-CU-A0YR</t>
  </si>
  <si>
    <t>TCGA-GC-A3BM</t>
  </si>
  <si>
    <t>TCGA-GC-A3WC</t>
  </si>
  <si>
    <t>TCGA-GC-A6I3</t>
  </si>
  <si>
    <t>TCGA-GD-A2C5</t>
  </si>
  <si>
    <t>TCGA-GD-A3OP</t>
  </si>
  <si>
    <t>TCGA-GD-A3OQ</t>
  </si>
  <si>
    <t>TCGA-K4-A3WV</t>
  </si>
  <si>
    <t>TCGA-K4-A54R</t>
  </si>
  <si>
    <t>TCGA-K4-A5RI</t>
  </si>
  <si>
    <t>Sample_id</t>
    <phoneticPr fontId="1" type="noConversion"/>
  </si>
  <si>
    <t>Cancer_type</t>
    <phoneticPr fontId="1" type="noConversion"/>
  </si>
  <si>
    <t>RE_neoantigen_burden</t>
    <phoneticPr fontId="1" type="noConversion"/>
  </si>
  <si>
    <t>Somatic_neoantigen_burden</t>
    <phoneticPr fontId="1" type="noConversion"/>
  </si>
  <si>
    <t>ADAR1_expression</t>
    <phoneticPr fontId="1" type="noConversion"/>
  </si>
  <si>
    <t>RNA_editing_burden</t>
    <phoneticPr fontId="1" type="noConversion"/>
  </si>
  <si>
    <t>PFS_month</t>
  </si>
  <si>
    <t>Event</t>
  </si>
  <si>
    <t>Age</t>
  </si>
  <si>
    <t>female</t>
  </si>
  <si>
    <t>stage ii</t>
  </si>
  <si>
    <t>stage iii</t>
  </si>
  <si>
    <t>stage i</t>
  </si>
  <si>
    <t>male</t>
  </si>
  <si>
    <t>stage iv</t>
  </si>
  <si>
    <t>not reported</t>
  </si>
  <si>
    <t>stage iia</t>
  </si>
  <si>
    <t>stage iib</t>
  </si>
  <si>
    <t>stage iiia</t>
  </si>
  <si>
    <t>stage ib</t>
  </si>
  <si>
    <t>stage iiib</t>
  </si>
  <si>
    <t>stage ivc</t>
  </si>
  <si>
    <t>stage iva</t>
  </si>
  <si>
    <t>stage ia</t>
  </si>
  <si>
    <t>stage iiic</t>
  </si>
  <si>
    <t>Gender</t>
    <phoneticPr fontId="1" type="noConversion"/>
  </si>
  <si>
    <t>Tumor_stage</t>
    <phoneticPr fontId="1" type="noConversion"/>
  </si>
  <si>
    <t>CD8_abundance</t>
    <phoneticPr fontId="1" type="noConversion"/>
  </si>
  <si>
    <t>CTL_abundance</t>
    <phoneticPr fontId="1" type="noConversion"/>
  </si>
  <si>
    <t>PD1_expression</t>
    <phoneticPr fontId="1" type="noConversion"/>
  </si>
  <si>
    <t>GZMA_expression</t>
    <phoneticPr fontId="1" type="noConversion"/>
  </si>
  <si>
    <t>PRF1_expression</t>
    <phoneticPr fontId="1" type="noConversion"/>
  </si>
  <si>
    <t>Cytolytic activity (CYT)</t>
    <phoneticPr fontId="1" type="noConversion"/>
  </si>
  <si>
    <t xml:space="preserve">Table S4. Overview of RNA editing neoantigen and somatic neoantigen in 12 cancer types </t>
    <phoneticPr fontId="1" type="noConversion"/>
  </si>
  <si>
    <t>ADAR2_expression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2"/>
      <color theme="1"/>
      <name val="DengXian"/>
      <family val="2"/>
      <charset val="134"/>
      <scheme val="minor"/>
    </font>
    <font>
      <sz val="9"/>
      <name val="DengXian"/>
      <family val="2"/>
      <charset val="134"/>
      <scheme val="minor"/>
    </font>
    <font>
      <sz val="12"/>
      <color rgb="FF000000"/>
      <name val="DengXian"/>
      <family val="3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4"/>
      <color theme="1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0" xfId="0" applyFont="1" applyAlignment="1">
      <alignment horizontal="left"/>
    </xf>
    <xf numFmtId="0" fontId="0" fillId="0" borderId="0" xfId="0" applyFont="1" applyAlignment="1">
      <alignment horizontal="left"/>
    </xf>
    <xf numFmtId="0" fontId="4" fillId="0" borderId="0" xfId="0" applyFont="1"/>
    <xf numFmtId="0" fontId="4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3" fillId="0" borderId="0" xfId="0" applyFont="1"/>
    <xf numFmtId="0" fontId="5" fillId="0" borderId="0" xfId="0" applyFont="1"/>
    <xf numFmtId="0" fontId="0" fillId="0" borderId="0" xfId="0" applyAlignment="1">
      <alignment vertical="center"/>
    </xf>
    <xf numFmtId="0" fontId="3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left"/>
    </xf>
    <xf numFmtId="0" fontId="6" fillId="0" borderId="0" xfId="0" applyFont="1" applyAlignment="1">
      <alignment horizontal="left"/>
    </xf>
  </cellXfs>
  <cellStyles count="1">
    <cellStyle name="常规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DengXian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DengXian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1072"/>
  <sheetViews>
    <sheetView tabSelected="1" workbookViewId="0">
      <selection activeCell="G7" sqref="G7"/>
    </sheetView>
  </sheetViews>
  <sheetFormatPr baseColWidth="10" defaultColWidth="10.6640625" defaultRowHeight="16" x14ac:dyDescent="0.2"/>
  <cols>
    <col min="1" max="1" width="15.1640625" customWidth="1"/>
    <col min="3" max="3" width="26.1640625" customWidth="1"/>
    <col min="4" max="4" width="16.1640625" customWidth="1"/>
    <col min="5" max="5" width="16.33203125" customWidth="1"/>
    <col min="6" max="6" width="16.33203125" style="3" customWidth="1"/>
    <col min="7" max="7" width="18.1640625" customWidth="1"/>
    <col min="8" max="15" width="10.6640625" style="8"/>
    <col min="16" max="16" width="17.6640625" style="8" customWidth="1"/>
    <col min="17" max="17" width="21.33203125" style="8" customWidth="1"/>
    <col min="18" max="18" width="21" customWidth="1"/>
  </cols>
  <sheetData>
    <row r="1" spans="1:18" ht="18" x14ac:dyDescent="0.2">
      <c r="A1" s="7" t="s">
        <v>567</v>
      </c>
    </row>
    <row r="2" spans="1:18" s="6" customFormat="1" x14ac:dyDescent="0.2">
      <c r="A2" s="5" t="s">
        <v>534</v>
      </c>
      <c r="B2" s="5" t="s">
        <v>535</v>
      </c>
      <c r="C2" s="5" t="s">
        <v>536</v>
      </c>
      <c r="D2" s="5" t="s">
        <v>537</v>
      </c>
      <c r="E2" s="5" t="s">
        <v>539</v>
      </c>
      <c r="F2" s="9" t="s">
        <v>568</v>
      </c>
      <c r="G2" s="5" t="s">
        <v>538</v>
      </c>
      <c r="H2" s="9" t="s">
        <v>563</v>
      </c>
      <c r="I2" s="9" t="s">
        <v>564</v>
      </c>
      <c r="J2" s="9" t="s">
        <v>565</v>
      </c>
      <c r="K2" s="9" t="s">
        <v>559</v>
      </c>
      <c r="L2" s="9" t="s">
        <v>560</v>
      </c>
      <c r="M2" s="9" t="s">
        <v>540</v>
      </c>
      <c r="N2" s="9" t="s">
        <v>541</v>
      </c>
      <c r="O2" s="9" t="s">
        <v>542</v>
      </c>
      <c r="P2" s="9" t="s">
        <v>561</v>
      </c>
      <c r="Q2" s="9" t="s">
        <v>562</v>
      </c>
      <c r="R2" s="6" t="s">
        <v>566</v>
      </c>
    </row>
    <row r="3" spans="1:18" s="3" customFormat="1" x14ac:dyDescent="0.2">
      <c r="A3" s="4" t="s">
        <v>11</v>
      </c>
      <c r="B3" s="4" t="s">
        <v>12</v>
      </c>
      <c r="C3" s="4">
        <v>27</v>
      </c>
      <c r="D3" s="4">
        <v>30</v>
      </c>
      <c r="E3" s="4">
        <v>17</v>
      </c>
      <c r="F3" s="10">
        <v>3.412370975</v>
      </c>
      <c r="G3" s="4">
        <v>36.140599620000003</v>
      </c>
      <c r="H3" s="4">
        <v>0.13761485000000001</v>
      </c>
      <c r="I3" s="4">
        <v>1.4846895149999999</v>
      </c>
      <c r="J3" s="4">
        <v>0.37311871499999999</v>
      </c>
      <c r="K3" s="4" t="s">
        <v>543</v>
      </c>
      <c r="L3" s="4" t="s">
        <v>544</v>
      </c>
      <c r="M3" s="4">
        <v>37.966666670000002</v>
      </c>
      <c r="N3" s="4">
        <v>0</v>
      </c>
      <c r="O3" s="4">
        <v>37.906849319999999</v>
      </c>
      <c r="P3" s="4">
        <v>0.204844207</v>
      </c>
      <c r="Q3" s="4">
        <v>0.219036487</v>
      </c>
      <c r="R3" s="3">
        <f>SQRT(I3*J3)</f>
        <v>0.74428854889133766</v>
      </c>
    </row>
    <row r="4" spans="1:18" x14ac:dyDescent="0.2">
      <c r="A4" s="4" t="s">
        <v>13</v>
      </c>
      <c r="B4" s="4" t="s">
        <v>12</v>
      </c>
      <c r="C4" s="4">
        <v>39</v>
      </c>
      <c r="D4" s="4">
        <v>44</v>
      </c>
      <c r="E4" s="4">
        <v>20</v>
      </c>
      <c r="F4" s="10">
        <v>2.1172194910000002</v>
      </c>
      <c r="G4" s="4">
        <v>68.347570989999994</v>
      </c>
      <c r="H4" s="4">
        <v>0.123412279</v>
      </c>
      <c r="I4" s="4">
        <v>2.2434219500000001</v>
      </c>
      <c r="J4" s="4">
        <v>0.90731036899999995</v>
      </c>
      <c r="K4" s="4" t="s">
        <v>543</v>
      </c>
      <c r="L4" s="4" t="s">
        <v>544</v>
      </c>
      <c r="M4" s="4">
        <v>33.566666669999996</v>
      </c>
      <c r="N4" s="4">
        <v>0</v>
      </c>
      <c r="O4" s="4">
        <v>56.356164380000003</v>
      </c>
      <c r="P4" s="4">
        <v>0.24493762099999999</v>
      </c>
      <c r="Q4" s="4">
        <v>0.68529886799999995</v>
      </c>
      <c r="R4" s="3">
        <f t="shared" ref="R4:R67" si="0">SQRT(I4*J4)</f>
        <v>1.4267024908078065</v>
      </c>
    </row>
    <row r="5" spans="1:18" x14ac:dyDescent="0.2">
      <c r="A5" s="4" t="s">
        <v>14</v>
      </c>
      <c r="B5" s="4" t="s">
        <v>12</v>
      </c>
      <c r="C5" s="4">
        <v>47</v>
      </c>
      <c r="D5" s="4">
        <v>103</v>
      </c>
      <c r="E5" s="4">
        <v>28</v>
      </c>
      <c r="F5" s="10">
        <v>12.91700646</v>
      </c>
      <c r="G5" s="4">
        <v>77.123341510000003</v>
      </c>
      <c r="H5" s="4">
        <v>0.147499769</v>
      </c>
      <c r="I5" s="4">
        <v>1.017291937</v>
      </c>
      <c r="J5" s="4">
        <v>0.820348623</v>
      </c>
      <c r="K5" s="4" t="s">
        <v>543</v>
      </c>
      <c r="L5" s="4" t="s">
        <v>544</v>
      </c>
      <c r="M5" s="4">
        <v>20.466666669999999</v>
      </c>
      <c r="N5" s="4">
        <v>1</v>
      </c>
      <c r="O5" s="4">
        <v>62.164383559999997</v>
      </c>
      <c r="P5" s="4">
        <v>3.2759482389999999</v>
      </c>
      <c r="Q5" s="4">
        <v>0.54085319300000001</v>
      </c>
      <c r="R5" s="3">
        <f t="shared" si="0"/>
        <v>0.91352834641676706</v>
      </c>
    </row>
    <row r="6" spans="1:18" x14ac:dyDescent="0.2">
      <c r="A6" s="4" t="s">
        <v>10</v>
      </c>
      <c r="B6" s="4" t="s">
        <v>12</v>
      </c>
      <c r="C6" s="4">
        <v>83</v>
      </c>
      <c r="D6" s="4">
        <v>42</v>
      </c>
      <c r="E6" s="4">
        <v>33</v>
      </c>
      <c r="F6" s="10">
        <v>1.3718195019999999</v>
      </c>
      <c r="G6" s="4">
        <v>67.772700180000001</v>
      </c>
      <c r="H6" s="4">
        <v>5.1700260999999997E-2</v>
      </c>
      <c r="I6" s="4">
        <v>0.67239254299999995</v>
      </c>
      <c r="J6" s="4">
        <v>0.35223778100000003</v>
      </c>
      <c r="K6" s="4" t="s">
        <v>543</v>
      </c>
      <c r="L6" s="4" t="s">
        <v>545</v>
      </c>
      <c r="M6" s="4">
        <v>25.5</v>
      </c>
      <c r="N6" s="4">
        <v>0</v>
      </c>
      <c r="O6" s="4">
        <v>44.83013699</v>
      </c>
      <c r="P6" s="4">
        <v>0.205220081</v>
      </c>
      <c r="Q6" s="4">
        <v>0.117184517</v>
      </c>
      <c r="R6" s="3">
        <f t="shared" si="0"/>
        <v>0.48666421412229099</v>
      </c>
    </row>
    <row r="7" spans="1:18" x14ac:dyDescent="0.2">
      <c r="A7" s="4" t="s">
        <v>15</v>
      </c>
      <c r="B7" s="4" t="s">
        <v>12</v>
      </c>
      <c r="C7" s="4">
        <v>50</v>
      </c>
      <c r="D7" s="4">
        <v>19</v>
      </c>
      <c r="E7" s="4">
        <v>24</v>
      </c>
      <c r="F7" s="10">
        <v>3.0694271720000001</v>
      </c>
      <c r="G7" s="4">
        <v>95.562384249999994</v>
      </c>
      <c r="H7" s="4">
        <v>2.0065476310000001</v>
      </c>
      <c r="I7" s="4">
        <v>33.744411079999999</v>
      </c>
      <c r="J7" s="4">
        <v>7.9718463650000002</v>
      </c>
      <c r="K7" s="4" t="s">
        <v>543</v>
      </c>
      <c r="L7" s="4" t="s">
        <v>544</v>
      </c>
      <c r="M7" s="4">
        <v>41.133333329999999</v>
      </c>
      <c r="N7" s="4">
        <v>0</v>
      </c>
      <c r="O7" s="4">
        <v>65.345205480000004</v>
      </c>
      <c r="P7" s="4">
        <v>7.8534352590000003</v>
      </c>
      <c r="Q7" s="4">
        <v>3.6268408010000002</v>
      </c>
      <c r="R7" s="3">
        <f t="shared" si="0"/>
        <v>16.401379844609529</v>
      </c>
    </row>
    <row r="8" spans="1:18" x14ac:dyDescent="0.2">
      <c r="A8" s="4" t="s">
        <v>16</v>
      </c>
      <c r="B8" s="4" t="s">
        <v>12</v>
      </c>
      <c r="C8" s="4">
        <v>51</v>
      </c>
      <c r="D8" s="4">
        <v>17</v>
      </c>
      <c r="E8" s="4">
        <v>23</v>
      </c>
      <c r="F8" s="10">
        <v>3.7768681329999998</v>
      </c>
      <c r="G8" s="4">
        <v>57.36299631</v>
      </c>
      <c r="H8" s="4">
        <v>1.049747481</v>
      </c>
      <c r="I8" s="4">
        <v>12.80597989</v>
      </c>
      <c r="J8" s="4">
        <v>3.3812308350000002</v>
      </c>
      <c r="K8" s="4" t="s">
        <v>543</v>
      </c>
      <c r="L8" s="4" t="s">
        <v>544</v>
      </c>
      <c r="M8" s="4">
        <v>91.966666669999995</v>
      </c>
      <c r="N8" s="4">
        <v>0</v>
      </c>
      <c r="O8" s="4">
        <v>0</v>
      </c>
      <c r="P8" s="4">
        <v>3.1931696430000001</v>
      </c>
      <c r="Q8" s="4">
        <v>1.709885093</v>
      </c>
      <c r="R8" s="3">
        <f t="shared" si="0"/>
        <v>6.5802715807524166</v>
      </c>
    </row>
    <row r="9" spans="1:18" x14ac:dyDescent="0.2">
      <c r="A9" s="4" t="s">
        <v>17</v>
      </c>
      <c r="B9" s="4" t="s">
        <v>12</v>
      </c>
      <c r="C9" s="4">
        <v>65</v>
      </c>
      <c r="D9" s="4">
        <v>17</v>
      </c>
      <c r="E9" s="4">
        <v>27</v>
      </c>
      <c r="F9" s="10">
        <v>1.830674919</v>
      </c>
      <c r="G9" s="4">
        <v>111.4326184</v>
      </c>
      <c r="H9" s="4">
        <v>0.95913046499999999</v>
      </c>
      <c r="I9" s="4">
        <v>5.1872330010000001</v>
      </c>
      <c r="J9" s="4">
        <v>1.576550044</v>
      </c>
      <c r="K9" s="4" t="s">
        <v>543</v>
      </c>
      <c r="L9" s="4" t="s">
        <v>544</v>
      </c>
      <c r="M9" s="4">
        <v>63.8</v>
      </c>
      <c r="N9" s="4">
        <v>0</v>
      </c>
      <c r="O9" s="4">
        <v>45.720547949999997</v>
      </c>
      <c r="P9" s="4">
        <v>1.19546913</v>
      </c>
      <c r="Q9" s="4">
        <v>0.781173809</v>
      </c>
      <c r="R9" s="3">
        <f t="shared" si="0"/>
        <v>2.8597084494690717</v>
      </c>
    </row>
    <row r="10" spans="1:18" x14ac:dyDescent="0.2">
      <c r="A10" s="4" t="s">
        <v>18</v>
      </c>
      <c r="B10" s="4" t="s">
        <v>12</v>
      </c>
      <c r="C10" s="4">
        <v>30</v>
      </c>
      <c r="D10" s="4">
        <v>38</v>
      </c>
      <c r="E10" s="4">
        <v>11</v>
      </c>
      <c r="F10" s="10">
        <v>2.7078707620000002</v>
      </c>
      <c r="G10" s="4">
        <v>49.496270490000001</v>
      </c>
      <c r="H10" s="4">
        <v>0.46023405299999998</v>
      </c>
      <c r="I10" s="4">
        <v>10.96665438</v>
      </c>
      <c r="J10" s="4">
        <v>1.5874945309999999</v>
      </c>
      <c r="K10" s="4" t="s">
        <v>543</v>
      </c>
      <c r="L10" s="4" t="s">
        <v>544</v>
      </c>
      <c r="M10" s="4">
        <v>25.9</v>
      </c>
      <c r="N10" s="4">
        <v>0</v>
      </c>
      <c r="O10" s="4">
        <v>62.2</v>
      </c>
      <c r="P10" s="4">
        <v>1.314939514</v>
      </c>
      <c r="Q10" s="4">
        <v>1.1696725210000001</v>
      </c>
      <c r="R10" s="3">
        <f t="shared" si="0"/>
        <v>4.1724697544280884</v>
      </c>
    </row>
    <row r="11" spans="1:18" x14ac:dyDescent="0.2">
      <c r="A11" s="4" t="s">
        <v>19</v>
      </c>
      <c r="B11" s="4" t="s">
        <v>12</v>
      </c>
      <c r="C11" s="4">
        <v>68</v>
      </c>
      <c r="D11" s="4">
        <v>68</v>
      </c>
      <c r="E11" s="4">
        <v>20</v>
      </c>
      <c r="F11" s="10">
        <v>3.5310244719999999</v>
      </c>
      <c r="G11" s="4">
        <v>72.88309959</v>
      </c>
      <c r="H11" s="4">
        <v>0.27153957200000001</v>
      </c>
      <c r="I11" s="4">
        <v>5.3581881689999999</v>
      </c>
      <c r="J11" s="4">
        <v>1.038927266</v>
      </c>
      <c r="K11" s="4" t="s">
        <v>543</v>
      </c>
      <c r="L11" s="4" t="s">
        <v>545</v>
      </c>
      <c r="M11" s="4">
        <v>63.966666670000002</v>
      </c>
      <c r="N11" s="4">
        <v>0</v>
      </c>
      <c r="O11" s="4">
        <v>47.849315070000003</v>
      </c>
      <c r="P11" s="4">
        <v>1.008829588</v>
      </c>
      <c r="Q11" s="4">
        <v>0.57699410299999998</v>
      </c>
      <c r="R11" s="3">
        <f t="shared" si="0"/>
        <v>2.3593998781751084</v>
      </c>
    </row>
    <row r="12" spans="1:18" x14ac:dyDescent="0.2">
      <c r="A12" s="4" t="s">
        <v>20</v>
      </c>
      <c r="B12" s="4" t="s">
        <v>12</v>
      </c>
      <c r="C12" s="4">
        <v>63</v>
      </c>
      <c r="D12" s="4">
        <v>18</v>
      </c>
      <c r="E12" s="4">
        <v>24</v>
      </c>
      <c r="F12" s="10">
        <v>2.746887568</v>
      </c>
      <c r="G12" s="4">
        <v>155.9749721</v>
      </c>
      <c r="H12" s="4">
        <v>1.3871204669999999</v>
      </c>
      <c r="I12" s="4">
        <v>5.1044703780000003</v>
      </c>
      <c r="J12" s="4">
        <v>2.8485193780000002</v>
      </c>
      <c r="K12" s="4" t="s">
        <v>543</v>
      </c>
      <c r="L12" s="4" t="s">
        <v>544</v>
      </c>
      <c r="M12" s="4">
        <v>40.1</v>
      </c>
      <c r="N12" s="4">
        <v>0</v>
      </c>
      <c r="O12" s="4">
        <v>53.367123290000002</v>
      </c>
      <c r="P12" s="4">
        <v>1.3311364859999999</v>
      </c>
      <c r="Q12" s="4">
        <v>1.0843623250000001</v>
      </c>
      <c r="R12" s="3">
        <f t="shared" si="0"/>
        <v>3.8131591608743514</v>
      </c>
    </row>
    <row r="13" spans="1:18" x14ac:dyDescent="0.2">
      <c r="A13" s="4" t="s">
        <v>21</v>
      </c>
      <c r="B13" s="4" t="s">
        <v>12</v>
      </c>
      <c r="C13" s="4">
        <v>74</v>
      </c>
      <c r="D13" s="4">
        <v>51</v>
      </c>
      <c r="E13" s="4">
        <v>29</v>
      </c>
      <c r="F13" s="10">
        <v>2.1734819480000001</v>
      </c>
      <c r="G13" s="4">
        <v>106.914855</v>
      </c>
      <c r="H13" s="4">
        <v>0.87180598600000003</v>
      </c>
      <c r="I13" s="4">
        <v>12.766286470000001</v>
      </c>
      <c r="J13" s="4">
        <v>1.481305705</v>
      </c>
      <c r="K13" s="4" t="s">
        <v>543</v>
      </c>
      <c r="L13" s="4" t="s">
        <v>545</v>
      </c>
      <c r="M13" s="4">
        <v>71.2</v>
      </c>
      <c r="N13" s="4">
        <v>0</v>
      </c>
      <c r="O13" s="4">
        <v>40.876712329999997</v>
      </c>
      <c r="P13" s="4">
        <v>0.934307098</v>
      </c>
      <c r="Q13" s="4">
        <v>0.69050967799999996</v>
      </c>
      <c r="R13" s="3">
        <f t="shared" si="0"/>
        <v>4.3486518577227251</v>
      </c>
    </row>
    <row r="14" spans="1:18" x14ac:dyDescent="0.2">
      <c r="A14" s="4" t="s">
        <v>22</v>
      </c>
      <c r="B14" s="4" t="s">
        <v>12</v>
      </c>
      <c r="C14" s="4">
        <v>67</v>
      </c>
      <c r="D14" s="4">
        <v>11</v>
      </c>
      <c r="E14" s="4">
        <v>24</v>
      </c>
      <c r="F14" s="10">
        <v>3.3411316609999999</v>
      </c>
      <c r="G14" s="4">
        <v>65.174196010000003</v>
      </c>
      <c r="H14" s="4">
        <v>2.0445540009999998</v>
      </c>
      <c r="I14" s="4">
        <v>12.31819821</v>
      </c>
      <c r="J14" s="4">
        <v>3.4440311110000001</v>
      </c>
      <c r="K14" s="4" t="s">
        <v>543</v>
      </c>
      <c r="L14" s="4" t="s">
        <v>544</v>
      </c>
      <c r="M14" s="4">
        <v>85.3</v>
      </c>
      <c r="N14" s="4">
        <v>0</v>
      </c>
      <c r="O14" s="4">
        <v>42.720547949999997</v>
      </c>
      <c r="P14" s="4">
        <v>3.6513963340000002</v>
      </c>
      <c r="Q14" s="4">
        <v>2.0343029260000001</v>
      </c>
      <c r="R14" s="3">
        <f t="shared" si="0"/>
        <v>6.5133906582289773</v>
      </c>
    </row>
    <row r="15" spans="1:18" x14ac:dyDescent="0.2">
      <c r="A15" s="4" t="s">
        <v>23</v>
      </c>
      <c r="B15" s="4" t="s">
        <v>12</v>
      </c>
      <c r="C15" s="4">
        <v>61</v>
      </c>
      <c r="D15" s="4">
        <v>13</v>
      </c>
      <c r="E15" s="4">
        <v>19</v>
      </c>
      <c r="F15" s="10">
        <v>3.6822208729999999</v>
      </c>
      <c r="G15" s="4">
        <v>87.521759380000006</v>
      </c>
      <c r="H15" s="4">
        <v>0.21047268399999999</v>
      </c>
      <c r="I15" s="4">
        <v>2.8913704619999998</v>
      </c>
      <c r="J15" s="4">
        <v>0.66890555799999996</v>
      </c>
      <c r="K15" s="4" t="s">
        <v>543</v>
      </c>
      <c r="L15" s="4" t="s">
        <v>546</v>
      </c>
      <c r="M15" s="4">
        <v>52.3</v>
      </c>
      <c r="N15" s="4">
        <v>0</v>
      </c>
      <c r="O15" s="4">
        <v>64.054794520000002</v>
      </c>
      <c r="P15" s="4">
        <v>0.62517011499999997</v>
      </c>
      <c r="Q15" s="4">
        <v>0.44019575700000002</v>
      </c>
      <c r="R15" s="3">
        <f t="shared" si="0"/>
        <v>1.3907026182001772</v>
      </c>
    </row>
    <row r="16" spans="1:18" x14ac:dyDescent="0.2">
      <c r="A16" s="4" t="s">
        <v>24</v>
      </c>
      <c r="B16" s="4" t="s">
        <v>12</v>
      </c>
      <c r="C16" s="4">
        <v>108</v>
      </c>
      <c r="D16" s="4">
        <v>19</v>
      </c>
      <c r="E16" s="4">
        <v>40</v>
      </c>
      <c r="F16" s="10">
        <v>3.2527833290000001</v>
      </c>
      <c r="G16" s="4">
        <v>73.630726899999999</v>
      </c>
      <c r="H16" s="4">
        <v>0.91458655899999997</v>
      </c>
      <c r="I16" s="4">
        <v>6.6864512349999998</v>
      </c>
      <c r="J16" s="4">
        <v>1.7569945339999999</v>
      </c>
      <c r="K16" s="4" t="s">
        <v>543</v>
      </c>
      <c r="L16" s="4" t="s">
        <v>545</v>
      </c>
      <c r="M16" s="4">
        <v>37.733333330000001</v>
      </c>
      <c r="N16" s="4">
        <v>0</v>
      </c>
      <c r="O16" s="4">
        <v>51.613698630000002</v>
      </c>
      <c r="P16" s="4">
        <v>1.5320864350000001</v>
      </c>
      <c r="Q16" s="4">
        <v>0.82078287699999997</v>
      </c>
      <c r="R16" s="3">
        <f t="shared" si="0"/>
        <v>3.4275440583240573</v>
      </c>
    </row>
    <row r="17" spans="1:18" x14ac:dyDescent="0.2">
      <c r="A17" s="4" t="s">
        <v>25</v>
      </c>
      <c r="B17" s="4" t="s">
        <v>12</v>
      </c>
      <c r="C17" s="4">
        <v>98</v>
      </c>
      <c r="D17" s="4">
        <v>37</v>
      </c>
      <c r="E17" s="4">
        <v>34</v>
      </c>
      <c r="F17" s="10">
        <v>2.79575314</v>
      </c>
      <c r="G17" s="4">
        <v>77.875604490000001</v>
      </c>
      <c r="H17" s="4">
        <v>0.77451352500000004</v>
      </c>
      <c r="I17" s="4">
        <v>6.5454642009999997</v>
      </c>
      <c r="J17" s="4">
        <v>1.9215674979999999</v>
      </c>
      <c r="K17" s="4" t="s">
        <v>543</v>
      </c>
      <c r="L17" s="4" t="s">
        <v>545</v>
      </c>
      <c r="M17" s="4">
        <v>32.466666670000002</v>
      </c>
      <c r="N17" s="4">
        <v>0</v>
      </c>
      <c r="O17" s="4">
        <v>60.134246580000003</v>
      </c>
      <c r="P17" s="4">
        <v>1.649848218</v>
      </c>
      <c r="Q17" s="4">
        <v>0.89886525500000003</v>
      </c>
      <c r="R17" s="3">
        <f t="shared" si="0"/>
        <v>3.5464843532665045</v>
      </c>
    </row>
    <row r="18" spans="1:18" x14ac:dyDescent="0.2">
      <c r="A18" s="4" t="s">
        <v>26</v>
      </c>
      <c r="B18" s="4" t="s">
        <v>12</v>
      </c>
      <c r="C18" s="4">
        <v>44</v>
      </c>
      <c r="D18" s="4">
        <v>15</v>
      </c>
      <c r="E18" s="4">
        <v>23</v>
      </c>
      <c r="F18" s="10">
        <v>2.3561626609999999</v>
      </c>
      <c r="G18" s="4">
        <v>78.349140019999993</v>
      </c>
      <c r="H18" s="4">
        <v>0.47220261400000002</v>
      </c>
      <c r="I18" s="4">
        <v>7.4439696240000002</v>
      </c>
      <c r="J18" s="4">
        <v>1.548103249</v>
      </c>
      <c r="K18" s="4" t="s">
        <v>543</v>
      </c>
      <c r="L18" s="4" t="s">
        <v>544</v>
      </c>
      <c r="M18" s="4">
        <v>22</v>
      </c>
      <c r="N18" s="4">
        <v>0</v>
      </c>
      <c r="O18" s="4">
        <v>41.16986301</v>
      </c>
      <c r="P18" s="4">
        <v>1.8978591410000001</v>
      </c>
      <c r="Q18" s="4">
        <v>0.88446030600000003</v>
      </c>
      <c r="R18" s="3">
        <f t="shared" si="0"/>
        <v>3.3947066972526079</v>
      </c>
    </row>
    <row r="19" spans="1:18" x14ac:dyDescent="0.2">
      <c r="A19" s="4" t="s">
        <v>27</v>
      </c>
      <c r="B19" s="4" t="s">
        <v>12</v>
      </c>
      <c r="C19" s="4">
        <v>61</v>
      </c>
      <c r="D19" s="4">
        <v>22</v>
      </c>
      <c r="E19" s="4">
        <v>20</v>
      </c>
      <c r="F19" s="10">
        <v>2.8992684180000001</v>
      </c>
      <c r="G19" s="4">
        <v>34.936523620000003</v>
      </c>
      <c r="H19" s="4">
        <v>0.26948822900000002</v>
      </c>
      <c r="I19" s="4">
        <v>3.2772662440000002</v>
      </c>
      <c r="J19" s="4">
        <v>0.95281565499999998</v>
      </c>
      <c r="K19" s="4" t="s">
        <v>543</v>
      </c>
      <c r="L19" s="4" t="s">
        <v>544</v>
      </c>
      <c r="M19" s="4">
        <v>62.533333329999998</v>
      </c>
      <c r="N19" s="4">
        <v>0</v>
      </c>
      <c r="O19" s="4">
        <v>54.928767120000003</v>
      </c>
      <c r="P19" s="4">
        <v>0.61126407199999999</v>
      </c>
      <c r="Q19" s="4">
        <v>0.50600510399999998</v>
      </c>
      <c r="R19" s="3">
        <f t="shared" si="0"/>
        <v>1.7670966535213206</v>
      </c>
    </row>
    <row r="20" spans="1:18" x14ac:dyDescent="0.2">
      <c r="A20" s="4" t="s">
        <v>28</v>
      </c>
      <c r="B20" s="4" t="s">
        <v>12</v>
      </c>
      <c r="C20" s="4">
        <v>88</v>
      </c>
      <c r="D20" s="4">
        <v>8</v>
      </c>
      <c r="E20" s="4">
        <v>23</v>
      </c>
      <c r="F20" s="10">
        <v>2.5556900570000001</v>
      </c>
      <c r="G20" s="4">
        <v>82.205943169999998</v>
      </c>
      <c r="H20" s="4">
        <v>0.98056621099999997</v>
      </c>
      <c r="I20" s="4">
        <v>7.9222218299999998</v>
      </c>
      <c r="J20" s="4">
        <v>2.4456030100000001</v>
      </c>
      <c r="K20" s="4" t="s">
        <v>543</v>
      </c>
      <c r="L20" s="4" t="s">
        <v>546</v>
      </c>
      <c r="M20" s="4">
        <v>75.166666669999998</v>
      </c>
      <c r="N20" s="4">
        <v>0</v>
      </c>
      <c r="O20" s="4">
        <v>39.709589039999997</v>
      </c>
      <c r="P20" s="4">
        <v>2.16623901</v>
      </c>
      <c r="Q20" s="4">
        <v>1.062563981</v>
      </c>
      <c r="R20" s="3">
        <f t="shared" si="0"/>
        <v>4.4016598634305799</v>
      </c>
    </row>
    <row r="21" spans="1:18" x14ac:dyDescent="0.2">
      <c r="A21" s="4" t="s">
        <v>29</v>
      </c>
      <c r="B21" s="4" t="s">
        <v>12</v>
      </c>
      <c r="C21" s="4">
        <v>97</v>
      </c>
      <c r="D21" s="4">
        <v>13</v>
      </c>
      <c r="E21" s="4">
        <v>30</v>
      </c>
      <c r="F21" s="10">
        <v>1.1514267570000001</v>
      </c>
      <c r="G21" s="4">
        <v>98.776375419999994</v>
      </c>
      <c r="H21" s="4">
        <v>0.69633289399999998</v>
      </c>
      <c r="I21" s="4">
        <v>5.1778181119999998</v>
      </c>
      <c r="J21" s="4">
        <v>1.4697940540000001</v>
      </c>
      <c r="K21" s="4" t="s">
        <v>543</v>
      </c>
      <c r="L21" s="4" t="s">
        <v>544</v>
      </c>
      <c r="M21" s="4">
        <v>78.833333330000002</v>
      </c>
      <c r="N21" s="4">
        <v>0</v>
      </c>
      <c r="O21" s="4">
        <v>56.506849320000001</v>
      </c>
      <c r="P21" s="4">
        <v>2.0076146170000002</v>
      </c>
      <c r="Q21" s="4">
        <v>0.74480295699999999</v>
      </c>
      <c r="R21" s="3">
        <f t="shared" si="0"/>
        <v>2.7586819812568293</v>
      </c>
    </row>
    <row r="22" spans="1:18" x14ac:dyDescent="0.2">
      <c r="A22" s="4" t="s">
        <v>9</v>
      </c>
      <c r="B22" s="4" t="s">
        <v>12</v>
      </c>
      <c r="C22" s="4">
        <v>128</v>
      </c>
      <c r="D22" s="4">
        <v>33</v>
      </c>
      <c r="E22" s="4">
        <v>42</v>
      </c>
      <c r="F22" s="10">
        <v>2.857862109</v>
      </c>
      <c r="G22" s="4">
        <v>123.19659780000001</v>
      </c>
      <c r="H22" s="4">
        <v>0.50292893699999996</v>
      </c>
      <c r="I22" s="4">
        <v>8.1995833190000003</v>
      </c>
      <c r="J22" s="4">
        <v>1.7150866330000001</v>
      </c>
      <c r="K22" s="4" t="s">
        <v>543</v>
      </c>
      <c r="L22" s="4" t="s">
        <v>544</v>
      </c>
      <c r="M22" s="4">
        <v>50.633333329999999</v>
      </c>
      <c r="N22" s="4">
        <v>0</v>
      </c>
      <c r="O22" s="4">
        <v>78.627397259999995</v>
      </c>
      <c r="P22" s="4">
        <v>2.451641296</v>
      </c>
      <c r="Q22" s="4">
        <v>1.0582733559999999</v>
      </c>
      <c r="R22" s="3">
        <f t="shared" si="0"/>
        <v>3.7500660989623471</v>
      </c>
    </row>
    <row r="23" spans="1:18" x14ac:dyDescent="0.2">
      <c r="A23" s="4" t="s">
        <v>30</v>
      </c>
      <c r="B23" s="4" t="s">
        <v>12</v>
      </c>
      <c r="C23" s="4">
        <v>98</v>
      </c>
      <c r="D23" s="4">
        <v>65</v>
      </c>
      <c r="E23" s="4">
        <v>30</v>
      </c>
      <c r="F23" s="10">
        <v>1.731134057</v>
      </c>
      <c r="G23" s="4">
        <v>137.84373640000001</v>
      </c>
      <c r="H23" s="4">
        <v>3.6023433279999999</v>
      </c>
      <c r="I23" s="4">
        <v>17.398211310000001</v>
      </c>
      <c r="J23" s="4">
        <v>11.758827070000001</v>
      </c>
      <c r="K23" s="4" t="s">
        <v>543</v>
      </c>
      <c r="L23" s="4" t="s">
        <v>546</v>
      </c>
      <c r="M23" s="4">
        <v>79.033333330000005</v>
      </c>
      <c r="N23" s="4">
        <v>0</v>
      </c>
      <c r="O23" s="4">
        <v>71.161643839999996</v>
      </c>
      <c r="P23" s="4">
        <v>0.71303367299999998</v>
      </c>
      <c r="Q23" s="4">
        <v>3.2055086450000001</v>
      </c>
      <c r="R23" s="3">
        <f t="shared" si="0"/>
        <v>14.303235931830537</v>
      </c>
    </row>
    <row r="24" spans="1:18" x14ac:dyDescent="0.2">
      <c r="A24" s="4" t="s">
        <v>8</v>
      </c>
      <c r="B24" s="4" t="s">
        <v>12</v>
      </c>
      <c r="C24" s="4">
        <v>119</v>
      </c>
      <c r="D24" s="4">
        <v>108</v>
      </c>
      <c r="E24" s="4">
        <v>41</v>
      </c>
      <c r="F24" s="10">
        <v>3.2267298229999999</v>
      </c>
      <c r="G24" s="4">
        <v>167.765794</v>
      </c>
      <c r="H24" s="4">
        <v>2.4876011519999999</v>
      </c>
      <c r="I24" s="4">
        <v>19.809090300000001</v>
      </c>
      <c r="J24" s="4">
        <v>6.9269867239999998</v>
      </c>
      <c r="K24" s="4" t="s">
        <v>543</v>
      </c>
      <c r="L24" s="4" t="s">
        <v>545</v>
      </c>
      <c r="M24" s="4">
        <v>75.166666669999998</v>
      </c>
      <c r="N24" s="4">
        <v>0</v>
      </c>
      <c r="O24" s="4">
        <v>59.879452049999998</v>
      </c>
      <c r="P24" s="4">
        <v>4.5902315270000003</v>
      </c>
      <c r="Q24" s="4">
        <v>3.1399460380000002</v>
      </c>
      <c r="R24" s="3">
        <f t="shared" si="0"/>
        <v>11.713979064460426</v>
      </c>
    </row>
    <row r="25" spans="1:18" x14ac:dyDescent="0.2">
      <c r="A25" s="4" t="s">
        <v>7</v>
      </c>
      <c r="B25" s="4" t="s">
        <v>12</v>
      </c>
      <c r="C25" s="4">
        <v>9</v>
      </c>
      <c r="D25" s="4">
        <v>59</v>
      </c>
      <c r="E25" s="4">
        <v>13</v>
      </c>
      <c r="F25" s="10">
        <v>2.6207101260000001</v>
      </c>
      <c r="G25" s="4">
        <v>68.533347570000004</v>
      </c>
      <c r="H25" s="4">
        <v>6.5672573490000001</v>
      </c>
      <c r="I25" s="4">
        <v>28.061692959999998</v>
      </c>
      <c r="J25" s="4">
        <v>14.74983999</v>
      </c>
      <c r="K25" s="4" t="s">
        <v>543</v>
      </c>
      <c r="L25" s="4" t="s">
        <v>544</v>
      </c>
      <c r="M25" s="4">
        <v>42.333333330000002</v>
      </c>
      <c r="N25" s="4">
        <v>0</v>
      </c>
      <c r="O25" s="4">
        <v>63.030136990000003</v>
      </c>
      <c r="P25" s="4">
        <v>5.79689443</v>
      </c>
      <c r="Q25" s="4">
        <v>3.9172822649999999</v>
      </c>
      <c r="R25" s="3">
        <f t="shared" si="0"/>
        <v>20.344667139290078</v>
      </c>
    </row>
    <row r="26" spans="1:18" x14ac:dyDescent="0.2">
      <c r="A26" s="4" t="s">
        <v>31</v>
      </c>
      <c r="B26" s="4" t="s">
        <v>12</v>
      </c>
      <c r="C26" s="4">
        <v>130</v>
      </c>
      <c r="D26" s="4">
        <v>10</v>
      </c>
      <c r="E26" s="4">
        <v>36</v>
      </c>
      <c r="F26" s="10">
        <v>3.7925507820000002</v>
      </c>
      <c r="G26" s="4">
        <v>110.7739162</v>
      </c>
      <c r="H26" s="4">
        <v>0.54682139900000004</v>
      </c>
      <c r="I26" s="4">
        <v>8.0212497640000002</v>
      </c>
      <c r="J26" s="4">
        <v>3.440740135</v>
      </c>
      <c r="K26" s="4" t="s">
        <v>543</v>
      </c>
      <c r="L26" s="4" t="s">
        <v>546</v>
      </c>
      <c r="M26" s="4">
        <v>90.3</v>
      </c>
      <c r="N26" s="4">
        <v>0</v>
      </c>
      <c r="O26" s="4">
        <v>47.18082192</v>
      </c>
      <c r="P26" s="4">
        <v>1.376968041</v>
      </c>
      <c r="Q26" s="4">
        <v>1.7259560169999999</v>
      </c>
      <c r="R26" s="3">
        <f t="shared" si="0"/>
        <v>5.2534784662977421</v>
      </c>
    </row>
    <row r="27" spans="1:18" x14ac:dyDescent="0.2">
      <c r="A27" s="4" t="s">
        <v>6</v>
      </c>
      <c r="B27" s="4" t="s">
        <v>12</v>
      </c>
      <c r="C27" s="4">
        <v>66</v>
      </c>
      <c r="D27" s="4">
        <v>9</v>
      </c>
      <c r="E27" s="4">
        <v>21</v>
      </c>
      <c r="F27" s="10">
        <v>1.8306273500000001</v>
      </c>
      <c r="G27" s="4">
        <v>121.9244173</v>
      </c>
      <c r="H27" s="4">
        <v>0.55747178100000006</v>
      </c>
      <c r="I27" s="4">
        <v>3.0496306789999998</v>
      </c>
      <c r="J27" s="4">
        <v>1.200860504</v>
      </c>
      <c r="K27" s="4" t="s">
        <v>547</v>
      </c>
      <c r="L27" s="4" t="s">
        <v>544</v>
      </c>
      <c r="M27" s="4">
        <v>82.866666670000001</v>
      </c>
      <c r="N27" s="4">
        <v>0</v>
      </c>
      <c r="O27" s="4">
        <v>58.591780819999997</v>
      </c>
      <c r="P27" s="4">
        <v>0.62280357399999997</v>
      </c>
      <c r="Q27" s="4">
        <v>0.58109488300000001</v>
      </c>
      <c r="R27" s="3">
        <f t="shared" si="0"/>
        <v>1.913682584494566</v>
      </c>
    </row>
    <row r="28" spans="1:18" x14ac:dyDescent="0.2">
      <c r="A28" s="4" t="s">
        <v>5</v>
      </c>
      <c r="B28" s="4" t="s">
        <v>12</v>
      </c>
      <c r="C28" s="4">
        <v>58</v>
      </c>
      <c r="D28" s="4">
        <v>42</v>
      </c>
      <c r="E28" s="4">
        <v>25</v>
      </c>
      <c r="F28" s="10">
        <v>4.1150973750000004</v>
      </c>
      <c r="G28" s="4">
        <v>109.516209</v>
      </c>
      <c r="H28" s="4">
        <v>0.617996726</v>
      </c>
      <c r="I28" s="4">
        <v>4.214612238</v>
      </c>
      <c r="J28" s="4">
        <v>1.5840588659999999</v>
      </c>
      <c r="K28" s="4" t="s">
        <v>543</v>
      </c>
      <c r="L28" s="4" t="s">
        <v>544</v>
      </c>
      <c r="M28" s="4">
        <v>68.033333330000005</v>
      </c>
      <c r="N28" s="4">
        <v>0</v>
      </c>
      <c r="O28" s="4">
        <v>30.695890410000001</v>
      </c>
      <c r="P28" s="4">
        <v>1.3103456419999999</v>
      </c>
      <c r="Q28" s="4">
        <v>0.95591742999999996</v>
      </c>
      <c r="R28" s="3">
        <f t="shared" si="0"/>
        <v>2.5838331761853359</v>
      </c>
    </row>
    <row r="29" spans="1:18" x14ac:dyDescent="0.2">
      <c r="A29" s="4" t="s">
        <v>32</v>
      </c>
      <c r="B29" s="4" t="s">
        <v>12</v>
      </c>
      <c r="C29" s="4">
        <v>102</v>
      </c>
      <c r="D29" s="4">
        <v>27</v>
      </c>
      <c r="E29" s="4">
        <v>26</v>
      </c>
      <c r="F29" s="10">
        <v>1.6891454880000001</v>
      </c>
      <c r="G29" s="4">
        <v>49.709268520000002</v>
      </c>
      <c r="H29" s="4">
        <v>0.357061136</v>
      </c>
      <c r="I29" s="4">
        <v>3.5180240559999998</v>
      </c>
      <c r="J29" s="4">
        <v>0.85817732400000002</v>
      </c>
      <c r="K29" s="4" t="s">
        <v>543</v>
      </c>
      <c r="L29" s="4" t="s">
        <v>544</v>
      </c>
      <c r="M29" s="4">
        <v>38.533333329999998</v>
      </c>
      <c r="N29" s="4">
        <v>0</v>
      </c>
      <c r="O29" s="4">
        <v>64.016438359999995</v>
      </c>
      <c r="P29" s="4">
        <v>1.0605839539999999</v>
      </c>
      <c r="Q29" s="4">
        <v>0.53502358999999999</v>
      </c>
      <c r="R29" s="3">
        <f t="shared" si="0"/>
        <v>1.7375524366607489</v>
      </c>
    </row>
    <row r="30" spans="1:18" x14ac:dyDescent="0.2">
      <c r="A30" s="4" t="s">
        <v>33</v>
      </c>
      <c r="B30" s="4" t="s">
        <v>12</v>
      </c>
      <c r="C30" s="4">
        <v>78</v>
      </c>
      <c r="D30" s="4">
        <v>82</v>
      </c>
      <c r="E30" s="4">
        <v>23</v>
      </c>
      <c r="F30" s="10">
        <v>3.3106301970000001</v>
      </c>
      <c r="G30" s="4">
        <v>73.371828460000003</v>
      </c>
      <c r="H30" s="4">
        <v>1.9244020690000001</v>
      </c>
      <c r="I30" s="4">
        <v>13.803315570000001</v>
      </c>
      <c r="J30" s="4">
        <v>5.3132432290000002</v>
      </c>
      <c r="K30" s="4" t="s">
        <v>543</v>
      </c>
      <c r="L30" s="4" t="s">
        <v>544</v>
      </c>
      <c r="M30" s="4">
        <v>14.1</v>
      </c>
      <c r="N30" s="4">
        <v>0</v>
      </c>
      <c r="O30" s="4">
        <v>49.964383560000002</v>
      </c>
      <c r="P30" s="4">
        <v>3.8453627899999998</v>
      </c>
      <c r="Q30" s="4">
        <v>2.4428392159999999</v>
      </c>
      <c r="R30" s="3">
        <f t="shared" si="0"/>
        <v>8.5638994033123002</v>
      </c>
    </row>
    <row r="31" spans="1:18" x14ac:dyDescent="0.2">
      <c r="A31" s="4" t="s">
        <v>34</v>
      </c>
      <c r="B31" s="4" t="s">
        <v>12</v>
      </c>
      <c r="C31" s="4">
        <v>57</v>
      </c>
      <c r="D31" s="4">
        <v>65</v>
      </c>
      <c r="E31" s="4">
        <v>20</v>
      </c>
      <c r="F31" s="10">
        <v>2.4853614890000002</v>
      </c>
      <c r="G31" s="4">
        <v>100.3345315</v>
      </c>
      <c r="H31" s="4">
        <v>2.1858164819999999</v>
      </c>
      <c r="I31" s="4">
        <v>6.8504535139999998</v>
      </c>
      <c r="J31" s="4">
        <v>2.7652281799999998</v>
      </c>
      <c r="K31" s="4" t="s">
        <v>543</v>
      </c>
      <c r="L31" s="4" t="s">
        <v>544</v>
      </c>
      <c r="M31" s="4">
        <v>79.366666670000001</v>
      </c>
      <c r="N31" s="4">
        <v>0</v>
      </c>
      <c r="O31" s="4">
        <v>64.734246580000004</v>
      </c>
      <c r="P31" s="4">
        <v>1.250589186</v>
      </c>
      <c r="Q31" s="4">
        <v>1.156497898</v>
      </c>
      <c r="R31" s="3">
        <f t="shared" si="0"/>
        <v>4.3523633927663736</v>
      </c>
    </row>
    <row r="32" spans="1:18" x14ac:dyDescent="0.2">
      <c r="A32" s="4" t="s">
        <v>35</v>
      </c>
      <c r="B32" s="4" t="s">
        <v>12</v>
      </c>
      <c r="C32" s="4">
        <v>56</v>
      </c>
      <c r="D32" s="4">
        <v>35</v>
      </c>
      <c r="E32" s="4">
        <v>25</v>
      </c>
      <c r="F32" s="10">
        <v>2.626663185</v>
      </c>
      <c r="G32" s="4">
        <v>85.258586609999995</v>
      </c>
      <c r="H32" s="4">
        <v>0.82679882599999999</v>
      </c>
      <c r="I32" s="4">
        <v>8.2248720039999998</v>
      </c>
      <c r="J32" s="4">
        <v>1.3319510139999999</v>
      </c>
      <c r="K32" s="4" t="s">
        <v>543</v>
      </c>
      <c r="L32" s="4" t="s">
        <v>544</v>
      </c>
      <c r="M32" s="4">
        <v>15.866666670000001</v>
      </c>
      <c r="N32" s="4">
        <v>0</v>
      </c>
      <c r="O32" s="4">
        <v>60.81917808</v>
      </c>
      <c r="P32" s="4">
        <v>2.5220606779999999</v>
      </c>
      <c r="Q32" s="4">
        <v>1.1958543960000001</v>
      </c>
      <c r="R32" s="3">
        <f t="shared" si="0"/>
        <v>3.3098529583273049</v>
      </c>
    </row>
    <row r="33" spans="1:18" x14ac:dyDescent="0.2">
      <c r="A33" s="4" t="s">
        <v>36</v>
      </c>
      <c r="B33" s="4" t="s">
        <v>12</v>
      </c>
      <c r="C33" s="4">
        <v>31</v>
      </c>
      <c r="D33" s="4">
        <v>31</v>
      </c>
      <c r="E33" s="4">
        <v>17</v>
      </c>
      <c r="F33" s="10">
        <v>2.5731556929999999</v>
      </c>
      <c r="G33" s="4">
        <v>48.976263379999999</v>
      </c>
      <c r="H33" s="4">
        <v>0.26358865599999998</v>
      </c>
      <c r="I33" s="4">
        <v>3.34502064</v>
      </c>
      <c r="J33" s="4">
        <v>0.74032975999999995</v>
      </c>
      <c r="K33" s="4" t="s">
        <v>543</v>
      </c>
      <c r="L33" s="4" t="s">
        <v>544</v>
      </c>
      <c r="M33" s="4">
        <v>3.266666667</v>
      </c>
      <c r="N33" s="4">
        <v>0</v>
      </c>
      <c r="O33" s="4">
        <v>42.556164379999998</v>
      </c>
      <c r="P33" s="4">
        <v>0.72742361600000005</v>
      </c>
      <c r="Q33" s="4">
        <v>0.89823987800000005</v>
      </c>
      <c r="R33" s="3">
        <f t="shared" si="0"/>
        <v>1.5736639817973361</v>
      </c>
    </row>
    <row r="34" spans="1:18" x14ac:dyDescent="0.2">
      <c r="A34" s="4" t="s">
        <v>37</v>
      </c>
      <c r="B34" s="4" t="s">
        <v>12</v>
      </c>
      <c r="C34" s="4">
        <v>40</v>
      </c>
      <c r="D34" s="4">
        <v>7</v>
      </c>
      <c r="E34" s="4">
        <v>17</v>
      </c>
      <c r="F34" s="10">
        <v>2.1422899700000002</v>
      </c>
      <c r="G34" s="4">
        <v>84.889268849999993</v>
      </c>
      <c r="H34" s="4">
        <v>0.83134482799999998</v>
      </c>
      <c r="I34" s="4">
        <v>4.4812747960000001</v>
      </c>
      <c r="J34" s="4">
        <v>1.8196440840000001</v>
      </c>
      <c r="K34" s="4" t="s">
        <v>543</v>
      </c>
      <c r="L34" s="4" t="s">
        <v>544</v>
      </c>
      <c r="M34" s="4">
        <v>80.099999999999994</v>
      </c>
      <c r="N34" s="4">
        <v>0</v>
      </c>
      <c r="O34" s="4">
        <v>41.309589039999999</v>
      </c>
      <c r="P34" s="4">
        <v>0.86173999800000001</v>
      </c>
      <c r="Q34" s="4">
        <v>0.96179420999999998</v>
      </c>
      <c r="R34" s="3">
        <f t="shared" si="0"/>
        <v>2.8555779049641958</v>
      </c>
    </row>
    <row r="35" spans="1:18" x14ac:dyDescent="0.2">
      <c r="A35" s="4" t="s">
        <v>38</v>
      </c>
      <c r="B35" s="4" t="s">
        <v>12</v>
      </c>
      <c r="C35" s="4">
        <v>42</v>
      </c>
      <c r="D35" s="4">
        <v>1</v>
      </c>
      <c r="E35" s="4">
        <v>18</v>
      </c>
      <c r="F35" s="10">
        <v>4.0109105649999997</v>
      </c>
      <c r="G35" s="4">
        <v>60.984590910000001</v>
      </c>
      <c r="H35" s="4">
        <v>0.41916020700000001</v>
      </c>
      <c r="I35" s="4">
        <v>5.0707608019999997</v>
      </c>
      <c r="J35" s="4">
        <v>2.0879810050000001</v>
      </c>
      <c r="K35" s="4" t="s">
        <v>543</v>
      </c>
      <c r="L35" s="4" t="s">
        <v>545</v>
      </c>
      <c r="M35" s="4">
        <v>68.8</v>
      </c>
      <c r="N35" s="4">
        <v>0</v>
      </c>
      <c r="O35" s="4">
        <v>54.19452055</v>
      </c>
      <c r="P35" s="4">
        <v>0.82674442699999995</v>
      </c>
      <c r="Q35" s="4">
        <v>0.65371466300000003</v>
      </c>
      <c r="R35" s="3">
        <f t="shared" si="0"/>
        <v>3.2538672737950707</v>
      </c>
    </row>
    <row r="36" spans="1:18" x14ac:dyDescent="0.2">
      <c r="A36" s="4" t="s">
        <v>39</v>
      </c>
      <c r="B36" s="4" t="s">
        <v>12</v>
      </c>
      <c r="C36" s="4">
        <v>50</v>
      </c>
      <c r="D36" s="4">
        <v>37</v>
      </c>
      <c r="E36" s="4">
        <v>15</v>
      </c>
      <c r="F36" s="10">
        <v>2.3587055860000001</v>
      </c>
      <c r="G36" s="4">
        <v>79.703679620000003</v>
      </c>
      <c r="H36" s="4">
        <v>0.192188159</v>
      </c>
      <c r="I36" s="4">
        <v>1.107742239</v>
      </c>
      <c r="J36" s="4">
        <v>0.42087614200000001</v>
      </c>
      <c r="K36" s="4" t="s">
        <v>543</v>
      </c>
      <c r="L36" s="4" t="s">
        <v>545</v>
      </c>
      <c r="M36" s="4">
        <v>4.4666666670000001</v>
      </c>
      <c r="N36" s="4">
        <v>0</v>
      </c>
      <c r="O36" s="4">
        <v>38.835616440000003</v>
      </c>
      <c r="P36" s="4">
        <v>0.20434168899999999</v>
      </c>
      <c r="Q36" s="4">
        <v>0.19009995900000001</v>
      </c>
      <c r="R36" s="3">
        <f t="shared" si="0"/>
        <v>0.68280471577220525</v>
      </c>
    </row>
    <row r="37" spans="1:18" x14ac:dyDescent="0.2">
      <c r="A37" s="4" t="s">
        <v>4</v>
      </c>
      <c r="B37" s="4" t="s">
        <v>12</v>
      </c>
      <c r="C37" s="4">
        <v>109</v>
      </c>
      <c r="D37" s="4">
        <v>11</v>
      </c>
      <c r="E37" s="4">
        <v>30</v>
      </c>
      <c r="F37" s="10">
        <v>1.7090048600000001</v>
      </c>
      <c r="G37" s="4">
        <v>80.636974910000006</v>
      </c>
      <c r="H37" s="4">
        <v>7.9179696999999993E-2</v>
      </c>
      <c r="I37" s="4">
        <v>1.0817879420000001</v>
      </c>
      <c r="J37" s="4">
        <v>0.68991812500000005</v>
      </c>
      <c r="K37" s="4" t="s">
        <v>543</v>
      </c>
      <c r="L37" s="4" t="s">
        <v>544</v>
      </c>
      <c r="M37" s="4">
        <v>15.9</v>
      </c>
      <c r="N37" s="4">
        <v>0</v>
      </c>
      <c r="O37" s="4">
        <v>52.580821919999998</v>
      </c>
      <c r="P37" s="4">
        <v>0.13968778800000001</v>
      </c>
      <c r="Q37" s="4">
        <v>0.187640957</v>
      </c>
      <c r="R37" s="3">
        <f t="shared" si="0"/>
        <v>0.86391267417039841</v>
      </c>
    </row>
    <row r="38" spans="1:18" x14ac:dyDescent="0.2">
      <c r="A38" s="4" t="s">
        <v>40</v>
      </c>
      <c r="B38" s="4" t="s">
        <v>12</v>
      </c>
      <c r="C38" s="4">
        <v>74</v>
      </c>
      <c r="D38" s="4">
        <v>9</v>
      </c>
      <c r="E38" s="4">
        <v>28</v>
      </c>
      <c r="F38" s="10">
        <v>3.0502393510000001</v>
      </c>
      <c r="G38" s="4">
        <v>91.970846969999997</v>
      </c>
      <c r="H38" s="4">
        <v>8.2358602829999992</v>
      </c>
      <c r="I38" s="4">
        <v>60.336641989999997</v>
      </c>
      <c r="J38" s="4">
        <v>22.902668559999999</v>
      </c>
      <c r="K38" s="4" t="s">
        <v>543</v>
      </c>
      <c r="L38" s="4" t="s">
        <v>546</v>
      </c>
      <c r="M38" s="4">
        <v>54</v>
      </c>
      <c r="N38" s="4">
        <v>0</v>
      </c>
      <c r="O38" s="4">
        <v>45.80547945</v>
      </c>
      <c r="P38" s="4">
        <v>15.960389599999999</v>
      </c>
      <c r="Q38" s="4">
        <v>10.30170186</v>
      </c>
      <c r="R38" s="3">
        <f t="shared" si="0"/>
        <v>37.173513602030525</v>
      </c>
    </row>
    <row r="39" spans="1:18" x14ac:dyDescent="0.2">
      <c r="A39" s="4" t="s">
        <v>41</v>
      </c>
      <c r="B39" s="4" t="s">
        <v>12</v>
      </c>
      <c r="C39" s="4">
        <v>100</v>
      </c>
      <c r="D39" s="4">
        <v>33</v>
      </c>
      <c r="E39" s="4">
        <v>35</v>
      </c>
      <c r="F39" s="10">
        <v>1.622165077</v>
      </c>
      <c r="G39" s="4">
        <v>65.047503770000006</v>
      </c>
      <c r="H39" s="4">
        <v>0.172571948</v>
      </c>
      <c r="I39" s="4">
        <v>3.5366310809999999</v>
      </c>
      <c r="J39" s="4">
        <v>0.85848099700000002</v>
      </c>
      <c r="K39" s="4" t="s">
        <v>543</v>
      </c>
      <c r="L39" s="4" t="s">
        <v>545</v>
      </c>
      <c r="M39" s="4">
        <v>23.4</v>
      </c>
      <c r="N39" s="4">
        <v>0</v>
      </c>
      <c r="O39" s="4">
        <v>65.676712330000001</v>
      </c>
      <c r="P39" s="4">
        <v>0.529161663</v>
      </c>
      <c r="Q39" s="4">
        <v>0.413978332</v>
      </c>
      <c r="R39" s="3">
        <f t="shared" si="0"/>
        <v>1.7424495907882294</v>
      </c>
    </row>
    <row r="40" spans="1:18" x14ac:dyDescent="0.2">
      <c r="A40" s="4" t="s">
        <v>42</v>
      </c>
      <c r="B40" s="4" t="s">
        <v>12</v>
      </c>
      <c r="C40" s="4">
        <v>48</v>
      </c>
      <c r="D40" s="4">
        <v>172</v>
      </c>
      <c r="E40" s="4">
        <v>23</v>
      </c>
      <c r="F40" s="10">
        <v>2.518018058</v>
      </c>
      <c r="G40" s="4">
        <v>54.15694396</v>
      </c>
      <c r="H40" s="4">
        <v>1.110204612</v>
      </c>
      <c r="I40" s="4">
        <v>8.9914776070000002</v>
      </c>
      <c r="J40" s="4">
        <v>2.076215521</v>
      </c>
      <c r="K40" s="4" t="s">
        <v>543</v>
      </c>
      <c r="L40" s="4" t="s">
        <v>546</v>
      </c>
      <c r="M40" s="4">
        <v>53.7</v>
      </c>
      <c r="N40" s="4">
        <v>0</v>
      </c>
      <c r="O40" s="4">
        <v>31.17534247</v>
      </c>
      <c r="P40" s="4">
        <v>2.2768823459999998</v>
      </c>
      <c r="Q40" s="4">
        <v>1.2456507530000001</v>
      </c>
      <c r="R40" s="3">
        <f t="shared" si="0"/>
        <v>4.3206764938348874</v>
      </c>
    </row>
    <row r="41" spans="1:18" x14ac:dyDescent="0.2">
      <c r="A41" s="4" t="s">
        <v>3</v>
      </c>
      <c r="B41" s="4" t="s">
        <v>12</v>
      </c>
      <c r="C41" s="4">
        <v>69</v>
      </c>
      <c r="D41" s="4">
        <v>96</v>
      </c>
      <c r="E41" s="4">
        <v>22</v>
      </c>
      <c r="F41" s="10">
        <v>2.9114100829999998</v>
      </c>
      <c r="G41" s="4">
        <v>57.260745630000002</v>
      </c>
      <c r="H41" s="4">
        <v>0.187936038</v>
      </c>
      <c r="I41" s="4">
        <v>2.3857454370000002</v>
      </c>
      <c r="J41" s="4">
        <v>1.4440854329999999</v>
      </c>
      <c r="K41" s="4" t="s">
        <v>543</v>
      </c>
      <c r="L41" s="4" t="s">
        <v>544</v>
      </c>
      <c r="M41" s="4">
        <v>5.9333333330000002</v>
      </c>
      <c r="N41" s="4">
        <v>0</v>
      </c>
      <c r="O41" s="4">
        <v>81.509589039999994</v>
      </c>
      <c r="P41" s="4">
        <v>0.213142052</v>
      </c>
      <c r="Q41" s="4">
        <v>0.49807510100000002</v>
      </c>
      <c r="R41" s="3">
        <f t="shared" si="0"/>
        <v>1.8561304459595287</v>
      </c>
    </row>
    <row r="42" spans="1:18" x14ac:dyDescent="0.2">
      <c r="A42" s="4" t="s">
        <v>43</v>
      </c>
      <c r="B42" s="4" t="s">
        <v>12</v>
      </c>
      <c r="C42" s="4">
        <v>98</v>
      </c>
      <c r="D42" s="4">
        <v>31</v>
      </c>
      <c r="E42" s="4">
        <v>28</v>
      </c>
      <c r="F42" s="10">
        <v>4.360652354</v>
      </c>
      <c r="G42" s="4">
        <v>60.189972689999998</v>
      </c>
      <c r="H42" s="4">
        <v>0.2418119</v>
      </c>
      <c r="I42" s="4">
        <v>0.67901403599999999</v>
      </c>
      <c r="J42" s="4">
        <v>0.321511298</v>
      </c>
      <c r="K42" s="4" t="s">
        <v>543</v>
      </c>
      <c r="L42" s="4" t="s">
        <v>548</v>
      </c>
      <c r="M42" s="4">
        <v>20.399999999999999</v>
      </c>
      <c r="N42" s="4">
        <v>1</v>
      </c>
      <c r="O42" s="4">
        <v>56.652054790000001</v>
      </c>
      <c r="P42" s="4">
        <v>0.12855175899999999</v>
      </c>
      <c r="Q42" s="4">
        <v>7.6204895999999994E-2</v>
      </c>
      <c r="R42" s="3">
        <f t="shared" si="0"/>
        <v>0.46723728883146592</v>
      </c>
    </row>
    <row r="43" spans="1:18" x14ac:dyDescent="0.2">
      <c r="A43" s="4" t="s">
        <v>44</v>
      </c>
      <c r="B43" s="4" t="s">
        <v>12</v>
      </c>
      <c r="C43" s="4">
        <v>106</v>
      </c>
      <c r="D43" s="4">
        <v>33</v>
      </c>
      <c r="E43" s="4">
        <v>36</v>
      </c>
      <c r="F43" s="10">
        <v>2.1197444820000002</v>
      </c>
      <c r="G43" s="4">
        <v>62.281827440000001</v>
      </c>
      <c r="H43" s="4">
        <v>0.10836460000000001</v>
      </c>
      <c r="I43" s="4">
        <v>2.6905693730000002</v>
      </c>
      <c r="J43" s="4">
        <v>0.54887909899999998</v>
      </c>
      <c r="K43" s="4" t="s">
        <v>543</v>
      </c>
      <c r="L43" s="4" t="s">
        <v>546</v>
      </c>
      <c r="M43" s="4">
        <v>92.1</v>
      </c>
      <c r="N43" s="4">
        <v>1</v>
      </c>
      <c r="O43" s="4">
        <v>46.093150680000001</v>
      </c>
      <c r="P43" s="4">
        <v>0.46525852499999998</v>
      </c>
      <c r="Q43" s="4">
        <v>0.349271518</v>
      </c>
      <c r="R43" s="3">
        <f t="shared" si="0"/>
        <v>1.2152354888042214</v>
      </c>
    </row>
    <row r="44" spans="1:18" x14ac:dyDescent="0.2">
      <c r="A44" s="4" t="s">
        <v>45</v>
      </c>
      <c r="B44" s="4" t="s">
        <v>12</v>
      </c>
      <c r="C44" s="4">
        <v>123</v>
      </c>
      <c r="D44" s="4">
        <v>16</v>
      </c>
      <c r="E44" s="4">
        <v>40</v>
      </c>
      <c r="F44" s="10">
        <v>1.534491362</v>
      </c>
      <c r="G44" s="4">
        <v>173.77653530000001</v>
      </c>
      <c r="H44" s="4">
        <v>0.24943837499999999</v>
      </c>
      <c r="I44" s="4">
        <v>1.036197085</v>
      </c>
      <c r="J44" s="4">
        <v>0.77051391199999997</v>
      </c>
      <c r="K44" s="4" t="s">
        <v>543</v>
      </c>
      <c r="L44" s="4" t="s">
        <v>545</v>
      </c>
      <c r="M44" s="4">
        <v>27.033333330000001</v>
      </c>
      <c r="N44" s="4">
        <v>1</v>
      </c>
      <c r="O44" s="4">
        <v>50.736986299999998</v>
      </c>
      <c r="P44" s="4">
        <v>0.252310056</v>
      </c>
      <c r="Q44" s="4">
        <v>0.22345025499999999</v>
      </c>
      <c r="R44" s="3">
        <f t="shared" si="0"/>
        <v>0.89353470529484558</v>
      </c>
    </row>
    <row r="45" spans="1:18" x14ac:dyDescent="0.2">
      <c r="A45" s="4" t="s">
        <v>46</v>
      </c>
      <c r="B45" s="4" t="s">
        <v>12</v>
      </c>
      <c r="C45" s="4">
        <v>52</v>
      </c>
      <c r="D45" s="4">
        <v>7</v>
      </c>
      <c r="E45" s="4">
        <v>29</v>
      </c>
      <c r="F45" s="10">
        <v>2.6266939919999999</v>
      </c>
      <c r="G45" s="4">
        <v>74.569428939999995</v>
      </c>
      <c r="H45" s="4">
        <v>0.27295524399999999</v>
      </c>
      <c r="I45" s="4">
        <v>3.4619296070000001</v>
      </c>
      <c r="J45" s="4">
        <v>1.511193196</v>
      </c>
      <c r="K45" s="4" t="s">
        <v>543</v>
      </c>
      <c r="L45" s="4" t="s">
        <v>545</v>
      </c>
      <c r="M45" s="4">
        <v>73.566666670000004</v>
      </c>
      <c r="N45" s="4">
        <v>1</v>
      </c>
      <c r="O45" s="4">
        <v>39.813698629999998</v>
      </c>
      <c r="P45" s="4">
        <v>0.70355465500000003</v>
      </c>
      <c r="Q45" s="4">
        <v>0.62765117599999998</v>
      </c>
      <c r="R45" s="3">
        <f t="shared" si="0"/>
        <v>2.2872788345825601</v>
      </c>
    </row>
    <row r="46" spans="1:18" x14ac:dyDescent="0.2">
      <c r="A46" s="4" t="s">
        <v>47</v>
      </c>
      <c r="B46" s="4" t="s">
        <v>12</v>
      </c>
      <c r="C46" s="4">
        <v>68</v>
      </c>
      <c r="D46" s="4">
        <v>31</v>
      </c>
      <c r="E46" s="4">
        <v>21</v>
      </c>
      <c r="F46" s="10">
        <v>2.5703917889999999</v>
      </c>
      <c r="G46" s="4">
        <v>46.026728679999998</v>
      </c>
      <c r="H46" s="4">
        <v>3.2419419999999997E-2</v>
      </c>
      <c r="I46" s="4">
        <v>0.42163377800000001</v>
      </c>
      <c r="J46" s="4">
        <v>0.26369884599999999</v>
      </c>
      <c r="K46" s="4" t="s">
        <v>543</v>
      </c>
      <c r="L46" s="4" t="s">
        <v>544</v>
      </c>
      <c r="M46" s="4">
        <v>38.266666669999999</v>
      </c>
      <c r="N46" s="4">
        <v>1</v>
      </c>
      <c r="O46" s="4">
        <v>88.778082190000006</v>
      </c>
      <c r="P46" s="4">
        <v>6.4343156999999998E-2</v>
      </c>
      <c r="Q46" s="4">
        <v>0.382577838</v>
      </c>
      <c r="R46" s="3">
        <f t="shared" si="0"/>
        <v>0.33344315961377913</v>
      </c>
    </row>
    <row r="47" spans="1:18" x14ac:dyDescent="0.2">
      <c r="A47" s="4" t="s">
        <v>48</v>
      </c>
      <c r="B47" s="4" t="s">
        <v>12</v>
      </c>
      <c r="C47" s="4">
        <v>49</v>
      </c>
      <c r="D47" s="4">
        <v>238</v>
      </c>
      <c r="E47" s="4">
        <v>24</v>
      </c>
      <c r="F47" s="10">
        <v>1.9235492759999999</v>
      </c>
      <c r="G47" s="4">
        <v>94.438840299999995</v>
      </c>
      <c r="H47" s="4">
        <v>0.356207887</v>
      </c>
      <c r="I47" s="4">
        <v>2.800674554</v>
      </c>
      <c r="J47" s="4">
        <v>1.389259961</v>
      </c>
      <c r="K47" s="4" t="s">
        <v>543</v>
      </c>
      <c r="L47" s="4" t="s">
        <v>546</v>
      </c>
      <c r="M47" s="4">
        <v>30.7</v>
      </c>
      <c r="N47" s="4">
        <v>1</v>
      </c>
      <c r="O47" s="4">
        <v>60.882191779999999</v>
      </c>
      <c r="P47" s="4">
        <v>0.90896073799999999</v>
      </c>
      <c r="Q47" s="4">
        <v>0.62766459299999999</v>
      </c>
      <c r="R47" s="3">
        <f t="shared" si="0"/>
        <v>1.9725275718386632</v>
      </c>
    </row>
    <row r="48" spans="1:18" x14ac:dyDescent="0.2">
      <c r="A48" s="4" t="s">
        <v>2</v>
      </c>
      <c r="B48" s="4" t="s">
        <v>12</v>
      </c>
      <c r="C48" s="4">
        <v>39</v>
      </c>
      <c r="D48" s="4">
        <v>76</v>
      </c>
      <c r="E48" s="4">
        <v>21</v>
      </c>
      <c r="F48" s="10">
        <v>3.9339467959999999</v>
      </c>
      <c r="G48" s="4">
        <v>77.947883410000003</v>
      </c>
      <c r="H48" s="4">
        <v>1.0281353900000001</v>
      </c>
      <c r="I48" s="4">
        <v>9.3157505730000008</v>
      </c>
      <c r="J48" s="4">
        <v>3.8477437440000002</v>
      </c>
      <c r="K48" s="4" t="s">
        <v>543</v>
      </c>
      <c r="L48" s="4" t="s">
        <v>544</v>
      </c>
      <c r="M48" s="4">
        <v>56.4</v>
      </c>
      <c r="N48" s="4">
        <v>1</v>
      </c>
      <c r="O48" s="4">
        <v>56.643835619999997</v>
      </c>
      <c r="P48" s="4">
        <v>10.20003013</v>
      </c>
      <c r="Q48" s="4">
        <v>1.985914432</v>
      </c>
      <c r="R48" s="3">
        <f t="shared" si="0"/>
        <v>5.9870377473275687</v>
      </c>
    </row>
    <row r="49" spans="1:18" x14ac:dyDescent="0.2">
      <c r="A49" s="4" t="s">
        <v>1</v>
      </c>
      <c r="B49" s="4" t="s">
        <v>12</v>
      </c>
      <c r="C49" s="4">
        <v>52</v>
      </c>
      <c r="D49" s="4">
        <v>10</v>
      </c>
      <c r="E49" s="4">
        <v>23</v>
      </c>
      <c r="F49" s="10">
        <v>1.8810713349999999</v>
      </c>
      <c r="G49" s="4">
        <v>88.148548489999996</v>
      </c>
      <c r="H49" s="4">
        <v>0.25472487599999999</v>
      </c>
      <c r="I49" s="4">
        <v>3.011680025</v>
      </c>
      <c r="J49" s="4">
        <v>0.94265164199999996</v>
      </c>
      <c r="K49" s="4" t="s">
        <v>543</v>
      </c>
      <c r="L49" s="4" t="s">
        <v>544</v>
      </c>
      <c r="M49" s="4">
        <v>38.066666669999996</v>
      </c>
      <c r="N49" s="4">
        <v>1</v>
      </c>
      <c r="O49" s="4">
        <v>50.750684929999998</v>
      </c>
      <c r="P49" s="4">
        <v>0.55555503900000003</v>
      </c>
      <c r="Q49" s="4">
        <v>0.49050321899999999</v>
      </c>
      <c r="R49" s="3">
        <f t="shared" si="0"/>
        <v>1.6849228827293108</v>
      </c>
    </row>
    <row r="50" spans="1:18" x14ac:dyDescent="0.2">
      <c r="A50" s="4" t="s">
        <v>49</v>
      </c>
      <c r="B50" s="4" t="s">
        <v>12</v>
      </c>
      <c r="C50" s="4">
        <v>132</v>
      </c>
      <c r="D50" s="4">
        <v>43</v>
      </c>
      <c r="E50" s="4">
        <v>33</v>
      </c>
      <c r="F50" s="10">
        <v>1.5910618439999999</v>
      </c>
      <c r="G50" s="4">
        <v>87.556470619999999</v>
      </c>
      <c r="H50" s="4">
        <v>0.16246628799999999</v>
      </c>
      <c r="I50" s="4">
        <v>2.14041156</v>
      </c>
      <c r="J50" s="4">
        <v>0.47761070700000002</v>
      </c>
      <c r="K50" s="4" t="s">
        <v>543</v>
      </c>
      <c r="L50" s="4" t="s">
        <v>546</v>
      </c>
      <c r="M50" s="4">
        <v>66.966666669999995</v>
      </c>
      <c r="N50" s="4">
        <v>1</v>
      </c>
      <c r="O50" s="4">
        <v>79.380821920000002</v>
      </c>
      <c r="P50" s="4">
        <v>0.482576008</v>
      </c>
      <c r="Q50" s="4">
        <v>0.226577527</v>
      </c>
      <c r="R50" s="3">
        <f t="shared" si="0"/>
        <v>1.0110803521197378</v>
      </c>
    </row>
    <row r="51" spans="1:18" x14ac:dyDescent="0.2">
      <c r="A51" s="4" t="s">
        <v>50</v>
      </c>
      <c r="B51" s="4" t="s">
        <v>12</v>
      </c>
      <c r="C51" s="4">
        <v>77</v>
      </c>
      <c r="D51" s="4">
        <v>88</v>
      </c>
      <c r="E51" s="4">
        <v>39</v>
      </c>
      <c r="F51" s="10">
        <v>1.773616785</v>
      </c>
      <c r="G51" s="4">
        <v>80.405599170000002</v>
      </c>
      <c r="H51" s="4">
        <v>0.59401134300000002</v>
      </c>
      <c r="I51" s="4">
        <v>2.5751565570000001</v>
      </c>
      <c r="J51" s="4">
        <v>0.98475956099999995</v>
      </c>
      <c r="K51" s="4" t="s">
        <v>543</v>
      </c>
      <c r="L51" s="4" t="s">
        <v>545</v>
      </c>
      <c r="M51" s="4">
        <v>52.1</v>
      </c>
      <c r="N51" s="4">
        <v>1</v>
      </c>
      <c r="O51" s="4">
        <v>72.400000000000006</v>
      </c>
      <c r="P51" s="4">
        <v>0.31092934500000002</v>
      </c>
      <c r="Q51" s="4">
        <v>0.34311955300000002</v>
      </c>
      <c r="R51" s="3">
        <f t="shared" si="0"/>
        <v>1.5924540937112102</v>
      </c>
    </row>
    <row r="52" spans="1:18" x14ac:dyDescent="0.2">
      <c r="A52" s="4" t="s">
        <v>0</v>
      </c>
      <c r="B52" s="4" t="s">
        <v>12</v>
      </c>
      <c r="C52" s="4">
        <v>90</v>
      </c>
      <c r="D52" s="4">
        <v>225</v>
      </c>
      <c r="E52" s="4">
        <v>35</v>
      </c>
      <c r="F52" s="10">
        <v>3.6925579119999998</v>
      </c>
      <c r="G52" s="4">
        <v>133.60412640000001</v>
      </c>
      <c r="H52" s="4">
        <v>0.738304509</v>
      </c>
      <c r="I52" s="4">
        <v>3.844362072</v>
      </c>
      <c r="J52" s="4">
        <v>4.3986368919999999</v>
      </c>
      <c r="K52" s="4" t="s">
        <v>543</v>
      </c>
      <c r="L52" s="4" t="s">
        <v>544</v>
      </c>
      <c r="M52" s="4">
        <v>51.866666670000001</v>
      </c>
      <c r="N52" s="4">
        <v>1</v>
      </c>
      <c r="O52" s="4">
        <v>48.443835620000002</v>
      </c>
      <c r="P52" s="4">
        <v>5.5652578989999997</v>
      </c>
      <c r="Q52" s="4">
        <v>0.86310660699999997</v>
      </c>
      <c r="R52" s="3">
        <f t="shared" si="0"/>
        <v>4.1121713043238799</v>
      </c>
    </row>
    <row r="53" spans="1:18" x14ac:dyDescent="0.2">
      <c r="A53" s="4" t="s">
        <v>51</v>
      </c>
      <c r="B53" s="4" t="s">
        <v>12</v>
      </c>
      <c r="C53" s="4">
        <v>94</v>
      </c>
      <c r="D53" s="4">
        <v>67</v>
      </c>
      <c r="E53" s="4">
        <v>23</v>
      </c>
      <c r="F53" s="10">
        <v>1.4594282489999999</v>
      </c>
      <c r="G53" s="4">
        <v>58.004261229999997</v>
      </c>
      <c r="H53" s="4">
        <v>9.3857283E-2</v>
      </c>
      <c r="I53" s="4">
        <v>1.601138052</v>
      </c>
      <c r="J53" s="4">
        <v>0.72148619199999997</v>
      </c>
      <c r="K53" s="4" t="s">
        <v>543</v>
      </c>
      <c r="L53" s="4" t="s">
        <v>544</v>
      </c>
      <c r="M53" s="4">
        <v>70.900000000000006</v>
      </c>
      <c r="N53" s="4">
        <v>1</v>
      </c>
      <c r="O53" s="4">
        <v>78.695890410000004</v>
      </c>
      <c r="P53" s="4">
        <v>0.24330385700000001</v>
      </c>
      <c r="Q53" s="4">
        <v>0.170361771</v>
      </c>
      <c r="R53" s="3">
        <f t="shared" si="0"/>
        <v>1.0748018403425712</v>
      </c>
    </row>
    <row r="54" spans="1:18" x14ac:dyDescent="0.2">
      <c r="A54" s="4" t="s">
        <v>52</v>
      </c>
      <c r="B54" s="4" t="s">
        <v>12</v>
      </c>
      <c r="C54" s="4">
        <v>26</v>
      </c>
      <c r="D54" s="4">
        <v>21</v>
      </c>
      <c r="E54" s="4">
        <v>15</v>
      </c>
      <c r="F54" s="10">
        <v>2.5478599530000001</v>
      </c>
      <c r="G54" s="4">
        <v>76.507161100000005</v>
      </c>
      <c r="H54" s="4">
        <v>0.30104233899999999</v>
      </c>
      <c r="I54" s="4">
        <v>5.0126860759999996</v>
      </c>
      <c r="J54" s="4">
        <v>0.826688321</v>
      </c>
      <c r="K54" s="4" t="s">
        <v>543</v>
      </c>
      <c r="L54" s="4" t="s">
        <v>544</v>
      </c>
      <c r="M54" s="4">
        <v>93.266666670000006</v>
      </c>
      <c r="N54" s="4">
        <v>1</v>
      </c>
      <c r="O54" s="4">
        <v>68.865753420000004</v>
      </c>
      <c r="P54" s="4">
        <v>0.49790152700000001</v>
      </c>
      <c r="Q54" s="4">
        <v>0.456571218</v>
      </c>
      <c r="R54" s="3">
        <f t="shared" si="0"/>
        <v>2.0356642738596453</v>
      </c>
    </row>
    <row r="55" spans="1:18" x14ac:dyDescent="0.2">
      <c r="A55" s="4" t="s">
        <v>53</v>
      </c>
      <c r="B55" s="4" t="s">
        <v>12</v>
      </c>
      <c r="C55" s="4">
        <v>72</v>
      </c>
      <c r="D55" s="4">
        <v>3</v>
      </c>
      <c r="E55" s="4">
        <v>36</v>
      </c>
      <c r="F55" s="10">
        <v>1.6273516910000001</v>
      </c>
      <c r="G55" s="4">
        <v>58.543749509999998</v>
      </c>
      <c r="H55" s="4">
        <v>0.26404797000000002</v>
      </c>
      <c r="I55" s="4">
        <v>6.2791612649999999</v>
      </c>
      <c r="J55" s="4">
        <v>0.96841444099999996</v>
      </c>
      <c r="K55" s="4" t="s">
        <v>543</v>
      </c>
      <c r="L55" s="4" t="s">
        <v>546</v>
      </c>
      <c r="M55" s="4">
        <v>84</v>
      </c>
      <c r="N55" s="4">
        <v>1</v>
      </c>
      <c r="O55" s="4">
        <v>55.958904109999999</v>
      </c>
      <c r="P55" s="4">
        <v>0.88708593000000002</v>
      </c>
      <c r="Q55" s="4">
        <v>0.69326715800000005</v>
      </c>
      <c r="R55" s="3">
        <f t="shared" si="0"/>
        <v>2.4659339906805751</v>
      </c>
    </row>
    <row r="56" spans="1:18" x14ac:dyDescent="0.2">
      <c r="A56" s="4" t="s">
        <v>54</v>
      </c>
      <c r="B56" s="4" t="s">
        <v>12</v>
      </c>
      <c r="C56" s="4">
        <v>104</v>
      </c>
      <c r="D56" s="4">
        <v>17</v>
      </c>
      <c r="E56" s="4">
        <v>47</v>
      </c>
      <c r="F56" s="10">
        <v>2.7509947989999999</v>
      </c>
      <c r="G56" s="4">
        <v>92.998183190000006</v>
      </c>
      <c r="H56" s="4">
        <v>1.062518364</v>
      </c>
      <c r="I56" s="4">
        <v>17.453413139999999</v>
      </c>
      <c r="J56" s="4">
        <v>4.0223331790000003</v>
      </c>
      <c r="K56" s="4" t="s">
        <v>543</v>
      </c>
      <c r="L56" s="4" t="s">
        <v>546</v>
      </c>
      <c r="M56" s="4">
        <v>42.866666670000001</v>
      </c>
      <c r="N56" s="4">
        <v>1</v>
      </c>
      <c r="O56" s="4">
        <v>83.120547950000002</v>
      </c>
      <c r="P56" s="4">
        <v>2.3404234380000002</v>
      </c>
      <c r="Q56" s="4">
        <v>1.6985943560000001</v>
      </c>
      <c r="R56" s="3">
        <f t="shared" si="0"/>
        <v>8.3787494747018521</v>
      </c>
    </row>
    <row r="57" spans="1:18" x14ac:dyDescent="0.2">
      <c r="A57" s="4" t="s">
        <v>55</v>
      </c>
      <c r="B57" s="4" t="s">
        <v>12</v>
      </c>
      <c r="C57" s="4">
        <v>78</v>
      </c>
      <c r="D57" s="4">
        <v>108</v>
      </c>
      <c r="E57" s="4">
        <v>33</v>
      </c>
      <c r="F57" s="10">
        <v>3.5736615020000002</v>
      </c>
      <c r="G57" s="4">
        <v>61.333368100000001</v>
      </c>
      <c r="H57" s="4">
        <v>8.7901441999999996E-2</v>
      </c>
      <c r="I57" s="4">
        <v>0.54798513500000001</v>
      </c>
      <c r="J57" s="4">
        <v>0.199996752</v>
      </c>
      <c r="K57" s="4" t="s">
        <v>543</v>
      </c>
      <c r="L57" s="4" t="s">
        <v>545</v>
      </c>
      <c r="M57" s="4">
        <v>12.16666667</v>
      </c>
      <c r="N57" s="4">
        <v>1</v>
      </c>
      <c r="O57" s="4">
        <v>45.216438359999998</v>
      </c>
      <c r="P57" s="4">
        <v>0.19031879800000001</v>
      </c>
      <c r="Q57" s="4">
        <v>0.13575305800000001</v>
      </c>
      <c r="R57" s="3">
        <f t="shared" si="0"/>
        <v>0.33105172880424821</v>
      </c>
    </row>
    <row r="58" spans="1:18" x14ac:dyDescent="0.2">
      <c r="A58" s="4" t="s">
        <v>56</v>
      </c>
      <c r="B58" s="4" t="s">
        <v>12</v>
      </c>
      <c r="C58" s="4">
        <v>35</v>
      </c>
      <c r="D58" s="4">
        <v>1</v>
      </c>
      <c r="E58" s="4">
        <v>23</v>
      </c>
      <c r="F58" s="10">
        <v>3.013911824</v>
      </c>
      <c r="G58" s="4">
        <v>185.58629790000001</v>
      </c>
      <c r="H58" s="4">
        <v>1.4170961719999999</v>
      </c>
      <c r="I58" s="4">
        <v>7.3517616009999998</v>
      </c>
      <c r="J58" s="4">
        <v>4.2631510339999998</v>
      </c>
      <c r="K58" s="4" t="s">
        <v>543</v>
      </c>
      <c r="L58" s="4" t="s">
        <v>544</v>
      </c>
      <c r="M58" s="4">
        <v>56.466666670000002</v>
      </c>
      <c r="N58" s="4">
        <v>1</v>
      </c>
      <c r="O58" s="4">
        <v>38.602739730000003</v>
      </c>
      <c r="P58" s="4">
        <v>1.9383291730000001</v>
      </c>
      <c r="Q58" s="4">
        <v>1.386825411</v>
      </c>
      <c r="R58" s="3">
        <f t="shared" si="0"/>
        <v>5.5983631599803028</v>
      </c>
    </row>
    <row r="59" spans="1:18" x14ac:dyDescent="0.2">
      <c r="A59" s="4" t="s">
        <v>57</v>
      </c>
      <c r="B59" s="4" t="s">
        <v>12</v>
      </c>
      <c r="C59" s="4">
        <v>58</v>
      </c>
      <c r="D59" s="4">
        <v>2</v>
      </c>
      <c r="E59" s="4">
        <v>32</v>
      </c>
      <c r="F59" s="10">
        <v>3.214036369</v>
      </c>
      <c r="G59" s="4">
        <v>110.6081459</v>
      </c>
      <c r="H59" s="4">
        <v>3.8639627170000002</v>
      </c>
      <c r="I59" s="4">
        <v>19.22759009</v>
      </c>
      <c r="J59" s="4">
        <v>7.5063313420000002</v>
      </c>
      <c r="K59" s="4" t="s">
        <v>543</v>
      </c>
      <c r="L59" s="4" t="s">
        <v>544</v>
      </c>
      <c r="M59" s="4">
        <v>26.166666670000001</v>
      </c>
      <c r="N59" s="4">
        <v>1</v>
      </c>
      <c r="O59" s="4">
        <v>80.369863010000003</v>
      </c>
      <c r="P59" s="4">
        <v>5.2575082389999999</v>
      </c>
      <c r="Q59" s="4">
        <v>2.3201935229999999</v>
      </c>
      <c r="R59" s="3">
        <f t="shared" si="0"/>
        <v>12.013686450199023</v>
      </c>
    </row>
    <row r="60" spans="1:18" x14ac:dyDescent="0.2">
      <c r="A60" s="4" t="s">
        <v>58</v>
      </c>
      <c r="B60" s="4" t="s">
        <v>12</v>
      </c>
      <c r="C60" s="4">
        <v>60</v>
      </c>
      <c r="D60" s="4">
        <v>46</v>
      </c>
      <c r="E60" s="4">
        <v>18</v>
      </c>
      <c r="F60" s="10">
        <v>2.51914024</v>
      </c>
      <c r="G60" s="4">
        <v>54.759402450000003</v>
      </c>
      <c r="H60" s="4">
        <v>6.9511857999999996E-2</v>
      </c>
      <c r="I60" s="4">
        <v>1.0460000789999999</v>
      </c>
      <c r="J60" s="4">
        <v>0.26359343499999999</v>
      </c>
      <c r="K60" s="4" t="s">
        <v>543</v>
      </c>
      <c r="L60" s="4" t="s">
        <v>545</v>
      </c>
      <c r="M60" s="4">
        <v>31.966666669999999</v>
      </c>
      <c r="N60" s="4">
        <v>1</v>
      </c>
      <c r="O60" s="4">
        <v>53.975342470000001</v>
      </c>
      <c r="P60" s="4">
        <v>0.31533920199999999</v>
      </c>
      <c r="Q60" s="4">
        <v>0.30008486000000001</v>
      </c>
      <c r="R60" s="3">
        <f t="shared" si="0"/>
        <v>0.52508928177394876</v>
      </c>
    </row>
    <row r="61" spans="1:18" x14ac:dyDescent="0.2">
      <c r="A61" s="4" t="s">
        <v>59</v>
      </c>
      <c r="B61" s="4" t="s">
        <v>12</v>
      </c>
      <c r="C61" s="4">
        <v>29</v>
      </c>
      <c r="D61" s="4">
        <v>72</v>
      </c>
      <c r="E61" s="4">
        <v>16</v>
      </c>
      <c r="F61" s="10">
        <v>2.2122264710000001</v>
      </c>
      <c r="G61" s="4">
        <v>67.275432629999997</v>
      </c>
      <c r="H61" s="4">
        <v>0.58084923300000002</v>
      </c>
      <c r="I61" s="4">
        <v>7.3599244199999996</v>
      </c>
      <c r="J61" s="4">
        <v>3.6114617400000002</v>
      </c>
      <c r="K61" s="4" t="s">
        <v>543</v>
      </c>
      <c r="L61" s="4" t="s">
        <v>549</v>
      </c>
      <c r="M61" s="4">
        <v>98.833333330000002</v>
      </c>
      <c r="N61" s="4">
        <v>1</v>
      </c>
      <c r="O61" s="4">
        <v>51.20821918</v>
      </c>
      <c r="P61" s="4">
        <v>39.326301100000002</v>
      </c>
      <c r="Q61" s="4">
        <v>1.6955894659999999</v>
      </c>
      <c r="R61" s="3">
        <f t="shared" si="0"/>
        <v>5.1555877891974342</v>
      </c>
    </row>
    <row r="62" spans="1:18" x14ac:dyDescent="0.2">
      <c r="A62" s="4" t="s">
        <v>60</v>
      </c>
      <c r="B62" s="4" t="s">
        <v>12</v>
      </c>
      <c r="C62" s="4">
        <v>114</v>
      </c>
      <c r="D62" s="4">
        <v>166</v>
      </c>
      <c r="E62" s="4">
        <v>39</v>
      </c>
      <c r="F62" s="10">
        <v>1.3013029519999999</v>
      </c>
      <c r="G62" s="4">
        <v>122.2560821</v>
      </c>
      <c r="H62" s="4">
        <v>0.59622598999999998</v>
      </c>
      <c r="I62" s="4">
        <v>3.9994206779999999</v>
      </c>
      <c r="J62" s="4">
        <v>0.67504828900000002</v>
      </c>
      <c r="K62" s="4" t="s">
        <v>543</v>
      </c>
      <c r="L62" s="4" t="s">
        <v>545</v>
      </c>
      <c r="M62" s="4">
        <v>25.43333333</v>
      </c>
      <c r="N62" s="4">
        <v>1</v>
      </c>
      <c r="O62" s="4">
        <v>90.057534250000003</v>
      </c>
      <c r="P62" s="4">
        <v>0.60719274599999995</v>
      </c>
      <c r="Q62" s="4">
        <v>0.57033487000000005</v>
      </c>
      <c r="R62" s="3">
        <f t="shared" si="0"/>
        <v>1.6431074480006229</v>
      </c>
    </row>
    <row r="63" spans="1:18" x14ac:dyDescent="0.2">
      <c r="A63" s="4" t="s">
        <v>61</v>
      </c>
      <c r="B63" s="4" t="s">
        <v>12</v>
      </c>
      <c r="C63" s="4">
        <v>70</v>
      </c>
      <c r="D63" s="4">
        <v>0</v>
      </c>
      <c r="E63" s="4">
        <v>34</v>
      </c>
      <c r="F63" s="10">
        <v>3.4440879739999999</v>
      </c>
      <c r="G63" s="4">
        <v>61.844564779999999</v>
      </c>
      <c r="H63" s="4">
        <v>1.173573789</v>
      </c>
      <c r="I63" s="4">
        <v>8.3408756240000006</v>
      </c>
      <c r="J63" s="4">
        <v>3.734724285</v>
      </c>
      <c r="K63" s="4" t="s">
        <v>543</v>
      </c>
      <c r="L63" s="4" t="s">
        <v>544</v>
      </c>
      <c r="M63" s="4">
        <v>122.3</v>
      </c>
      <c r="N63" s="4">
        <v>1</v>
      </c>
      <c r="O63" s="4">
        <v>60.09041096</v>
      </c>
      <c r="P63" s="4">
        <v>3.3199568880000001</v>
      </c>
      <c r="Q63" s="4">
        <v>1.888652939</v>
      </c>
      <c r="R63" s="3">
        <f t="shared" si="0"/>
        <v>5.5812965116644122</v>
      </c>
    </row>
    <row r="64" spans="1:18" x14ac:dyDescent="0.2">
      <c r="A64" s="4" t="s">
        <v>62</v>
      </c>
      <c r="B64" s="4" t="s">
        <v>12</v>
      </c>
      <c r="C64" s="4">
        <v>149</v>
      </c>
      <c r="D64" s="4">
        <v>38</v>
      </c>
      <c r="E64" s="4">
        <v>44</v>
      </c>
      <c r="F64" s="10">
        <v>4.8951742730000003</v>
      </c>
      <c r="G64" s="4">
        <v>124.83839589999999</v>
      </c>
      <c r="H64" s="4">
        <v>4.6124023379999999</v>
      </c>
      <c r="I64" s="4">
        <v>15.15764794</v>
      </c>
      <c r="J64" s="4">
        <v>8.5024598299999994</v>
      </c>
      <c r="K64" s="4" t="s">
        <v>543</v>
      </c>
      <c r="L64" s="4" t="s">
        <v>544</v>
      </c>
      <c r="M64" s="4">
        <v>115.7333333</v>
      </c>
      <c r="N64" s="4">
        <v>1</v>
      </c>
      <c r="O64" s="4">
        <v>78.646575339999998</v>
      </c>
      <c r="P64" s="4">
        <v>4.0857178909999998</v>
      </c>
      <c r="Q64" s="4">
        <v>2.69626477</v>
      </c>
      <c r="R64" s="3">
        <f t="shared" si="0"/>
        <v>11.352413519914267</v>
      </c>
    </row>
    <row r="65" spans="1:18" x14ac:dyDescent="0.2">
      <c r="A65" s="4" t="s">
        <v>63</v>
      </c>
      <c r="B65" s="4" t="s">
        <v>12</v>
      </c>
      <c r="C65" s="4">
        <v>58</v>
      </c>
      <c r="D65" s="4">
        <v>19</v>
      </c>
      <c r="E65" s="4">
        <v>30</v>
      </c>
      <c r="F65" s="10">
        <v>2.1482029059999999</v>
      </c>
      <c r="G65" s="4">
        <v>82.258494589999998</v>
      </c>
      <c r="H65" s="4">
        <v>0.15444381800000001</v>
      </c>
      <c r="I65" s="4">
        <v>0.684761391</v>
      </c>
      <c r="J65" s="4">
        <v>0.49390734800000002</v>
      </c>
      <c r="K65" s="4" t="s">
        <v>543</v>
      </c>
      <c r="L65" s="4" t="s">
        <v>546</v>
      </c>
      <c r="M65" s="4">
        <v>33.633333329999999</v>
      </c>
      <c r="N65" s="4">
        <v>1</v>
      </c>
      <c r="O65" s="4">
        <v>68.328767119999995</v>
      </c>
      <c r="P65" s="4">
        <v>0.13866663100000001</v>
      </c>
      <c r="Q65" s="4">
        <v>0.17636839600000001</v>
      </c>
      <c r="R65" s="3">
        <f t="shared" si="0"/>
        <v>0.58155711898454232</v>
      </c>
    </row>
    <row r="66" spans="1:18" x14ac:dyDescent="0.2">
      <c r="A66" s="4" t="s">
        <v>64</v>
      </c>
      <c r="B66" s="4" t="s">
        <v>12</v>
      </c>
      <c r="C66" s="4">
        <v>80</v>
      </c>
      <c r="D66" s="4">
        <v>5</v>
      </c>
      <c r="E66" s="4">
        <v>33</v>
      </c>
      <c r="F66" s="10">
        <v>7.1290738600000001</v>
      </c>
      <c r="G66" s="4">
        <v>86.062128650000005</v>
      </c>
      <c r="H66" s="4">
        <v>0.68488476899999995</v>
      </c>
      <c r="I66" s="4">
        <v>16.010468360000001</v>
      </c>
      <c r="J66" s="4">
        <v>3.7189037150000002</v>
      </c>
      <c r="K66" s="4" t="s">
        <v>543</v>
      </c>
      <c r="L66" s="4" t="s">
        <v>544</v>
      </c>
      <c r="M66" s="4">
        <v>75.766666670000006</v>
      </c>
      <c r="N66" s="4">
        <v>1</v>
      </c>
      <c r="O66" s="4">
        <v>31.917808220000001</v>
      </c>
      <c r="P66" s="4">
        <v>3.5362184800000001</v>
      </c>
      <c r="Q66" s="4">
        <v>2.295981936</v>
      </c>
      <c r="R66" s="3">
        <f t="shared" si="0"/>
        <v>7.716306776100466</v>
      </c>
    </row>
    <row r="67" spans="1:18" x14ac:dyDescent="0.2">
      <c r="A67" s="4" t="s">
        <v>65</v>
      </c>
      <c r="B67" s="4" t="s">
        <v>12</v>
      </c>
      <c r="C67" s="4">
        <v>123</v>
      </c>
      <c r="D67" s="4">
        <v>19</v>
      </c>
      <c r="E67" s="4">
        <v>34</v>
      </c>
      <c r="F67" s="10">
        <v>1.4660361420000001</v>
      </c>
      <c r="G67" s="4">
        <v>48.13860631</v>
      </c>
      <c r="H67" s="4">
        <v>0.115599813</v>
      </c>
      <c r="I67" s="4">
        <v>2.8531268619999999</v>
      </c>
      <c r="J67" s="4">
        <v>0.458088208</v>
      </c>
      <c r="K67" s="4" t="s">
        <v>543</v>
      </c>
      <c r="L67" s="4" t="s">
        <v>546</v>
      </c>
      <c r="M67" s="4">
        <v>124.5333333</v>
      </c>
      <c r="N67" s="4">
        <v>1</v>
      </c>
      <c r="O67" s="4">
        <v>88.479452050000006</v>
      </c>
      <c r="P67" s="4">
        <v>0.319566193</v>
      </c>
      <c r="Q67" s="4">
        <v>0.26963914300000003</v>
      </c>
      <c r="R67" s="3">
        <f t="shared" si="0"/>
        <v>1.1432339093161308</v>
      </c>
    </row>
    <row r="68" spans="1:18" x14ac:dyDescent="0.2">
      <c r="A68" s="4" t="s">
        <v>66</v>
      </c>
      <c r="B68" s="4" t="s">
        <v>12</v>
      </c>
      <c r="C68" s="4">
        <v>103</v>
      </c>
      <c r="D68" s="4">
        <v>3</v>
      </c>
      <c r="E68" s="4">
        <v>24</v>
      </c>
      <c r="F68" s="10">
        <v>3.5668028829999998</v>
      </c>
      <c r="G68" s="4">
        <v>57.819237170000001</v>
      </c>
      <c r="H68" s="4">
        <v>0.256146608</v>
      </c>
      <c r="I68" s="4">
        <v>4.0069246249999999</v>
      </c>
      <c r="J68" s="4">
        <v>1.6054249039999999</v>
      </c>
      <c r="K68" s="4" t="s">
        <v>543</v>
      </c>
      <c r="L68" s="4" t="s">
        <v>548</v>
      </c>
      <c r="M68" s="4">
        <v>34.466666670000002</v>
      </c>
      <c r="N68" s="4">
        <v>1</v>
      </c>
      <c r="O68" s="4">
        <v>47.046575339999997</v>
      </c>
      <c r="P68" s="4">
        <v>1.0726192080000001</v>
      </c>
      <c r="Q68" s="4">
        <v>0.65833921900000003</v>
      </c>
      <c r="R68" s="3">
        <f t="shared" ref="R68:R131" si="1">SQRT(I68*J68)</f>
        <v>2.5362997814583865</v>
      </c>
    </row>
    <row r="69" spans="1:18" x14ac:dyDescent="0.2">
      <c r="A69" s="4" t="s">
        <v>67</v>
      </c>
      <c r="B69" s="4" t="s">
        <v>12</v>
      </c>
      <c r="C69" s="4">
        <v>74</v>
      </c>
      <c r="D69" s="4">
        <v>10</v>
      </c>
      <c r="E69" s="4">
        <v>42</v>
      </c>
      <c r="F69" s="10">
        <v>1.043359894</v>
      </c>
      <c r="G69" s="4">
        <v>141.7815683</v>
      </c>
      <c r="H69" s="4">
        <v>3.3030747999999999E-2</v>
      </c>
      <c r="I69" s="4">
        <v>0.62485011499999998</v>
      </c>
      <c r="J69" s="4">
        <v>0.24800434199999999</v>
      </c>
      <c r="K69" s="4" t="s">
        <v>543</v>
      </c>
      <c r="L69" s="4" t="s">
        <v>545</v>
      </c>
      <c r="M69" s="4">
        <v>64.233333329999994</v>
      </c>
      <c r="N69" s="4">
        <v>1</v>
      </c>
      <c r="O69" s="4">
        <v>66.471232880000002</v>
      </c>
      <c r="P69" s="4">
        <v>0.119874679</v>
      </c>
      <c r="Q69" s="4">
        <v>0.16130677700000001</v>
      </c>
      <c r="R69" s="3">
        <f t="shared" si="1"/>
        <v>0.39365662908072474</v>
      </c>
    </row>
    <row r="70" spans="1:18" x14ac:dyDescent="0.2">
      <c r="A70" s="4" t="s">
        <v>68</v>
      </c>
      <c r="B70" s="4" t="s">
        <v>12</v>
      </c>
      <c r="C70" s="4">
        <v>60</v>
      </c>
      <c r="D70" s="4">
        <v>17</v>
      </c>
      <c r="E70" s="4">
        <v>12</v>
      </c>
      <c r="F70" s="10">
        <v>1.172811163</v>
      </c>
      <c r="G70" s="4">
        <v>52.736573040000003</v>
      </c>
      <c r="H70" s="4">
        <v>7.0399069999999998E-3</v>
      </c>
      <c r="I70" s="4">
        <v>0.99881639</v>
      </c>
      <c r="J70" s="4">
        <v>0.211430589</v>
      </c>
      <c r="K70" s="4" t="s">
        <v>543</v>
      </c>
      <c r="L70" s="4" t="s">
        <v>545</v>
      </c>
      <c r="M70" s="4">
        <v>46.266666669999999</v>
      </c>
      <c r="N70" s="4">
        <v>1</v>
      </c>
      <c r="O70" s="4">
        <v>44.627397260000002</v>
      </c>
      <c r="P70" s="4">
        <v>0.103793313</v>
      </c>
      <c r="Q70" s="4">
        <v>0.53253261299999999</v>
      </c>
      <c r="R70" s="3">
        <f t="shared" si="1"/>
        <v>0.45954361886610257</v>
      </c>
    </row>
    <row r="71" spans="1:18" x14ac:dyDescent="0.2">
      <c r="A71" s="4" t="s">
        <v>69</v>
      </c>
      <c r="B71" s="4" t="s">
        <v>12</v>
      </c>
      <c r="C71" s="4">
        <v>55</v>
      </c>
      <c r="D71" s="4">
        <v>71</v>
      </c>
      <c r="E71" s="4">
        <v>25</v>
      </c>
      <c r="F71" s="10">
        <v>2.886028547</v>
      </c>
      <c r="G71" s="4">
        <v>123.2557175</v>
      </c>
      <c r="H71" s="4">
        <v>0.19176190200000001</v>
      </c>
      <c r="I71" s="4">
        <v>0.73055898500000005</v>
      </c>
      <c r="J71" s="4">
        <v>0.39105772799999999</v>
      </c>
      <c r="K71" s="4" t="s">
        <v>543</v>
      </c>
      <c r="L71" s="4" t="s">
        <v>544</v>
      </c>
      <c r="M71" s="4">
        <v>73.066666670000004</v>
      </c>
      <c r="N71" s="4">
        <v>1</v>
      </c>
      <c r="O71" s="4">
        <v>34.315068490000002</v>
      </c>
      <c r="P71" s="4">
        <v>0.79743048599999999</v>
      </c>
      <c r="Q71" s="4">
        <v>0.26899066700000002</v>
      </c>
      <c r="R71" s="3">
        <f t="shared" si="1"/>
        <v>0.53450045541990521</v>
      </c>
    </row>
    <row r="72" spans="1:18" x14ac:dyDescent="0.2">
      <c r="A72" s="4" t="s">
        <v>70</v>
      </c>
      <c r="B72" s="4" t="s">
        <v>12</v>
      </c>
      <c r="C72" s="4">
        <v>121</v>
      </c>
      <c r="D72" s="4">
        <v>15</v>
      </c>
      <c r="E72" s="4">
        <v>25</v>
      </c>
      <c r="F72" s="10">
        <v>1.666865577</v>
      </c>
      <c r="G72" s="4">
        <v>52.383380590000002</v>
      </c>
      <c r="H72" s="4">
        <v>0.47913691400000002</v>
      </c>
      <c r="I72" s="4">
        <v>5.0714909500000003</v>
      </c>
      <c r="J72" s="4">
        <v>1.218200248</v>
      </c>
      <c r="K72" s="4" t="s">
        <v>543</v>
      </c>
      <c r="L72" s="4" t="s">
        <v>545</v>
      </c>
      <c r="M72" s="4">
        <v>54.733333330000001</v>
      </c>
      <c r="N72" s="4">
        <v>1</v>
      </c>
      <c r="O72" s="4">
        <v>73.106849319999995</v>
      </c>
      <c r="P72" s="4">
        <v>1.1256118820000001</v>
      </c>
      <c r="Q72" s="4">
        <v>0.600444804</v>
      </c>
      <c r="R72" s="3">
        <f t="shared" si="1"/>
        <v>2.485576700289041</v>
      </c>
    </row>
    <row r="73" spans="1:18" x14ac:dyDescent="0.2">
      <c r="A73" s="4" t="s">
        <v>71</v>
      </c>
      <c r="B73" s="4" t="s">
        <v>12</v>
      </c>
      <c r="C73" s="4">
        <v>78</v>
      </c>
      <c r="D73" s="4">
        <v>52</v>
      </c>
      <c r="E73" s="4">
        <v>21</v>
      </c>
      <c r="F73" s="10">
        <v>4.0094393029999997</v>
      </c>
      <c r="G73" s="4">
        <v>71.591644599999995</v>
      </c>
      <c r="H73" s="4">
        <v>0.83634735800000004</v>
      </c>
      <c r="I73" s="4">
        <v>6.9667973080000003</v>
      </c>
      <c r="J73" s="4">
        <v>2.0614639179999998</v>
      </c>
      <c r="K73" s="4" t="s">
        <v>543</v>
      </c>
      <c r="L73" s="4" t="s">
        <v>546</v>
      </c>
      <c r="M73" s="4">
        <v>56.266666669999999</v>
      </c>
      <c r="N73" s="4">
        <v>1</v>
      </c>
      <c r="O73" s="4">
        <v>44.312328770000001</v>
      </c>
      <c r="P73" s="4">
        <v>0.84073222700000005</v>
      </c>
      <c r="Q73" s="4">
        <v>0.866576813</v>
      </c>
      <c r="R73" s="3">
        <f t="shared" si="1"/>
        <v>3.7896967259216843</v>
      </c>
    </row>
    <row r="74" spans="1:18" x14ac:dyDescent="0.2">
      <c r="A74" s="4" t="s">
        <v>72</v>
      </c>
      <c r="B74" s="4" t="s">
        <v>12</v>
      </c>
      <c r="C74" s="4">
        <v>78</v>
      </c>
      <c r="D74" s="4">
        <v>30</v>
      </c>
      <c r="E74" s="4">
        <v>24</v>
      </c>
      <c r="F74" s="10">
        <v>2.4540665540000002</v>
      </c>
      <c r="G74" s="4">
        <v>42.885232440000003</v>
      </c>
      <c r="H74" s="4">
        <v>0.424769438</v>
      </c>
      <c r="I74" s="4">
        <v>5.4724249550000001</v>
      </c>
      <c r="J74" s="4">
        <v>2.040657441</v>
      </c>
      <c r="K74" s="4" t="s">
        <v>543</v>
      </c>
      <c r="L74" s="4" t="s">
        <v>544</v>
      </c>
      <c r="M74" s="4">
        <v>39.133333329999999</v>
      </c>
      <c r="N74" s="4">
        <v>1</v>
      </c>
      <c r="O74" s="4">
        <v>78.380821920000002</v>
      </c>
      <c r="P74" s="4">
        <v>1.3870777780000001</v>
      </c>
      <c r="Q74" s="4">
        <v>0.81242645300000005</v>
      </c>
      <c r="R74" s="3">
        <f t="shared" si="1"/>
        <v>3.3417577268160601</v>
      </c>
    </row>
    <row r="75" spans="1:18" x14ac:dyDescent="0.2">
      <c r="A75" s="4" t="s">
        <v>73</v>
      </c>
      <c r="B75" s="4" t="s">
        <v>12</v>
      </c>
      <c r="C75" s="4">
        <v>100</v>
      </c>
      <c r="D75" s="4">
        <v>23</v>
      </c>
      <c r="E75" s="4">
        <v>32</v>
      </c>
      <c r="F75" s="10">
        <v>2.1211543370000001</v>
      </c>
      <c r="G75" s="4">
        <v>58.744873030000001</v>
      </c>
      <c r="H75" s="4">
        <v>1.4559251E-2</v>
      </c>
      <c r="I75" s="4">
        <v>0.34427580400000002</v>
      </c>
      <c r="J75" s="4">
        <v>0.133607271</v>
      </c>
      <c r="K75" s="4" t="s">
        <v>543</v>
      </c>
      <c r="L75" s="4" t="s">
        <v>544</v>
      </c>
      <c r="M75" s="4">
        <v>84.466666669999995</v>
      </c>
      <c r="N75" s="4">
        <v>1</v>
      </c>
      <c r="O75" s="4">
        <v>80.901369860000003</v>
      </c>
      <c r="P75" s="4">
        <v>3.8527860999999997E-2</v>
      </c>
      <c r="Q75" s="4">
        <v>0.32048955200000001</v>
      </c>
      <c r="R75" s="3">
        <f t="shared" si="1"/>
        <v>0.21447086199241819</v>
      </c>
    </row>
    <row r="76" spans="1:18" x14ac:dyDescent="0.2">
      <c r="A76" s="4" t="s">
        <v>74</v>
      </c>
      <c r="B76" s="4" t="s">
        <v>12</v>
      </c>
      <c r="C76" s="4">
        <v>48</v>
      </c>
      <c r="D76" s="4">
        <v>24</v>
      </c>
      <c r="E76" s="4">
        <v>13</v>
      </c>
      <c r="F76" s="10">
        <v>4.0814963190000002</v>
      </c>
      <c r="G76" s="4">
        <v>34.083680579999999</v>
      </c>
      <c r="H76" s="4">
        <v>0.123538565</v>
      </c>
      <c r="I76" s="4">
        <v>4.0382105299999997</v>
      </c>
      <c r="J76" s="4">
        <v>0.83662548400000003</v>
      </c>
      <c r="K76" s="4" t="s">
        <v>543</v>
      </c>
      <c r="L76" s="4" t="s">
        <v>544</v>
      </c>
      <c r="M76" s="4">
        <v>58.633333329999999</v>
      </c>
      <c r="N76" s="4">
        <v>1</v>
      </c>
      <c r="O76" s="4">
        <v>48.534246580000001</v>
      </c>
      <c r="P76" s="4">
        <v>0.68405464699999996</v>
      </c>
      <c r="Q76" s="4">
        <v>0.55892534000000005</v>
      </c>
      <c r="R76" s="3">
        <f t="shared" si="1"/>
        <v>1.8380614350872897</v>
      </c>
    </row>
    <row r="77" spans="1:18" x14ac:dyDescent="0.2">
      <c r="A77" s="4" t="s">
        <v>75</v>
      </c>
      <c r="B77" s="4" t="s">
        <v>12</v>
      </c>
      <c r="C77" s="4">
        <v>47</v>
      </c>
      <c r="D77" s="4">
        <v>47</v>
      </c>
      <c r="E77" s="4">
        <v>21</v>
      </c>
      <c r="F77" s="10">
        <v>2.3099743030000002</v>
      </c>
      <c r="G77" s="4">
        <v>112.8097441</v>
      </c>
      <c r="H77" s="4">
        <v>2.3218289529999998</v>
      </c>
      <c r="I77" s="4">
        <v>27.405073680000001</v>
      </c>
      <c r="J77" s="4">
        <v>10.23762271</v>
      </c>
      <c r="K77" s="4" t="s">
        <v>543</v>
      </c>
      <c r="L77" s="4" t="s">
        <v>546</v>
      </c>
      <c r="M77" s="4">
        <v>131.96666669999999</v>
      </c>
      <c r="N77" s="4">
        <v>1</v>
      </c>
      <c r="O77" s="4">
        <v>77.816438360000006</v>
      </c>
      <c r="P77" s="4">
        <v>7.0740243810000001</v>
      </c>
      <c r="Q77" s="4">
        <v>4.2390776929999996</v>
      </c>
      <c r="R77" s="3">
        <f t="shared" si="1"/>
        <v>16.750009094791299</v>
      </c>
    </row>
    <row r="78" spans="1:18" x14ac:dyDescent="0.2">
      <c r="A78" s="4" t="s">
        <v>76</v>
      </c>
      <c r="B78" s="4" t="s">
        <v>12</v>
      </c>
      <c r="C78" s="4">
        <v>15</v>
      </c>
      <c r="D78" s="4">
        <v>7</v>
      </c>
      <c r="E78" s="4">
        <v>12</v>
      </c>
      <c r="F78" s="10">
        <v>3.7812048159999998</v>
      </c>
      <c r="G78" s="4">
        <v>69.752908079999997</v>
      </c>
      <c r="H78" s="4">
        <v>9.9121536999999996E-2</v>
      </c>
      <c r="I78" s="4">
        <v>1.5105008600000001</v>
      </c>
      <c r="J78" s="4">
        <v>1.0474390060000001</v>
      </c>
      <c r="K78" s="4" t="s">
        <v>543</v>
      </c>
      <c r="L78" s="4" t="s">
        <v>544</v>
      </c>
      <c r="M78" s="4">
        <v>23.56666667</v>
      </c>
      <c r="N78" s="4">
        <v>0</v>
      </c>
      <c r="O78" s="4">
        <v>51.712328769999999</v>
      </c>
      <c r="P78" s="4">
        <v>0.14988764600000001</v>
      </c>
      <c r="Q78" s="4">
        <v>0.18602606899999999</v>
      </c>
      <c r="R78" s="3">
        <f t="shared" si="1"/>
        <v>1.2578384313418578</v>
      </c>
    </row>
    <row r="79" spans="1:18" x14ac:dyDescent="0.2">
      <c r="A79" s="4" t="s">
        <v>77</v>
      </c>
      <c r="B79" s="4" t="s">
        <v>12</v>
      </c>
      <c r="C79" s="4">
        <v>53</v>
      </c>
      <c r="D79" s="4">
        <v>68</v>
      </c>
      <c r="E79" s="4">
        <v>17</v>
      </c>
      <c r="F79" s="10">
        <v>2.2598229889999999</v>
      </c>
      <c r="G79" s="4">
        <v>59.010990270000001</v>
      </c>
      <c r="H79" s="4">
        <v>0.220521105</v>
      </c>
      <c r="I79" s="4">
        <v>0.95600256800000005</v>
      </c>
      <c r="J79" s="4">
        <v>0.423132485</v>
      </c>
      <c r="K79" s="4" t="s">
        <v>543</v>
      </c>
      <c r="L79" s="4" t="s">
        <v>544</v>
      </c>
      <c r="M79" s="4">
        <v>15</v>
      </c>
      <c r="N79" s="4">
        <v>0</v>
      </c>
      <c r="O79" s="4">
        <v>43.569863009999999</v>
      </c>
      <c r="P79" s="4">
        <v>0.25009743400000001</v>
      </c>
      <c r="Q79" s="4">
        <v>6.4785597900000003</v>
      </c>
      <c r="R79" s="3">
        <f t="shared" si="1"/>
        <v>0.6360155204585981</v>
      </c>
    </row>
    <row r="80" spans="1:18" x14ac:dyDescent="0.2">
      <c r="A80" s="4" t="s">
        <v>78</v>
      </c>
      <c r="B80" s="4" t="s">
        <v>12</v>
      </c>
      <c r="C80" s="4">
        <v>88</v>
      </c>
      <c r="D80" s="4">
        <v>80</v>
      </c>
      <c r="E80" s="4">
        <v>25</v>
      </c>
      <c r="F80" s="10">
        <v>2.9676353459999998</v>
      </c>
      <c r="G80" s="4">
        <v>56.122552659999997</v>
      </c>
      <c r="H80" s="4">
        <v>0.80457135000000002</v>
      </c>
      <c r="I80" s="4">
        <v>15.418438460000001</v>
      </c>
      <c r="J80" s="4">
        <v>2.3632431249999999</v>
      </c>
      <c r="K80" s="4" t="s">
        <v>543</v>
      </c>
      <c r="L80" s="4" t="s">
        <v>544</v>
      </c>
      <c r="M80" s="4">
        <v>56.4</v>
      </c>
      <c r="N80" s="4">
        <v>0</v>
      </c>
      <c r="O80" s="4">
        <v>44.282191779999998</v>
      </c>
      <c r="P80" s="4">
        <v>2.5853616920000002</v>
      </c>
      <c r="Q80" s="4">
        <v>1.395890235</v>
      </c>
      <c r="R80" s="3">
        <f t="shared" si="1"/>
        <v>6.0363497818491751</v>
      </c>
    </row>
    <row r="81" spans="1:18" x14ac:dyDescent="0.2">
      <c r="A81" s="4" t="s">
        <v>79</v>
      </c>
      <c r="B81" s="4" t="s">
        <v>12</v>
      </c>
      <c r="C81" s="4">
        <v>114</v>
      </c>
      <c r="D81" s="4">
        <v>63</v>
      </c>
      <c r="E81" s="4">
        <v>46</v>
      </c>
      <c r="F81" s="10">
        <v>3.470573855</v>
      </c>
      <c r="G81" s="4">
        <v>76.801861220000006</v>
      </c>
      <c r="H81" s="4">
        <v>0.86923137299999997</v>
      </c>
      <c r="I81" s="4">
        <v>22.434808369999999</v>
      </c>
      <c r="J81" s="4">
        <v>4.1619548130000004</v>
      </c>
      <c r="K81" s="4" t="s">
        <v>543</v>
      </c>
      <c r="L81" s="4" t="s">
        <v>544</v>
      </c>
      <c r="M81" s="4">
        <v>11.2</v>
      </c>
      <c r="N81" s="4">
        <v>1</v>
      </c>
      <c r="O81" s="4">
        <v>66.482191779999994</v>
      </c>
      <c r="P81" s="4">
        <v>3.2353538230000001</v>
      </c>
      <c r="Q81" s="4">
        <v>2.1224109919999998</v>
      </c>
      <c r="R81" s="3">
        <f t="shared" si="1"/>
        <v>9.6629528962038407</v>
      </c>
    </row>
    <row r="82" spans="1:18" x14ac:dyDescent="0.2">
      <c r="A82" s="4" t="s">
        <v>80</v>
      </c>
      <c r="B82" s="4" t="s">
        <v>12</v>
      </c>
      <c r="C82" s="4">
        <v>119</v>
      </c>
      <c r="D82" s="4">
        <v>57</v>
      </c>
      <c r="E82" s="4">
        <v>40</v>
      </c>
      <c r="F82" s="10">
        <v>4.0416754680000002</v>
      </c>
      <c r="G82" s="4">
        <v>84.178612729999998</v>
      </c>
      <c r="H82" s="4">
        <v>0.182714877</v>
      </c>
      <c r="I82" s="4">
        <v>1.8516742580000001</v>
      </c>
      <c r="J82" s="4">
        <v>0.624239777</v>
      </c>
      <c r="K82" s="4" t="s">
        <v>543</v>
      </c>
      <c r="L82" s="4" t="s">
        <v>544</v>
      </c>
      <c r="M82" s="4">
        <v>71.333333330000002</v>
      </c>
      <c r="N82" s="4">
        <v>0</v>
      </c>
      <c r="O82" s="4">
        <v>45.90958904</v>
      </c>
      <c r="P82" s="4">
        <v>0.31576476599999997</v>
      </c>
      <c r="Q82" s="4">
        <v>0.26787016699999999</v>
      </c>
      <c r="R82" s="3">
        <f t="shared" si="1"/>
        <v>1.075122656207449</v>
      </c>
    </row>
    <row r="83" spans="1:18" x14ac:dyDescent="0.2">
      <c r="A83" s="4" t="s">
        <v>81</v>
      </c>
      <c r="B83" s="4" t="s">
        <v>12</v>
      </c>
      <c r="C83" s="4">
        <v>42</v>
      </c>
      <c r="D83" s="4">
        <v>49</v>
      </c>
      <c r="E83" s="4">
        <v>19</v>
      </c>
      <c r="F83" s="10">
        <v>2.4311329009999998</v>
      </c>
      <c r="G83" s="4">
        <v>77.888919529999995</v>
      </c>
      <c r="H83" s="4">
        <v>3.0939612570000001</v>
      </c>
      <c r="I83" s="4">
        <v>18.734558360000001</v>
      </c>
      <c r="J83" s="4">
        <v>5.7430587480000002</v>
      </c>
      <c r="K83" s="4" t="s">
        <v>543</v>
      </c>
      <c r="L83" s="4" t="s">
        <v>545</v>
      </c>
      <c r="M83" s="4">
        <v>61.2</v>
      </c>
      <c r="N83" s="4">
        <v>0</v>
      </c>
      <c r="O83" s="4">
        <v>40.695890409999997</v>
      </c>
      <c r="P83" s="4">
        <v>4.285899873</v>
      </c>
      <c r="Q83" s="4">
        <v>2.4447821219999999</v>
      </c>
      <c r="R83" s="3">
        <f t="shared" si="1"/>
        <v>10.372736826860814</v>
      </c>
    </row>
    <row r="84" spans="1:18" x14ac:dyDescent="0.2">
      <c r="A84" s="4" t="s">
        <v>82</v>
      </c>
      <c r="B84" s="4" t="s">
        <v>12</v>
      </c>
      <c r="C84" s="4">
        <v>76</v>
      </c>
      <c r="D84" s="4">
        <v>57</v>
      </c>
      <c r="E84" s="4">
        <v>26</v>
      </c>
      <c r="F84" s="10">
        <v>3.2894928870000002</v>
      </c>
      <c r="G84" s="4">
        <v>34.587011850000003</v>
      </c>
      <c r="H84" s="4">
        <v>0.16495610499999999</v>
      </c>
      <c r="I84" s="4">
        <v>0.82346842099999995</v>
      </c>
      <c r="J84" s="4">
        <v>0.38991005699999998</v>
      </c>
      <c r="K84" s="4" t="s">
        <v>543</v>
      </c>
      <c r="L84" s="4" t="s">
        <v>544</v>
      </c>
      <c r="M84" s="4">
        <v>76.866666670000001</v>
      </c>
      <c r="N84" s="4">
        <v>0</v>
      </c>
      <c r="O84" s="4">
        <v>41.871232880000001</v>
      </c>
      <c r="P84" s="4">
        <v>0.14550670299999999</v>
      </c>
      <c r="Q84" s="4">
        <v>0.12883151600000001</v>
      </c>
      <c r="R84" s="3">
        <f t="shared" si="1"/>
        <v>0.5666379964049445</v>
      </c>
    </row>
    <row r="85" spans="1:18" x14ac:dyDescent="0.2">
      <c r="A85" s="4" t="s">
        <v>83</v>
      </c>
      <c r="B85" s="4" t="s">
        <v>12</v>
      </c>
      <c r="C85" s="4">
        <v>36</v>
      </c>
      <c r="D85" s="4">
        <v>82</v>
      </c>
      <c r="E85" s="4">
        <v>14</v>
      </c>
      <c r="F85" s="10">
        <v>2.3485963010000002</v>
      </c>
      <c r="G85" s="4">
        <v>39.172511960000001</v>
      </c>
      <c r="H85" s="4">
        <v>3.455989529</v>
      </c>
      <c r="I85" s="4">
        <v>32.002126490000002</v>
      </c>
      <c r="J85" s="4">
        <v>6.820280371</v>
      </c>
      <c r="K85" s="4" t="s">
        <v>543</v>
      </c>
      <c r="L85" s="4" t="s">
        <v>546</v>
      </c>
      <c r="M85" s="4">
        <v>108.2333333</v>
      </c>
      <c r="N85" s="4">
        <v>0</v>
      </c>
      <c r="O85" s="4">
        <v>59.254794519999997</v>
      </c>
      <c r="P85" s="4">
        <v>6.6862185710000004</v>
      </c>
      <c r="Q85" s="4">
        <v>3.2343297049999999</v>
      </c>
      <c r="R85" s="3">
        <f t="shared" si="1"/>
        <v>14.773742759707376</v>
      </c>
    </row>
    <row r="86" spans="1:18" x14ac:dyDescent="0.2">
      <c r="A86" s="4" t="s">
        <v>84</v>
      </c>
      <c r="B86" s="4" t="s">
        <v>12</v>
      </c>
      <c r="C86" s="4">
        <v>50</v>
      </c>
      <c r="D86" s="4">
        <v>56</v>
      </c>
      <c r="E86" s="4">
        <v>18</v>
      </c>
      <c r="F86" s="10">
        <v>2.2562109869999998</v>
      </c>
      <c r="G86" s="4">
        <v>22.627203479999999</v>
      </c>
      <c r="H86" s="4">
        <v>3.4030311000000001E-2</v>
      </c>
      <c r="I86" s="4">
        <v>0.51500726799999996</v>
      </c>
      <c r="J86" s="4">
        <v>9.6525755000000005E-2</v>
      </c>
      <c r="K86" s="4" t="s">
        <v>543</v>
      </c>
      <c r="L86" s="4" t="s">
        <v>546</v>
      </c>
      <c r="M86" s="4">
        <v>53.466666670000002</v>
      </c>
      <c r="N86" s="4">
        <v>0</v>
      </c>
      <c r="O86" s="4">
        <v>46.265753420000003</v>
      </c>
      <c r="P86" s="4">
        <v>0.40138240800000002</v>
      </c>
      <c r="Q86" s="4">
        <v>0.27355300300000002</v>
      </c>
      <c r="R86" s="3">
        <f t="shared" si="1"/>
        <v>0.22296068122919641</v>
      </c>
    </row>
    <row r="87" spans="1:18" x14ac:dyDescent="0.2">
      <c r="A87" s="4" t="s">
        <v>85</v>
      </c>
      <c r="B87" s="4" t="s">
        <v>12</v>
      </c>
      <c r="C87" s="4">
        <v>99</v>
      </c>
      <c r="D87" s="4">
        <v>10</v>
      </c>
      <c r="E87" s="4">
        <v>36</v>
      </c>
      <c r="F87" s="10">
        <v>2.7645649219999999</v>
      </c>
      <c r="G87" s="4">
        <v>47.982388020000002</v>
      </c>
      <c r="H87" s="4">
        <v>0.91408683099999999</v>
      </c>
      <c r="I87" s="4">
        <v>5.9722325459999999</v>
      </c>
      <c r="J87" s="4">
        <v>1.741152526</v>
      </c>
      <c r="K87" s="4" t="s">
        <v>543</v>
      </c>
      <c r="L87" s="4" t="s">
        <v>545</v>
      </c>
      <c r="M87" s="4">
        <v>33.333333330000002</v>
      </c>
      <c r="N87" s="4">
        <v>0</v>
      </c>
      <c r="O87" s="4">
        <v>41.24657534</v>
      </c>
      <c r="P87" s="4">
        <v>1.0007299439999999</v>
      </c>
      <c r="Q87" s="4">
        <v>0.70977515499999999</v>
      </c>
      <c r="R87" s="3">
        <f t="shared" si="1"/>
        <v>3.2246810359053049</v>
      </c>
    </row>
    <row r="88" spans="1:18" x14ac:dyDescent="0.2">
      <c r="A88" s="4" t="s">
        <v>86</v>
      </c>
      <c r="B88" s="4" t="s">
        <v>12</v>
      </c>
      <c r="C88" s="4">
        <v>54</v>
      </c>
      <c r="D88" s="4">
        <v>17</v>
      </c>
      <c r="E88" s="4">
        <v>23</v>
      </c>
      <c r="F88" s="10">
        <v>2.5740194719999998</v>
      </c>
      <c r="G88" s="4">
        <v>69.634668619999999</v>
      </c>
      <c r="H88" s="4">
        <v>1.035057151</v>
      </c>
      <c r="I88" s="4">
        <v>12.61848644</v>
      </c>
      <c r="J88" s="4">
        <v>3.051035867</v>
      </c>
      <c r="K88" s="4" t="s">
        <v>543</v>
      </c>
      <c r="L88" s="4" t="s">
        <v>544</v>
      </c>
      <c r="M88" s="4">
        <v>37.333333330000002</v>
      </c>
      <c r="N88" s="4">
        <v>0</v>
      </c>
      <c r="O88" s="4">
        <v>45.852054789999997</v>
      </c>
      <c r="P88" s="4">
        <v>2.9738272910000001</v>
      </c>
      <c r="Q88" s="4">
        <v>1.6783701090000001</v>
      </c>
      <c r="R88" s="3">
        <f t="shared" si="1"/>
        <v>6.2047928825782046</v>
      </c>
    </row>
    <row r="89" spans="1:18" x14ac:dyDescent="0.2">
      <c r="A89" s="4" t="s">
        <v>87</v>
      </c>
      <c r="B89" s="4" t="s">
        <v>12</v>
      </c>
      <c r="C89" s="4">
        <v>69</v>
      </c>
      <c r="D89" s="4">
        <v>0</v>
      </c>
      <c r="E89" s="4">
        <v>24</v>
      </c>
      <c r="F89" s="10">
        <v>2.978237939</v>
      </c>
      <c r="G89" s="4">
        <v>58.979678380000003</v>
      </c>
      <c r="H89" s="4">
        <v>0.25681500200000001</v>
      </c>
      <c r="I89" s="4">
        <v>1.9386195980000001</v>
      </c>
      <c r="J89" s="4">
        <v>1.1701290440000001</v>
      </c>
      <c r="K89" s="4" t="s">
        <v>543</v>
      </c>
      <c r="L89" s="4" t="s">
        <v>544</v>
      </c>
      <c r="M89" s="4">
        <v>22.6</v>
      </c>
      <c r="N89" s="4">
        <v>1</v>
      </c>
      <c r="O89" s="4">
        <v>52.950684930000001</v>
      </c>
      <c r="P89" s="4">
        <v>0.21284317</v>
      </c>
      <c r="Q89" s="4">
        <v>0.29450287400000003</v>
      </c>
      <c r="R89" s="3">
        <f t="shared" si="1"/>
        <v>1.5061324964581981</v>
      </c>
    </row>
    <row r="90" spans="1:18" x14ac:dyDescent="0.2">
      <c r="A90" s="4" t="s">
        <v>88</v>
      </c>
      <c r="B90" s="4" t="s">
        <v>12</v>
      </c>
      <c r="C90" s="4">
        <v>51</v>
      </c>
      <c r="D90" s="4">
        <v>38</v>
      </c>
      <c r="E90" s="4">
        <v>24</v>
      </c>
      <c r="F90" s="10">
        <v>4.929577697</v>
      </c>
      <c r="G90" s="4">
        <v>64.12137079</v>
      </c>
      <c r="H90" s="4">
        <v>0.550053232</v>
      </c>
      <c r="I90" s="4">
        <v>6.8888139879999999</v>
      </c>
      <c r="J90" s="4">
        <v>1.461631116</v>
      </c>
      <c r="K90" s="4" t="s">
        <v>543</v>
      </c>
      <c r="L90" s="4" t="s">
        <v>544</v>
      </c>
      <c r="M90" s="4">
        <v>36.700000000000003</v>
      </c>
      <c r="N90" s="4">
        <v>0</v>
      </c>
      <c r="O90" s="4">
        <v>58.158904110000002</v>
      </c>
      <c r="P90" s="4">
        <v>1.409385718</v>
      </c>
      <c r="Q90" s="4">
        <v>0.71375182699999995</v>
      </c>
      <c r="R90" s="3">
        <f t="shared" si="1"/>
        <v>3.1731537745903284</v>
      </c>
    </row>
    <row r="91" spans="1:18" x14ac:dyDescent="0.2">
      <c r="A91" s="4" t="s">
        <v>89</v>
      </c>
      <c r="B91" s="4" t="s">
        <v>12</v>
      </c>
      <c r="C91" s="4">
        <v>53</v>
      </c>
      <c r="D91" s="4">
        <v>55</v>
      </c>
      <c r="E91" s="4">
        <v>30</v>
      </c>
      <c r="F91" s="10">
        <v>2.8774396649999998</v>
      </c>
      <c r="G91" s="4">
        <v>90.068678349999999</v>
      </c>
      <c r="H91" s="4">
        <v>0.28570962999999999</v>
      </c>
      <c r="I91" s="4">
        <v>1.7125780989999999</v>
      </c>
      <c r="J91" s="4">
        <v>0.787123974</v>
      </c>
      <c r="K91" s="4" t="s">
        <v>543</v>
      </c>
      <c r="L91" s="4" t="s">
        <v>544</v>
      </c>
      <c r="M91" s="4">
        <v>37.066666669999996</v>
      </c>
      <c r="N91" s="4">
        <v>0</v>
      </c>
      <c r="O91" s="4">
        <v>58.621917809999999</v>
      </c>
      <c r="P91" s="4">
        <v>0.31649349599999999</v>
      </c>
      <c r="Q91" s="4">
        <v>0.310865646</v>
      </c>
      <c r="R91" s="3">
        <f t="shared" si="1"/>
        <v>1.1610388792242254</v>
      </c>
    </row>
    <row r="92" spans="1:18" x14ac:dyDescent="0.2">
      <c r="A92" s="4" t="s">
        <v>90</v>
      </c>
      <c r="B92" s="4" t="s">
        <v>12</v>
      </c>
      <c r="C92" s="4">
        <v>57</v>
      </c>
      <c r="D92" s="4">
        <v>42</v>
      </c>
      <c r="E92" s="4">
        <v>23</v>
      </c>
      <c r="F92" s="10">
        <v>3.9729551679999999</v>
      </c>
      <c r="G92" s="4">
        <v>99.781063770000003</v>
      </c>
      <c r="H92" s="4">
        <v>6.1113002910000001</v>
      </c>
      <c r="I92" s="4">
        <v>23.622476970000001</v>
      </c>
      <c r="J92" s="4">
        <v>14.35066488</v>
      </c>
      <c r="K92" s="4" t="s">
        <v>543</v>
      </c>
      <c r="L92" s="4" t="s">
        <v>544</v>
      </c>
      <c r="M92" s="4">
        <v>42.2</v>
      </c>
      <c r="N92" s="4">
        <v>0</v>
      </c>
      <c r="O92" s="4">
        <v>75.068493149999995</v>
      </c>
      <c r="P92" s="4">
        <v>3.8042944410000001</v>
      </c>
      <c r="Q92" s="4">
        <v>2.869813304</v>
      </c>
      <c r="R92" s="3">
        <f t="shared" si="1"/>
        <v>18.41190513314654</v>
      </c>
    </row>
    <row r="93" spans="1:18" x14ac:dyDescent="0.2">
      <c r="A93" s="4" t="s">
        <v>91</v>
      </c>
      <c r="B93" s="4" t="s">
        <v>12</v>
      </c>
      <c r="C93" s="4">
        <v>63</v>
      </c>
      <c r="D93" s="4">
        <v>27</v>
      </c>
      <c r="E93" s="4">
        <v>21</v>
      </c>
      <c r="F93" s="10">
        <v>3.8776983110000001</v>
      </c>
      <c r="G93" s="4">
        <v>34.617613040000002</v>
      </c>
      <c r="H93" s="4">
        <v>0.258358105</v>
      </c>
      <c r="I93" s="4">
        <v>4.5564996769999997</v>
      </c>
      <c r="J93" s="4">
        <v>1.2752565579999999</v>
      </c>
      <c r="K93" s="4" t="s">
        <v>543</v>
      </c>
      <c r="L93" s="4" t="s">
        <v>544</v>
      </c>
      <c r="M93" s="4">
        <v>35.733333330000001</v>
      </c>
      <c r="N93" s="4">
        <v>1</v>
      </c>
      <c r="O93" s="4">
        <v>60.221917810000001</v>
      </c>
      <c r="P93" s="4">
        <v>0.45172242200000001</v>
      </c>
      <c r="Q93" s="4">
        <v>0.494969891</v>
      </c>
      <c r="R93" s="3">
        <f t="shared" si="1"/>
        <v>2.4105406228933646</v>
      </c>
    </row>
    <row r="94" spans="1:18" x14ac:dyDescent="0.2">
      <c r="A94" s="4" t="s">
        <v>92</v>
      </c>
      <c r="B94" s="4" t="s">
        <v>12</v>
      </c>
      <c r="C94" s="4">
        <v>90</v>
      </c>
      <c r="D94" s="4">
        <v>4</v>
      </c>
      <c r="E94" s="4">
        <v>36</v>
      </c>
      <c r="F94" s="10">
        <v>7.4815443269999999</v>
      </c>
      <c r="G94" s="4">
        <v>44.824368579999998</v>
      </c>
      <c r="H94" s="4">
        <v>0.143150795</v>
      </c>
      <c r="I94" s="4">
        <v>3.782391815</v>
      </c>
      <c r="J94" s="4">
        <v>1.152702605</v>
      </c>
      <c r="K94" s="4" t="s">
        <v>543</v>
      </c>
      <c r="L94" s="4" t="s">
        <v>544</v>
      </c>
      <c r="M94" s="4">
        <v>26.2</v>
      </c>
      <c r="N94" s="4">
        <v>1</v>
      </c>
      <c r="O94" s="4">
        <v>62.728767120000001</v>
      </c>
      <c r="P94" s="4">
        <v>0.289406885</v>
      </c>
      <c r="Q94" s="4">
        <v>0.27192045999999997</v>
      </c>
      <c r="R94" s="3">
        <f t="shared" si="1"/>
        <v>2.0880548120873597</v>
      </c>
    </row>
    <row r="95" spans="1:18" x14ac:dyDescent="0.2">
      <c r="A95" s="4" t="s">
        <v>93</v>
      </c>
      <c r="B95" s="4" t="s">
        <v>12</v>
      </c>
      <c r="C95" s="4">
        <v>103</v>
      </c>
      <c r="D95" s="4">
        <v>97</v>
      </c>
      <c r="E95" s="4">
        <v>28</v>
      </c>
      <c r="F95" s="10">
        <v>3.1046367479999999</v>
      </c>
      <c r="G95" s="4">
        <v>53.241425280000001</v>
      </c>
      <c r="H95" s="4">
        <v>6.7689669999999993E-2</v>
      </c>
      <c r="I95" s="4">
        <v>2.098598516</v>
      </c>
      <c r="J95" s="4">
        <v>0.33882232800000001</v>
      </c>
      <c r="K95" s="4" t="s">
        <v>543</v>
      </c>
      <c r="L95" s="4" t="s">
        <v>544</v>
      </c>
      <c r="M95" s="4">
        <v>48.9</v>
      </c>
      <c r="N95" s="4">
        <v>0</v>
      </c>
      <c r="O95" s="4">
        <v>64.101369860000005</v>
      </c>
      <c r="P95" s="4">
        <v>0.22177485999999999</v>
      </c>
      <c r="Q95" s="4">
        <v>0.25038100400000002</v>
      </c>
      <c r="R95" s="3">
        <f t="shared" si="1"/>
        <v>0.84323901399808654</v>
      </c>
    </row>
    <row r="96" spans="1:18" x14ac:dyDescent="0.2">
      <c r="A96" s="4" t="s">
        <v>94</v>
      </c>
      <c r="B96" s="4" t="s">
        <v>12</v>
      </c>
      <c r="C96" s="4">
        <v>97</v>
      </c>
      <c r="D96" s="4">
        <v>68</v>
      </c>
      <c r="E96" s="4">
        <v>35</v>
      </c>
      <c r="F96" s="10">
        <v>1.6795063379999999</v>
      </c>
      <c r="G96" s="4">
        <v>96.456969180000002</v>
      </c>
      <c r="H96" s="4">
        <v>0.13994050499999999</v>
      </c>
      <c r="I96" s="4">
        <v>1.813391011</v>
      </c>
      <c r="J96" s="4">
        <v>0.38292670299999998</v>
      </c>
      <c r="K96" s="4" t="s">
        <v>543</v>
      </c>
      <c r="L96" s="4" t="s">
        <v>544</v>
      </c>
      <c r="M96" s="4">
        <v>32.533333329999998</v>
      </c>
      <c r="N96" s="4">
        <v>1</v>
      </c>
      <c r="O96" s="4">
        <v>40.424657529999998</v>
      </c>
      <c r="P96" s="4">
        <v>0.12696747899999999</v>
      </c>
      <c r="Q96" s="4">
        <v>0.25544897599999999</v>
      </c>
      <c r="R96" s="3">
        <f t="shared" si="1"/>
        <v>0.8333041708116351</v>
      </c>
    </row>
    <row r="97" spans="1:18" x14ac:dyDescent="0.2">
      <c r="A97" s="4" t="s">
        <v>95</v>
      </c>
      <c r="B97" s="4" t="s">
        <v>12</v>
      </c>
      <c r="C97" s="4">
        <v>76</v>
      </c>
      <c r="D97" s="4">
        <v>14</v>
      </c>
      <c r="E97" s="4">
        <v>37</v>
      </c>
      <c r="F97" s="10">
        <v>1.2450054509999999</v>
      </c>
      <c r="G97" s="4">
        <v>135.982585</v>
      </c>
      <c r="H97" s="4">
        <v>3.8323877999999999E-2</v>
      </c>
      <c r="I97" s="4">
        <v>0.81560413899999995</v>
      </c>
      <c r="J97" s="4">
        <v>8.6780746000000006E-2</v>
      </c>
      <c r="K97" s="4" t="s">
        <v>543</v>
      </c>
      <c r="L97" s="4" t="s">
        <v>545</v>
      </c>
      <c r="M97" s="4">
        <v>40.799999999999997</v>
      </c>
      <c r="N97" s="4">
        <v>0</v>
      </c>
      <c r="O97" s="4">
        <v>56.972602739999999</v>
      </c>
      <c r="P97" s="4">
        <v>5.5882134999999999E-2</v>
      </c>
      <c r="Q97" s="4">
        <v>0.11053489599999999</v>
      </c>
      <c r="R97" s="3">
        <f t="shared" si="1"/>
        <v>0.26604273270117285</v>
      </c>
    </row>
    <row r="98" spans="1:18" x14ac:dyDescent="0.2">
      <c r="A98" s="4" t="s">
        <v>96</v>
      </c>
      <c r="B98" s="4" t="s">
        <v>12</v>
      </c>
      <c r="C98" s="4">
        <v>61</v>
      </c>
      <c r="D98" s="4">
        <v>37</v>
      </c>
      <c r="E98" s="4">
        <v>46</v>
      </c>
      <c r="F98" s="10">
        <v>2.7585609560000002</v>
      </c>
      <c r="G98" s="4">
        <v>136.1612494</v>
      </c>
      <c r="H98" s="4">
        <v>7.5417722000000006E-2</v>
      </c>
      <c r="I98" s="4">
        <v>1.9342679410000001</v>
      </c>
      <c r="J98" s="4">
        <v>0.45494226199999999</v>
      </c>
      <c r="K98" s="4" t="s">
        <v>543</v>
      </c>
      <c r="L98" s="4" t="s">
        <v>544</v>
      </c>
      <c r="M98" s="4">
        <v>1.1333333329999999</v>
      </c>
      <c r="N98" s="4">
        <v>0</v>
      </c>
      <c r="O98" s="4">
        <v>67.723287670000005</v>
      </c>
      <c r="P98" s="4">
        <v>0.230280507</v>
      </c>
      <c r="Q98" s="4">
        <v>0.23796767099999999</v>
      </c>
      <c r="R98" s="3">
        <f t="shared" si="1"/>
        <v>0.93807261573538248</v>
      </c>
    </row>
    <row r="99" spans="1:18" x14ac:dyDescent="0.2">
      <c r="A99" s="4" t="s">
        <v>97</v>
      </c>
      <c r="B99" s="4" t="s">
        <v>12</v>
      </c>
      <c r="C99" s="4">
        <v>77</v>
      </c>
      <c r="D99" s="4">
        <v>171</v>
      </c>
      <c r="E99" s="4">
        <v>26</v>
      </c>
      <c r="F99" s="10">
        <v>1.7910422969999999</v>
      </c>
      <c r="G99" s="4">
        <v>55.192946999999997</v>
      </c>
      <c r="H99" s="4">
        <v>0.95453034999999997</v>
      </c>
      <c r="I99" s="4">
        <v>17.000535840000001</v>
      </c>
      <c r="J99" s="4">
        <v>3.4959052279999998</v>
      </c>
      <c r="K99" s="4" t="s">
        <v>543</v>
      </c>
      <c r="L99" s="4" t="s">
        <v>545</v>
      </c>
      <c r="M99" s="4">
        <v>6.6666666670000003</v>
      </c>
      <c r="N99" s="4">
        <v>0</v>
      </c>
      <c r="O99" s="4">
        <v>68.81917808</v>
      </c>
      <c r="P99" s="4">
        <v>2.6027317050000001</v>
      </c>
      <c r="Q99" s="4">
        <v>2.1242452799999998</v>
      </c>
      <c r="R99" s="3">
        <f t="shared" si="1"/>
        <v>7.7092322653982457</v>
      </c>
    </row>
    <row r="100" spans="1:18" x14ac:dyDescent="0.2">
      <c r="A100" s="4" t="s">
        <v>98</v>
      </c>
      <c r="B100" s="4" t="s">
        <v>12</v>
      </c>
      <c r="C100" s="4">
        <v>73</v>
      </c>
      <c r="D100" s="4">
        <v>65</v>
      </c>
      <c r="E100" s="4">
        <v>24</v>
      </c>
      <c r="F100" s="10">
        <v>3.1184086240000002</v>
      </c>
      <c r="G100" s="4">
        <v>42.245758260000002</v>
      </c>
      <c r="H100" s="4">
        <v>0.18003042899999999</v>
      </c>
      <c r="I100" s="4">
        <v>0.42570953900000003</v>
      </c>
      <c r="J100" s="4">
        <v>1.0781577659999999</v>
      </c>
      <c r="K100" s="4" t="s">
        <v>543</v>
      </c>
      <c r="L100" s="4" t="s">
        <v>544</v>
      </c>
      <c r="M100" s="4">
        <v>47.233333330000001</v>
      </c>
      <c r="N100" s="4">
        <v>0</v>
      </c>
      <c r="O100" s="4">
        <v>63.627397260000002</v>
      </c>
      <c r="P100" s="4">
        <v>0.20417614100000001</v>
      </c>
      <c r="Q100" s="4">
        <v>8.5705277999999996E-2</v>
      </c>
      <c r="R100" s="3">
        <f t="shared" si="1"/>
        <v>0.67748213668932256</v>
      </c>
    </row>
    <row r="101" spans="1:18" x14ac:dyDescent="0.2">
      <c r="A101" s="4" t="s">
        <v>99</v>
      </c>
      <c r="B101" s="4" t="s">
        <v>12</v>
      </c>
      <c r="C101" s="4">
        <v>56</v>
      </c>
      <c r="D101" s="4">
        <v>12</v>
      </c>
      <c r="E101" s="4">
        <v>33</v>
      </c>
      <c r="F101" s="10">
        <v>4.1958903860000003</v>
      </c>
      <c r="G101" s="4">
        <v>67.703754200000006</v>
      </c>
      <c r="H101" s="4">
        <v>0.204284259</v>
      </c>
      <c r="I101" s="4">
        <v>3.797862324</v>
      </c>
      <c r="J101" s="4">
        <v>0.76397409100000002</v>
      </c>
      <c r="K101" s="4" t="s">
        <v>543</v>
      </c>
      <c r="L101" s="4" t="s">
        <v>545</v>
      </c>
      <c r="M101" s="4">
        <v>48.3</v>
      </c>
      <c r="N101" s="4">
        <v>0</v>
      </c>
      <c r="O101" s="4">
        <v>43.676712330000001</v>
      </c>
      <c r="P101" s="4">
        <v>0.59119084600000005</v>
      </c>
      <c r="Q101" s="4">
        <v>0.43278204799999997</v>
      </c>
      <c r="R101" s="3">
        <f t="shared" si="1"/>
        <v>1.7033697240238383</v>
      </c>
    </row>
    <row r="102" spans="1:18" x14ac:dyDescent="0.2">
      <c r="A102" s="4" t="s">
        <v>100</v>
      </c>
      <c r="B102" s="4" t="s">
        <v>12</v>
      </c>
      <c r="C102" s="4">
        <v>85</v>
      </c>
      <c r="D102" s="4">
        <v>77</v>
      </c>
      <c r="E102" s="4">
        <v>39</v>
      </c>
      <c r="F102" s="10">
        <v>3.8198473320000002</v>
      </c>
      <c r="G102" s="4">
        <v>62.248122070000001</v>
      </c>
      <c r="H102" s="4">
        <v>0.25470799399999999</v>
      </c>
      <c r="I102" s="4">
        <v>4.1051233150000002</v>
      </c>
      <c r="J102" s="4">
        <v>1.2078447130000001</v>
      </c>
      <c r="K102" s="4" t="s">
        <v>543</v>
      </c>
      <c r="L102" s="4" t="s">
        <v>545</v>
      </c>
      <c r="M102" s="4">
        <v>7.5</v>
      </c>
      <c r="N102" s="4">
        <v>0</v>
      </c>
      <c r="O102" s="4">
        <v>63.295890409999998</v>
      </c>
      <c r="P102" s="4">
        <v>1.330319947</v>
      </c>
      <c r="Q102" s="4">
        <v>0.60414283300000005</v>
      </c>
      <c r="R102" s="3">
        <f t="shared" si="1"/>
        <v>2.2267356134565648</v>
      </c>
    </row>
    <row r="103" spans="1:18" x14ac:dyDescent="0.2">
      <c r="A103" s="4" t="s">
        <v>101</v>
      </c>
      <c r="B103" s="4" t="s">
        <v>12</v>
      </c>
      <c r="C103" s="4">
        <v>65</v>
      </c>
      <c r="D103" s="4">
        <v>132</v>
      </c>
      <c r="E103" s="4">
        <v>18</v>
      </c>
      <c r="F103" s="10">
        <v>8.6067016889999994</v>
      </c>
      <c r="G103" s="4">
        <v>61.643881839999999</v>
      </c>
      <c r="H103" s="4">
        <v>0.313327564</v>
      </c>
      <c r="I103" s="4">
        <v>1.516283059</v>
      </c>
      <c r="J103" s="4">
        <v>0.93615818699999997</v>
      </c>
      <c r="K103" s="4" t="s">
        <v>543</v>
      </c>
      <c r="L103" s="4" t="s">
        <v>544</v>
      </c>
      <c r="M103" s="4">
        <v>111.4</v>
      </c>
      <c r="N103" s="4">
        <v>0</v>
      </c>
      <c r="O103" s="4">
        <v>58.997260269999998</v>
      </c>
      <c r="P103" s="4">
        <v>1.032997414</v>
      </c>
      <c r="Q103" s="4">
        <v>0.69029556599999997</v>
      </c>
      <c r="R103" s="3">
        <f t="shared" si="1"/>
        <v>1.1914196571704925</v>
      </c>
    </row>
    <row r="104" spans="1:18" x14ac:dyDescent="0.2">
      <c r="A104" s="4" t="s">
        <v>102</v>
      </c>
      <c r="B104" s="4" t="s">
        <v>103</v>
      </c>
      <c r="C104" s="4">
        <v>33</v>
      </c>
      <c r="D104" s="4">
        <v>0</v>
      </c>
      <c r="E104" s="4">
        <v>9</v>
      </c>
      <c r="F104" s="10">
        <v>2.75290624570999</v>
      </c>
      <c r="G104" s="4">
        <v>35.922624130000003</v>
      </c>
      <c r="H104" s="4">
        <v>4.3261636220000002</v>
      </c>
      <c r="I104" s="4">
        <v>12.008985859999999</v>
      </c>
      <c r="J104" s="4">
        <v>5.2030790720000004</v>
      </c>
      <c r="K104" s="4" t="s">
        <v>547</v>
      </c>
      <c r="L104" s="4" t="s">
        <v>550</v>
      </c>
      <c r="M104" s="4">
        <v>16.166666670000001</v>
      </c>
      <c r="N104" s="4">
        <v>0</v>
      </c>
      <c r="O104" s="4">
        <v>54.961643840000001</v>
      </c>
      <c r="P104" s="4">
        <v>3.5815520090000001</v>
      </c>
      <c r="Q104" s="4">
        <v>1.690990422</v>
      </c>
      <c r="R104" s="3">
        <f t="shared" si="1"/>
        <v>7.9046633707014946</v>
      </c>
    </row>
    <row r="105" spans="1:18" x14ac:dyDescent="0.2">
      <c r="A105" s="4" t="s">
        <v>104</v>
      </c>
      <c r="B105" s="4" t="s">
        <v>103</v>
      </c>
      <c r="C105" s="4">
        <v>10</v>
      </c>
      <c r="D105" s="4">
        <v>0</v>
      </c>
      <c r="E105" s="4">
        <v>8</v>
      </c>
      <c r="F105" s="10">
        <v>0.91436423036199999</v>
      </c>
      <c r="G105" s="4">
        <v>85.205132000000006</v>
      </c>
      <c r="H105" s="4">
        <v>7.4220975710000001</v>
      </c>
      <c r="I105" s="4">
        <v>19.183912039999999</v>
      </c>
      <c r="J105" s="4">
        <v>11.295444359999999</v>
      </c>
      <c r="K105" s="4" t="s">
        <v>547</v>
      </c>
      <c r="L105" s="4" t="s">
        <v>550</v>
      </c>
      <c r="M105" s="4">
        <v>0</v>
      </c>
      <c r="N105" s="4">
        <v>0</v>
      </c>
      <c r="O105" s="4">
        <v>58.906849319999999</v>
      </c>
      <c r="P105" s="4">
        <v>5.2221140909999999</v>
      </c>
      <c r="Q105" s="4">
        <v>4.1528104639999999</v>
      </c>
      <c r="R105" s="3">
        <f t="shared" si="1"/>
        <v>14.720421565123537</v>
      </c>
    </row>
    <row r="106" spans="1:18" x14ac:dyDescent="0.2">
      <c r="A106" s="4" t="s">
        <v>105</v>
      </c>
      <c r="B106" s="4" t="s">
        <v>103</v>
      </c>
      <c r="C106" s="4">
        <v>34</v>
      </c>
      <c r="D106" s="4">
        <v>0</v>
      </c>
      <c r="E106" s="4">
        <v>15</v>
      </c>
      <c r="F106" s="10">
        <v>2.3333448016599898</v>
      </c>
      <c r="G106" s="4">
        <v>72.715273929999995</v>
      </c>
      <c r="H106" s="4">
        <v>3.2902744620000002</v>
      </c>
      <c r="I106" s="4">
        <v>8.6071135089999995</v>
      </c>
      <c r="J106" s="4">
        <v>4.6200162560000004</v>
      </c>
      <c r="K106" s="4" t="s">
        <v>543</v>
      </c>
      <c r="L106" s="4" t="s">
        <v>551</v>
      </c>
      <c r="M106" s="4">
        <v>19.600000000000001</v>
      </c>
      <c r="N106" s="4">
        <v>1</v>
      </c>
      <c r="O106" s="4">
        <v>57.723287669999998</v>
      </c>
      <c r="P106" s="4">
        <v>2.0321814520000001</v>
      </c>
      <c r="Q106" s="4">
        <v>2.1842923700000001</v>
      </c>
      <c r="R106" s="3">
        <f t="shared" si="1"/>
        <v>6.3059499148674822</v>
      </c>
    </row>
    <row r="107" spans="1:18" x14ac:dyDescent="0.2">
      <c r="A107" s="4" t="s">
        <v>106</v>
      </c>
      <c r="B107" s="4" t="s">
        <v>103</v>
      </c>
      <c r="C107" s="4">
        <v>9</v>
      </c>
      <c r="D107" s="4">
        <v>0</v>
      </c>
      <c r="E107" s="4">
        <v>4</v>
      </c>
      <c r="F107" s="10">
        <v>7.7274957198500003</v>
      </c>
      <c r="G107" s="4">
        <v>75.300165980000003</v>
      </c>
      <c r="H107" s="4">
        <v>2.2656296880000002</v>
      </c>
      <c r="I107" s="4">
        <v>6.3652616909999997</v>
      </c>
      <c r="J107" s="4">
        <v>3.3685145730000001</v>
      </c>
      <c r="K107" s="4" t="s">
        <v>543</v>
      </c>
      <c r="L107" s="4" t="s">
        <v>552</v>
      </c>
      <c r="M107" s="4">
        <v>26.466666669999999</v>
      </c>
      <c r="N107" s="4">
        <v>1</v>
      </c>
      <c r="O107" s="4">
        <v>46.928767120000003</v>
      </c>
      <c r="P107" s="4">
        <v>1.4755523479999999</v>
      </c>
      <c r="Q107" s="4">
        <v>0.96301221999999997</v>
      </c>
      <c r="R107" s="3">
        <f t="shared" si="1"/>
        <v>4.6304942249280607</v>
      </c>
    </row>
    <row r="108" spans="1:18" x14ac:dyDescent="0.2">
      <c r="A108" s="4" t="s">
        <v>107</v>
      </c>
      <c r="B108" s="4" t="s">
        <v>103</v>
      </c>
      <c r="C108" s="4">
        <v>11</v>
      </c>
      <c r="D108" s="4">
        <v>0</v>
      </c>
      <c r="E108" s="4">
        <v>4</v>
      </c>
      <c r="F108" s="10">
        <v>1.6663262489699999</v>
      </c>
      <c r="G108" s="4">
        <v>72.470626390000007</v>
      </c>
      <c r="H108" s="4">
        <v>4.9769874200000004</v>
      </c>
      <c r="I108" s="4">
        <v>28.156151770000001</v>
      </c>
      <c r="J108" s="4">
        <v>12.5471988</v>
      </c>
      <c r="K108" s="4" t="s">
        <v>547</v>
      </c>
      <c r="L108" s="4" t="s">
        <v>552</v>
      </c>
      <c r="M108" s="4">
        <v>31.333333329999999</v>
      </c>
      <c r="N108" s="4">
        <v>0</v>
      </c>
      <c r="O108" s="4">
        <v>65.520547949999994</v>
      </c>
      <c r="P108" s="4">
        <v>3.2270359050000001</v>
      </c>
      <c r="Q108" s="4">
        <v>4.8666434540000001</v>
      </c>
      <c r="R108" s="3">
        <f t="shared" si="1"/>
        <v>18.795766377063796</v>
      </c>
    </row>
    <row r="109" spans="1:18" x14ac:dyDescent="0.2">
      <c r="A109" s="4" t="s">
        <v>108</v>
      </c>
      <c r="B109" s="4" t="s">
        <v>103</v>
      </c>
      <c r="C109" s="4">
        <v>22</v>
      </c>
      <c r="D109" s="4">
        <v>0</v>
      </c>
      <c r="E109" s="4">
        <v>8</v>
      </c>
      <c r="F109" s="10">
        <v>2.8655559456099899</v>
      </c>
      <c r="G109" s="4">
        <v>80.724120389999996</v>
      </c>
      <c r="H109" s="4">
        <v>14.049401400000001</v>
      </c>
      <c r="I109" s="4">
        <v>69.812663229999998</v>
      </c>
      <c r="J109" s="4">
        <v>38.055366300000003</v>
      </c>
      <c r="K109" s="4" t="s">
        <v>543</v>
      </c>
      <c r="L109" s="4" t="s">
        <v>550</v>
      </c>
      <c r="M109" s="4">
        <v>45.566666669999996</v>
      </c>
      <c r="N109" s="4">
        <v>0</v>
      </c>
      <c r="O109" s="4">
        <v>64.29863014</v>
      </c>
      <c r="P109" s="4">
        <v>12.022031670000001</v>
      </c>
      <c r="Q109" s="4">
        <v>15.15877676</v>
      </c>
      <c r="R109" s="3">
        <f t="shared" si="1"/>
        <v>51.543636577139097</v>
      </c>
    </row>
    <row r="110" spans="1:18" x14ac:dyDescent="0.2">
      <c r="A110" s="4" t="s">
        <v>109</v>
      </c>
      <c r="B110" s="4" t="s">
        <v>103</v>
      </c>
      <c r="C110" s="4">
        <v>0</v>
      </c>
      <c r="D110" s="4">
        <v>0</v>
      </c>
      <c r="E110" s="4">
        <v>3</v>
      </c>
      <c r="F110" s="10">
        <v>1.35447548972</v>
      </c>
      <c r="G110" s="4">
        <v>37.211771589999998</v>
      </c>
      <c r="H110" s="4">
        <v>12.28199186</v>
      </c>
      <c r="I110" s="4">
        <v>31.96228357</v>
      </c>
      <c r="J110" s="4">
        <v>10.74196652</v>
      </c>
      <c r="K110" s="4" t="s">
        <v>543</v>
      </c>
      <c r="L110" s="4" t="s">
        <v>544</v>
      </c>
      <c r="M110" s="4">
        <v>35.733333330000001</v>
      </c>
      <c r="N110" s="4">
        <v>0</v>
      </c>
      <c r="O110" s="4">
        <v>69.315068490000002</v>
      </c>
      <c r="P110" s="4">
        <v>3.65340241</v>
      </c>
      <c r="Q110" s="4">
        <v>5.5615860530000001</v>
      </c>
      <c r="R110" s="3">
        <f t="shared" si="1"/>
        <v>18.529376136602281</v>
      </c>
    </row>
    <row r="111" spans="1:18" x14ac:dyDescent="0.2">
      <c r="A111" s="4" t="s">
        <v>110</v>
      </c>
      <c r="B111" s="4" t="s">
        <v>103</v>
      </c>
      <c r="C111" s="4">
        <v>12</v>
      </c>
      <c r="D111" s="4">
        <v>0</v>
      </c>
      <c r="E111" s="4">
        <v>8</v>
      </c>
      <c r="F111" s="10">
        <v>2.26661158873</v>
      </c>
      <c r="G111" s="4">
        <v>51.961217390000002</v>
      </c>
      <c r="H111" s="4">
        <v>0.80275965699999996</v>
      </c>
      <c r="I111" s="4">
        <v>1.4337832349999999</v>
      </c>
      <c r="J111" s="4">
        <v>2.0803619840000001</v>
      </c>
      <c r="K111" s="4" t="s">
        <v>547</v>
      </c>
      <c r="L111" s="4" t="s">
        <v>550</v>
      </c>
      <c r="M111" s="4">
        <v>34.1</v>
      </c>
      <c r="N111" s="4">
        <v>0</v>
      </c>
      <c r="O111" s="4">
        <v>65.372602740000005</v>
      </c>
      <c r="P111" s="4">
        <v>0.30993222799999998</v>
      </c>
      <c r="Q111" s="4">
        <v>0.29294076499999999</v>
      </c>
      <c r="R111" s="3">
        <f t="shared" si="1"/>
        <v>1.7270750230926675</v>
      </c>
    </row>
    <row r="112" spans="1:18" x14ac:dyDescent="0.2">
      <c r="A112" s="4" t="s">
        <v>111</v>
      </c>
      <c r="B112" s="4" t="s">
        <v>103</v>
      </c>
      <c r="C112" s="4">
        <v>16</v>
      </c>
      <c r="D112" s="4">
        <v>0</v>
      </c>
      <c r="E112" s="4">
        <v>12</v>
      </c>
      <c r="F112" s="10">
        <v>1.6458335265499999</v>
      </c>
      <c r="G112" s="4">
        <v>56.425133610000003</v>
      </c>
      <c r="H112" s="4">
        <v>5.5286419770000004</v>
      </c>
      <c r="I112" s="4">
        <v>8.6015359339999993</v>
      </c>
      <c r="J112" s="4">
        <v>8.5229086770000002</v>
      </c>
      <c r="K112" s="4" t="s">
        <v>543</v>
      </c>
      <c r="L112" s="4" t="s">
        <v>551</v>
      </c>
      <c r="M112" s="4">
        <v>40.333333330000002</v>
      </c>
      <c r="N112" s="4">
        <v>0</v>
      </c>
      <c r="O112" s="4">
        <v>62.54520548</v>
      </c>
      <c r="P112" s="4">
        <v>15.43233212</v>
      </c>
      <c r="Q112" s="4">
        <v>3.4007993769999998</v>
      </c>
      <c r="R112" s="3">
        <f t="shared" si="1"/>
        <v>8.5621320503374569</v>
      </c>
    </row>
    <row r="113" spans="1:18" x14ac:dyDescent="0.2">
      <c r="A113" s="4" t="s">
        <v>112</v>
      </c>
      <c r="B113" s="4" t="s">
        <v>103</v>
      </c>
      <c r="C113" s="4">
        <v>5</v>
      </c>
      <c r="D113" s="4">
        <v>0</v>
      </c>
      <c r="E113" s="4">
        <v>5</v>
      </c>
      <c r="F113" s="10">
        <v>1.1030022582600001</v>
      </c>
      <c r="G113" s="4">
        <v>28.9487421</v>
      </c>
      <c r="H113" s="4">
        <v>0.41486153999999997</v>
      </c>
      <c r="I113" s="4">
        <v>2.5025604270000001</v>
      </c>
      <c r="J113" s="4">
        <v>1.010046819</v>
      </c>
      <c r="K113" s="4" t="s">
        <v>547</v>
      </c>
      <c r="L113" s="4" t="s">
        <v>548</v>
      </c>
      <c r="M113" s="4">
        <v>18.399999999999999</v>
      </c>
      <c r="N113" s="4">
        <v>1</v>
      </c>
      <c r="O113" s="4">
        <v>63.293150679999997</v>
      </c>
      <c r="P113" s="4">
        <v>1.9876344530000001</v>
      </c>
      <c r="Q113" s="4">
        <v>0.38654084599999999</v>
      </c>
      <c r="R113" s="3">
        <f t="shared" si="1"/>
        <v>1.5898752148035493</v>
      </c>
    </row>
    <row r="114" spans="1:18" x14ac:dyDescent="0.2">
      <c r="A114" s="4" t="s">
        <v>113</v>
      </c>
      <c r="B114" s="4" t="s">
        <v>103</v>
      </c>
      <c r="C114" s="4">
        <v>32</v>
      </c>
      <c r="D114" s="4">
        <v>0</v>
      </c>
      <c r="E114" s="4">
        <v>10</v>
      </c>
      <c r="F114" s="10">
        <v>2.9413539020599999</v>
      </c>
      <c r="G114" s="4">
        <v>47.080731159999999</v>
      </c>
      <c r="H114" s="4">
        <v>1.7126987520000001</v>
      </c>
      <c r="I114" s="4">
        <v>6.646845892</v>
      </c>
      <c r="J114" s="4">
        <v>5.2517536930000004</v>
      </c>
      <c r="K114" s="4" t="s">
        <v>547</v>
      </c>
      <c r="L114" s="4" t="s">
        <v>551</v>
      </c>
      <c r="M114" s="4">
        <v>19.133333329999999</v>
      </c>
      <c r="N114" s="4">
        <v>0</v>
      </c>
      <c r="O114" s="4">
        <v>74.221917809999994</v>
      </c>
      <c r="P114" s="4">
        <v>1.1046508559999999</v>
      </c>
      <c r="Q114" s="4">
        <v>1.447267394</v>
      </c>
      <c r="R114" s="3">
        <f t="shared" si="1"/>
        <v>5.9082651819390168</v>
      </c>
    </row>
    <row r="115" spans="1:18" x14ac:dyDescent="0.2">
      <c r="A115" s="4" t="s">
        <v>114</v>
      </c>
      <c r="B115" s="4" t="s">
        <v>103</v>
      </c>
      <c r="C115" s="4">
        <v>29</v>
      </c>
      <c r="D115" s="4">
        <v>0</v>
      </c>
      <c r="E115" s="4">
        <v>12</v>
      </c>
      <c r="F115" s="10">
        <v>2.28646733789</v>
      </c>
      <c r="G115" s="4">
        <v>84.567175770000006</v>
      </c>
      <c r="H115" s="4">
        <v>1.63857041</v>
      </c>
      <c r="I115" s="4">
        <v>7.7680197900000003</v>
      </c>
      <c r="J115" s="4">
        <v>6.1019002819999999</v>
      </c>
      <c r="K115" s="4" t="s">
        <v>543</v>
      </c>
      <c r="L115" s="4" t="s">
        <v>551</v>
      </c>
      <c r="M115" s="4">
        <v>11.6</v>
      </c>
      <c r="N115" s="4">
        <v>1</v>
      </c>
      <c r="O115" s="4">
        <v>75.509589039999994</v>
      </c>
      <c r="P115" s="4">
        <v>0.61046778400000001</v>
      </c>
      <c r="Q115" s="4">
        <v>1.2015803249999999</v>
      </c>
      <c r="R115" s="3">
        <f t="shared" si="1"/>
        <v>6.88474270740618</v>
      </c>
    </row>
    <row r="116" spans="1:18" x14ac:dyDescent="0.2">
      <c r="A116" s="4" t="s">
        <v>115</v>
      </c>
      <c r="B116" s="4" t="s">
        <v>103</v>
      </c>
      <c r="C116" s="4">
        <v>6</v>
      </c>
      <c r="D116" s="4">
        <v>0</v>
      </c>
      <c r="E116" s="4">
        <v>8</v>
      </c>
      <c r="F116" s="10">
        <v>1.4429019305699999</v>
      </c>
      <c r="G116" s="4">
        <v>37.043706010000001</v>
      </c>
      <c r="H116" s="4">
        <v>1.3831784220000001</v>
      </c>
      <c r="I116" s="4">
        <v>4.4375949879999999</v>
      </c>
      <c r="J116" s="4">
        <v>3.9295733390000001</v>
      </c>
      <c r="K116" s="4" t="s">
        <v>547</v>
      </c>
      <c r="L116" s="4" t="s">
        <v>553</v>
      </c>
      <c r="M116" s="4">
        <v>1</v>
      </c>
      <c r="N116" s="4">
        <v>1</v>
      </c>
      <c r="O116" s="4">
        <v>71.715068489999993</v>
      </c>
      <c r="P116" s="4">
        <v>1.2464730310000001</v>
      </c>
      <c r="Q116" s="4">
        <v>0.89999530000000005</v>
      </c>
      <c r="R116" s="3">
        <f t="shared" si="1"/>
        <v>4.175865773001429</v>
      </c>
    </row>
    <row r="117" spans="1:18" x14ac:dyDescent="0.2">
      <c r="A117" s="4" t="s">
        <v>116</v>
      </c>
      <c r="B117" s="4" t="s">
        <v>103</v>
      </c>
      <c r="C117" s="4">
        <v>15</v>
      </c>
      <c r="D117" s="4">
        <v>0</v>
      </c>
      <c r="E117" s="4">
        <v>7</v>
      </c>
      <c r="F117" s="10">
        <v>2.0544436534899999</v>
      </c>
      <c r="G117" s="4">
        <v>69.366953460000005</v>
      </c>
      <c r="H117" s="4">
        <v>9.3423230050000008</v>
      </c>
      <c r="I117" s="4">
        <v>57.127007900000002</v>
      </c>
      <c r="J117" s="4">
        <v>28.793109340000001</v>
      </c>
      <c r="K117" s="4" t="s">
        <v>547</v>
      </c>
      <c r="L117" s="4" t="s">
        <v>548</v>
      </c>
      <c r="M117" s="4">
        <v>6.1</v>
      </c>
      <c r="N117" s="4">
        <v>0</v>
      </c>
      <c r="O117" s="4">
        <v>58.202739729999998</v>
      </c>
      <c r="P117" s="4">
        <v>6.459465045</v>
      </c>
      <c r="Q117" s="4">
        <v>9.8101634349999998</v>
      </c>
      <c r="R117" s="3">
        <f t="shared" si="1"/>
        <v>40.556925237642758</v>
      </c>
    </row>
    <row r="118" spans="1:18" x14ac:dyDescent="0.2">
      <c r="A118" s="4" t="s">
        <v>117</v>
      </c>
      <c r="B118" s="4" t="s">
        <v>103</v>
      </c>
      <c r="C118" s="4">
        <v>1</v>
      </c>
      <c r="D118" s="4">
        <v>0</v>
      </c>
      <c r="E118" s="4">
        <v>2</v>
      </c>
      <c r="F118" s="10">
        <v>2.06277594124</v>
      </c>
      <c r="G118" s="4">
        <v>37.482467790000001</v>
      </c>
      <c r="H118" s="4">
        <v>4.014651872</v>
      </c>
      <c r="I118" s="4">
        <v>80.266538370000006</v>
      </c>
      <c r="J118" s="4">
        <v>21.236047790000001</v>
      </c>
      <c r="K118" s="4" t="s">
        <v>543</v>
      </c>
      <c r="L118" s="4" t="s">
        <v>548</v>
      </c>
      <c r="M118" s="4">
        <v>1</v>
      </c>
      <c r="N118" s="4">
        <v>0</v>
      </c>
      <c r="O118" s="4">
        <v>67.046575340000004</v>
      </c>
      <c r="P118" s="4">
        <v>7.69656758</v>
      </c>
      <c r="Q118" s="4">
        <v>9.4556013090000004</v>
      </c>
      <c r="R118" s="3">
        <f t="shared" si="1"/>
        <v>41.286124118923887</v>
      </c>
    </row>
    <row r="119" spans="1:18" x14ac:dyDescent="0.2">
      <c r="A119" s="4" t="s">
        <v>118</v>
      </c>
      <c r="B119" s="4" t="s">
        <v>103</v>
      </c>
      <c r="C119" s="4">
        <v>15</v>
      </c>
      <c r="D119" s="4">
        <v>0</v>
      </c>
      <c r="E119" s="4">
        <v>2</v>
      </c>
      <c r="F119" s="10">
        <v>1.9862459030399999</v>
      </c>
      <c r="G119" s="4">
        <v>32.803019200000001</v>
      </c>
      <c r="H119" s="4">
        <v>2.5122237360000002</v>
      </c>
      <c r="I119" s="4">
        <v>4.6269055239999997</v>
      </c>
      <c r="J119" s="4">
        <v>4.3615985330000004</v>
      </c>
      <c r="K119" s="4" t="s">
        <v>547</v>
      </c>
      <c r="L119" s="4" t="s">
        <v>553</v>
      </c>
      <c r="M119" s="4">
        <v>3.5333333329999999</v>
      </c>
      <c r="N119" s="4">
        <v>1</v>
      </c>
      <c r="O119" s="4">
        <v>77.347945210000006</v>
      </c>
      <c r="P119" s="4">
        <v>1.0010574860000001</v>
      </c>
      <c r="Q119" s="4">
        <v>0.81767725400000002</v>
      </c>
      <c r="R119" s="3">
        <f t="shared" si="1"/>
        <v>4.4922938846215299</v>
      </c>
    </row>
    <row r="120" spans="1:18" x14ac:dyDescent="0.2">
      <c r="A120" s="4" t="s">
        <v>119</v>
      </c>
      <c r="B120" s="4" t="s">
        <v>103</v>
      </c>
      <c r="C120" s="4">
        <v>18</v>
      </c>
      <c r="D120" s="4">
        <v>0</v>
      </c>
      <c r="E120" s="4">
        <v>5</v>
      </c>
      <c r="F120" s="10">
        <v>1.4724343762600001</v>
      </c>
      <c r="G120" s="4">
        <v>33.23965089</v>
      </c>
      <c r="H120" s="4">
        <v>0.18009080199999999</v>
      </c>
      <c r="I120" s="4">
        <v>0.165609228</v>
      </c>
      <c r="J120" s="4">
        <v>0.78459449000000003</v>
      </c>
      <c r="K120" s="4" t="s">
        <v>547</v>
      </c>
      <c r="L120" s="4" t="s">
        <v>551</v>
      </c>
      <c r="M120" s="4">
        <v>19.8</v>
      </c>
      <c r="N120" s="4">
        <v>0</v>
      </c>
      <c r="O120" s="4">
        <v>69.956164380000004</v>
      </c>
      <c r="P120" s="4">
        <v>0</v>
      </c>
      <c r="Q120" s="4">
        <v>5.8020176E-2</v>
      </c>
      <c r="R120" s="3">
        <f t="shared" si="1"/>
        <v>0.36046648635060891</v>
      </c>
    </row>
    <row r="121" spans="1:18" x14ac:dyDescent="0.2">
      <c r="A121" s="4" t="s">
        <v>120</v>
      </c>
      <c r="B121" s="4" t="s">
        <v>103</v>
      </c>
      <c r="C121" s="4">
        <v>8</v>
      </c>
      <c r="D121" s="4">
        <v>0</v>
      </c>
      <c r="E121" s="4">
        <v>4</v>
      </c>
      <c r="F121" s="10">
        <v>0.78652682117699901</v>
      </c>
      <c r="G121" s="4">
        <v>43.412030710000003</v>
      </c>
      <c r="H121" s="4">
        <v>0.63643673000000001</v>
      </c>
      <c r="I121" s="4">
        <v>7.5247608890000004</v>
      </c>
      <c r="J121" s="4">
        <v>2.2331131470000001</v>
      </c>
      <c r="K121" s="4" t="s">
        <v>547</v>
      </c>
      <c r="L121" s="4" t="s">
        <v>549</v>
      </c>
      <c r="M121" s="4">
        <v>1.5333333330000001</v>
      </c>
      <c r="N121" s="4">
        <v>0</v>
      </c>
      <c r="O121" s="4">
        <v>56.734246579999997</v>
      </c>
      <c r="P121" s="4">
        <v>0.80671287800000002</v>
      </c>
      <c r="Q121" s="4">
        <v>0.53739467299999999</v>
      </c>
      <c r="R121" s="3">
        <f t="shared" si="1"/>
        <v>4.0992246180536762</v>
      </c>
    </row>
    <row r="122" spans="1:18" x14ac:dyDescent="0.2">
      <c r="A122" s="4" t="s">
        <v>121</v>
      </c>
      <c r="B122" s="4" t="s">
        <v>103</v>
      </c>
      <c r="C122" s="4">
        <v>16</v>
      </c>
      <c r="D122" s="4">
        <v>0</v>
      </c>
      <c r="E122" s="4">
        <v>4</v>
      </c>
      <c r="F122" s="10">
        <v>1.30486186897</v>
      </c>
      <c r="G122" s="4">
        <v>28.30118573</v>
      </c>
      <c r="H122" s="4">
        <v>0.22515400999999999</v>
      </c>
      <c r="I122" s="4">
        <v>7.3556805049999996</v>
      </c>
      <c r="J122" s="4">
        <v>1.1863305209999999</v>
      </c>
      <c r="K122" s="4" t="s">
        <v>547</v>
      </c>
      <c r="L122" s="4" t="s">
        <v>551</v>
      </c>
      <c r="M122" s="4">
        <v>5.6666666670000003</v>
      </c>
      <c r="N122" s="4">
        <v>0</v>
      </c>
      <c r="O122" s="4">
        <v>54.969863009999997</v>
      </c>
      <c r="P122" s="4">
        <v>0.35614843000000002</v>
      </c>
      <c r="Q122" s="4">
        <v>0.50862783</v>
      </c>
      <c r="R122" s="3">
        <f t="shared" si="1"/>
        <v>2.9540257760903494</v>
      </c>
    </row>
    <row r="123" spans="1:18" x14ac:dyDescent="0.2">
      <c r="A123" s="4" t="s">
        <v>122</v>
      </c>
      <c r="B123" s="4" t="s">
        <v>103</v>
      </c>
      <c r="C123" s="4">
        <v>20</v>
      </c>
      <c r="D123" s="4">
        <v>0</v>
      </c>
      <c r="E123" s="4">
        <v>3</v>
      </c>
      <c r="F123" s="10">
        <v>0.58603492229800003</v>
      </c>
      <c r="G123" s="4">
        <v>30.47882173</v>
      </c>
      <c r="H123" s="4">
        <v>0.216835</v>
      </c>
      <c r="I123" s="4">
        <v>10.12294442</v>
      </c>
      <c r="J123" s="4">
        <v>2.1345668710000001</v>
      </c>
      <c r="K123" s="4" t="s">
        <v>547</v>
      </c>
      <c r="L123" s="4" t="s">
        <v>554</v>
      </c>
      <c r="M123" s="4">
        <v>3.3</v>
      </c>
      <c r="N123" s="4">
        <v>0</v>
      </c>
      <c r="O123" s="4">
        <v>74.704109590000002</v>
      </c>
      <c r="P123" s="4">
        <v>1.2717419299999999</v>
      </c>
      <c r="Q123" s="4">
        <v>0.89934951100000005</v>
      </c>
      <c r="R123" s="3">
        <f t="shared" si="1"/>
        <v>4.648451548193905</v>
      </c>
    </row>
    <row r="124" spans="1:18" x14ac:dyDescent="0.2">
      <c r="A124" s="4" t="s">
        <v>123</v>
      </c>
      <c r="B124" s="4" t="s">
        <v>103</v>
      </c>
      <c r="C124" s="4">
        <v>4</v>
      </c>
      <c r="D124" s="4">
        <v>0</v>
      </c>
      <c r="E124" s="4">
        <v>2</v>
      </c>
      <c r="F124" s="10">
        <v>0.93993625244900003</v>
      </c>
      <c r="G124" s="4">
        <v>41.444367759999999</v>
      </c>
      <c r="H124" s="4">
        <v>0.19941205100000001</v>
      </c>
      <c r="I124" s="4">
        <v>1.6919977340000001</v>
      </c>
      <c r="J124" s="4">
        <v>1.0226267309999999</v>
      </c>
      <c r="K124" s="4" t="s">
        <v>543</v>
      </c>
      <c r="L124" s="4" t="s">
        <v>550</v>
      </c>
      <c r="M124" s="4">
        <v>9.1</v>
      </c>
      <c r="N124" s="4">
        <v>0</v>
      </c>
      <c r="O124" s="4">
        <v>62.221917810000001</v>
      </c>
      <c r="P124" s="4">
        <v>0.61195485500000002</v>
      </c>
      <c r="Q124" s="4">
        <v>0.28468649899999998</v>
      </c>
      <c r="R124" s="3">
        <f t="shared" si="1"/>
        <v>1.3154018821561064</v>
      </c>
    </row>
    <row r="125" spans="1:18" x14ac:dyDescent="0.2">
      <c r="A125" s="4" t="s">
        <v>124</v>
      </c>
      <c r="B125" s="4" t="s">
        <v>103</v>
      </c>
      <c r="C125" s="4">
        <v>6</v>
      </c>
      <c r="D125" s="4">
        <v>0</v>
      </c>
      <c r="E125" s="4">
        <v>2</v>
      </c>
      <c r="F125" s="10">
        <v>2.2098565342200001</v>
      </c>
      <c r="G125" s="4">
        <v>50.657674720000003</v>
      </c>
      <c r="H125" s="4">
        <v>7.9597149629999997</v>
      </c>
      <c r="I125" s="4">
        <v>23.719518140000002</v>
      </c>
      <c r="J125" s="4">
        <v>6.1370693449999996</v>
      </c>
      <c r="K125" s="4" t="s">
        <v>547</v>
      </c>
      <c r="L125" s="4" t="s">
        <v>551</v>
      </c>
      <c r="M125" s="4">
        <v>15.9</v>
      </c>
      <c r="N125" s="4">
        <v>1</v>
      </c>
      <c r="O125" s="4">
        <v>68.852054789999997</v>
      </c>
      <c r="P125" s="4">
        <v>3.4345748270000001</v>
      </c>
      <c r="Q125" s="4">
        <v>1.922305454</v>
      </c>
      <c r="R125" s="3">
        <f t="shared" si="1"/>
        <v>12.065170021809283</v>
      </c>
    </row>
    <row r="126" spans="1:18" x14ac:dyDescent="0.2">
      <c r="A126" s="4" t="s">
        <v>125</v>
      </c>
      <c r="B126" s="4" t="s">
        <v>103</v>
      </c>
      <c r="C126" s="4">
        <v>53</v>
      </c>
      <c r="D126" s="4">
        <v>0</v>
      </c>
      <c r="E126" s="4">
        <v>17</v>
      </c>
      <c r="F126" s="10">
        <v>1.46719066062</v>
      </c>
      <c r="G126" s="4">
        <v>38.843096860000003</v>
      </c>
      <c r="H126" s="4">
        <v>0.28268051900000002</v>
      </c>
      <c r="I126" s="4">
        <v>1.1503410249999999</v>
      </c>
      <c r="J126" s="4">
        <v>0.61973245499999996</v>
      </c>
      <c r="K126" s="4" t="s">
        <v>547</v>
      </c>
      <c r="L126" s="4" t="s">
        <v>551</v>
      </c>
      <c r="M126" s="4">
        <v>36.866666670000001</v>
      </c>
      <c r="N126" s="4">
        <v>0</v>
      </c>
      <c r="O126" s="4">
        <v>50.421917809999997</v>
      </c>
      <c r="P126" s="4">
        <v>0.26094834300000003</v>
      </c>
      <c r="Q126" s="4">
        <v>0.177965701</v>
      </c>
      <c r="R126" s="3">
        <f t="shared" si="1"/>
        <v>0.84433622894583071</v>
      </c>
    </row>
    <row r="127" spans="1:18" x14ac:dyDescent="0.2">
      <c r="A127" s="4" t="s">
        <v>126</v>
      </c>
      <c r="B127" s="4" t="s">
        <v>103</v>
      </c>
      <c r="C127" s="4">
        <v>7</v>
      </c>
      <c r="D127" s="4">
        <v>0</v>
      </c>
      <c r="E127" s="4">
        <v>4</v>
      </c>
      <c r="F127" s="10">
        <v>1.6929549144</v>
      </c>
      <c r="G127" s="4">
        <v>21.03712462</v>
      </c>
      <c r="H127" s="4">
        <v>0.30999239299999998</v>
      </c>
      <c r="I127" s="4">
        <v>2.7141718629999998</v>
      </c>
      <c r="J127" s="4">
        <v>1.048428804</v>
      </c>
      <c r="K127" s="4" t="s">
        <v>547</v>
      </c>
      <c r="L127" s="4" t="s">
        <v>551</v>
      </c>
      <c r="M127" s="4">
        <v>19.06666667</v>
      </c>
      <c r="N127" s="4">
        <v>0</v>
      </c>
      <c r="O127" s="4">
        <v>80.115068489999999</v>
      </c>
      <c r="P127" s="4">
        <v>0.503598302</v>
      </c>
      <c r="Q127" s="4">
        <v>0.42726598999999998</v>
      </c>
      <c r="R127" s="3">
        <f t="shared" si="1"/>
        <v>1.6868953613593054</v>
      </c>
    </row>
    <row r="128" spans="1:18" x14ac:dyDescent="0.2">
      <c r="A128" s="4" t="s">
        <v>127</v>
      </c>
      <c r="B128" s="4" t="s">
        <v>103</v>
      </c>
      <c r="C128" s="4">
        <v>57</v>
      </c>
      <c r="D128" s="4">
        <v>0</v>
      </c>
      <c r="E128" s="4">
        <v>13</v>
      </c>
      <c r="F128" s="10">
        <v>2.76205872791</v>
      </c>
      <c r="G128" s="4">
        <v>41.107812629999998</v>
      </c>
      <c r="H128" s="4">
        <v>0.22708089100000001</v>
      </c>
      <c r="I128" s="4">
        <v>0.78104373100000002</v>
      </c>
      <c r="J128" s="4">
        <v>1.2055474719999999</v>
      </c>
      <c r="K128" s="4" t="s">
        <v>547</v>
      </c>
      <c r="L128" s="4" t="s">
        <v>551</v>
      </c>
      <c r="M128" s="4">
        <v>3.4333333330000002</v>
      </c>
      <c r="N128" s="4">
        <v>1</v>
      </c>
      <c r="O128" s="4">
        <v>68.964383560000002</v>
      </c>
      <c r="P128" s="4">
        <v>0.202907954</v>
      </c>
      <c r="Q128" s="4">
        <v>0.25242772299999999</v>
      </c>
      <c r="R128" s="3">
        <f t="shared" si="1"/>
        <v>0.97035318076899091</v>
      </c>
    </row>
    <row r="129" spans="1:18" x14ac:dyDescent="0.2">
      <c r="A129" s="4" t="s">
        <v>128</v>
      </c>
      <c r="B129" s="4" t="s">
        <v>103</v>
      </c>
      <c r="C129" s="4">
        <v>37</v>
      </c>
      <c r="D129" s="4">
        <v>0</v>
      </c>
      <c r="E129" s="4">
        <v>11</v>
      </c>
      <c r="F129" s="10">
        <v>1.77374079357</v>
      </c>
      <c r="G129" s="4">
        <v>54</v>
      </c>
      <c r="H129" s="4">
        <v>2.9841784339999999</v>
      </c>
      <c r="I129" s="4">
        <v>5.505657716</v>
      </c>
      <c r="J129" s="4">
        <v>7.3319004830000001</v>
      </c>
      <c r="K129" s="4" t="s">
        <v>547</v>
      </c>
      <c r="L129" s="4" t="s">
        <v>554</v>
      </c>
      <c r="M129" s="4">
        <v>2.5666666669999998</v>
      </c>
      <c r="N129" s="4">
        <v>0</v>
      </c>
      <c r="O129" s="4">
        <v>74.284931510000007</v>
      </c>
      <c r="P129" s="4">
        <v>2.1075123910000002</v>
      </c>
      <c r="Q129" s="4">
        <v>2.3022235069999999</v>
      </c>
      <c r="R129" s="3">
        <f t="shared" si="1"/>
        <v>6.3534978135805691</v>
      </c>
    </row>
    <row r="130" spans="1:18" x14ac:dyDescent="0.2">
      <c r="A130" s="4" t="s">
        <v>129</v>
      </c>
      <c r="B130" s="4" t="s">
        <v>130</v>
      </c>
      <c r="C130" s="4">
        <v>49</v>
      </c>
      <c r="D130" s="4">
        <v>10</v>
      </c>
      <c r="E130" s="4">
        <v>22</v>
      </c>
      <c r="F130" s="10">
        <v>2.2190863082500001</v>
      </c>
      <c r="G130" s="4">
        <v>41.675080360000003</v>
      </c>
      <c r="H130" s="4">
        <v>1.9075093750000001</v>
      </c>
      <c r="I130" s="4">
        <v>8.4123278320000008</v>
      </c>
      <c r="J130" s="4">
        <v>2.8056817199999999</v>
      </c>
      <c r="K130" s="4" t="s">
        <v>543</v>
      </c>
      <c r="L130" s="4" t="s">
        <v>546</v>
      </c>
      <c r="M130" s="4">
        <v>42.733333330000001</v>
      </c>
      <c r="N130" s="4">
        <v>0</v>
      </c>
      <c r="O130" s="4">
        <v>38.476712329999998</v>
      </c>
      <c r="P130" s="4">
        <v>2.3600125749999998</v>
      </c>
      <c r="Q130" s="4">
        <v>2.1668164619999999</v>
      </c>
      <c r="R130" s="3">
        <f t="shared" si="1"/>
        <v>4.8582213227568829</v>
      </c>
    </row>
    <row r="131" spans="1:18" x14ac:dyDescent="0.2">
      <c r="A131" s="4" t="s">
        <v>131</v>
      </c>
      <c r="B131" s="4" t="s">
        <v>130</v>
      </c>
      <c r="C131" s="4">
        <v>14</v>
      </c>
      <c r="D131" s="4">
        <v>0</v>
      </c>
      <c r="E131" s="4">
        <v>11</v>
      </c>
      <c r="F131" s="10">
        <v>2.9126126449299998</v>
      </c>
      <c r="G131" s="4">
        <v>26.75650504</v>
      </c>
      <c r="H131" s="4">
        <v>31.369373289999999</v>
      </c>
      <c r="I131" s="4">
        <v>52.36072257</v>
      </c>
      <c r="J131" s="4">
        <v>12.45525475</v>
      </c>
      <c r="K131" s="4" t="s">
        <v>543</v>
      </c>
      <c r="L131" s="4" t="s">
        <v>546</v>
      </c>
      <c r="M131" s="4">
        <v>11.46666667</v>
      </c>
      <c r="N131" s="4">
        <v>0</v>
      </c>
      <c r="O131" s="4">
        <v>32.873972600000002</v>
      </c>
      <c r="P131" s="4">
        <v>23.122620179999998</v>
      </c>
      <c r="Q131" s="4">
        <v>5.5748600469999996</v>
      </c>
      <c r="R131" s="3">
        <f t="shared" si="1"/>
        <v>25.537543705364943</v>
      </c>
    </row>
    <row r="132" spans="1:18" x14ac:dyDescent="0.2">
      <c r="A132" s="4" t="s">
        <v>132</v>
      </c>
      <c r="B132" s="4" t="s">
        <v>130</v>
      </c>
      <c r="C132" s="4">
        <v>14</v>
      </c>
      <c r="D132" s="4">
        <v>24</v>
      </c>
      <c r="E132" s="4">
        <v>16</v>
      </c>
      <c r="F132" s="10">
        <v>2.8892638716799999</v>
      </c>
      <c r="G132" s="4">
        <v>42.625685509999997</v>
      </c>
      <c r="H132" s="4">
        <v>3.7191173910000002</v>
      </c>
      <c r="I132" s="4">
        <v>17.746514940000001</v>
      </c>
      <c r="J132" s="4">
        <v>5.3957123090000003</v>
      </c>
      <c r="K132" s="4" t="s">
        <v>543</v>
      </c>
      <c r="L132" s="4" t="s">
        <v>546</v>
      </c>
      <c r="M132" s="4">
        <v>31.4</v>
      </c>
      <c r="N132" s="4">
        <v>0</v>
      </c>
      <c r="O132" s="4">
        <v>32.150684929999997</v>
      </c>
      <c r="P132" s="4">
        <v>4.8228875599999999</v>
      </c>
      <c r="Q132" s="4">
        <v>2.182070441</v>
      </c>
      <c r="R132" s="3">
        <f t="shared" ref="R132:R195" si="2">SQRT(I132*J132)</f>
        <v>9.7854529329822242</v>
      </c>
    </row>
    <row r="133" spans="1:18" x14ac:dyDescent="0.2">
      <c r="A133" s="4" t="s">
        <v>133</v>
      </c>
      <c r="B133" s="4" t="s">
        <v>130</v>
      </c>
      <c r="C133" s="4">
        <v>60</v>
      </c>
      <c r="D133" s="4">
        <v>14</v>
      </c>
      <c r="E133" s="4">
        <v>16</v>
      </c>
      <c r="F133" s="10">
        <v>5.5538498740699902</v>
      </c>
      <c r="G133" s="4">
        <v>47.893294429999997</v>
      </c>
      <c r="H133" s="4">
        <v>0.14251005899999999</v>
      </c>
      <c r="I133" s="4">
        <v>1.2035245489999999</v>
      </c>
      <c r="J133" s="4">
        <v>0.99074672799999997</v>
      </c>
      <c r="K133" s="4" t="s">
        <v>547</v>
      </c>
      <c r="L133" s="4" t="s">
        <v>545</v>
      </c>
      <c r="M133" s="4">
        <v>30.633333329999999</v>
      </c>
      <c r="N133" s="4">
        <v>0</v>
      </c>
      <c r="O133" s="4">
        <v>70.693150680000002</v>
      </c>
      <c r="P133" s="4">
        <v>0.20780168500000001</v>
      </c>
      <c r="Q133" s="4">
        <v>0.28002961900000001</v>
      </c>
      <c r="R133" s="3">
        <f t="shared" si="2"/>
        <v>1.0919652050268935</v>
      </c>
    </row>
    <row r="134" spans="1:18" x14ac:dyDescent="0.2">
      <c r="A134" s="4" t="s">
        <v>134</v>
      </c>
      <c r="B134" s="4" t="s">
        <v>130</v>
      </c>
      <c r="C134" s="4">
        <v>45</v>
      </c>
      <c r="D134" s="4">
        <v>8</v>
      </c>
      <c r="E134" s="4">
        <v>19</v>
      </c>
      <c r="F134" s="10">
        <v>1.2176070136999999</v>
      </c>
      <c r="G134" s="4">
        <v>29.194318559999999</v>
      </c>
      <c r="H134" s="4">
        <v>0.178765905</v>
      </c>
      <c r="I134" s="4">
        <v>0.73634988499999998</v>
      </c>
      <c r="J134" s="4">
        <v>0.80341112800000003</v>
      </c>
      <c r="K134" s="4" t="s">
        <v>543</v>
      </c>
      <c r="L134" s="4" t="s">
        <v>546</v>
      </c>
      <c r="M134" s="4">
        <v>18.633333329999999</v>
      </c>
      <c r="N134" s="4">
        <v>0</v>
      </c>
      <c r="O134" s="4">
        <v>30.652054790000001</v>
      </c>
      <c r="P134" s="4">
        <v>0.32700325699999999</v>
      </c>
      <c r="Q134" s="4">
        <v>0.26608865599999998</v>
      </c>
      <c r="R134" s="3">
        <f t="shared" si="2"/>
        <v>0.76914997998473633</v>
      </c>
    </row>
    <row r="135" spans="1:18" x14ac:dyDescent="0.2">
      <c r="A135" s="4" t="s">
        <v>135</v>
      </c>
      <c r="B135" s="4" t="s">
        <v>130</v>
      </c>
      <c r="C135" s="4">
        <v>64</v>
      </c>
      <c r="D135" s="4">
        <v>17</v>
      </c>
      <c r="E135" s="4">
        <v>12</v>
      </c>
      <c r="F135" s="10">
        <v>0.85008614731099996</v>
      </c>
      <c r="G135" s="4">
        <v>22.178954619999999</v>
      </c>
      <c r="H135" s="4">
        <v>0.61080315399999996</v>
      </c>
      <c r="I135" s="4">
        <v>1.3200935600000001</v>
      </c>
      <c r="J135" s="4">
        <v>1.293089836</v>
      </c>
      <c r="K135" s="4" t="s">
        <v>543</v>
      </c>
      <c r="L135" s="4" t="s">
        <v>546</v>
      </c>
      <c r="M135" s="4">
        <v>16.8</v>
      </c>
      <c r="N135" s="4">
        <v>0</v>
      </c>
      <c r="O135" s="4">
        <v>30.202739730000001</v>
      </c>
      <c r="P135" s="4">
        <v>0.59589176600000004</v>
      </c>
      <c r="Q135" s="4">
        <v>0.44185008999999997</v>
      </c>
      <c r="R135" s="3">
        <f t="shared" si="2"/>
        <v>1.3065219343757901</v>
      </c>
    </row>
    <row r="136" spans="1:18" x14ac:dyDescent="0.2">
      <c r="A136" s="4" t="s">
        <v>136</v>
      </c>
      <c r="B136" s="4" t="s">
        <v>130</v>
      </c>
      <c r="C136" s="4">
        <v>28</v>
      </c>
      <c r="D136" s="4">
        <v>12</v>
      </c>
      <c r="E136" s="4">
        <v>11</v>
      </c>
      <c r="F136" s="10">
        <v>0.62220465808999903</v>
      </c>
      <c r="G136" s="4">
        <v>24.91828894</v>
      </c>
      <c r="H136" s="4">
        <v>2.6835527350000001</v>
      </c>
      <c r="I136" s="4">
        <v>10.49542973</v>
      </c>
      <c r="J136" s="4">
        <v>3.092789781</v>
      </c>
      <c r="K136" s="4" t="s">
        <v>543</v>
      </c>
      <c r="L136" s="4" t="s">
        <v>546</v>
      </c>
      <c r="M136" s="4">
        <v>20.766666669999999</v>
      </c>
      <c r="N136" s="4">
        <v>0</v>
      </c>
      <c r="O136" s="4">
        <v>42.221917810000001</v>
      </c>
      <c r="P136" s="4">
        <v>2.0317451379999998</v>
      </c>
      <c r="Q136" s="4">
        <v>1.1786630300000001</v>
      </c>
      <c r="R136" s="3">
        <f t="shared" si="2"/>
        <v>5.6973816631982439</v>
      </c>
    </row>
    <row r="137" spans="1:18" x14ac:dyDescent="0.2">
      <c r="A137" s="4" t="s">
        <v>137</v>
      </c>
      <c r="B137" s="4" t="s">
        <v>130</v>
      </c>
      <c r="C137" s="4">
        <v>34</v>
      </c>
      <c r="D137" s="4">
        <v>29</v>
      </c>
      <c r="E137" s="4">
        <v>22</v>
      </c>
      <c r="F137" s="10">
        <v>2.35659568946999</v>
      </c>
      <c r="G137" s="4">
        <v>39.254226289999998</v>
      </c>
      <c r="H137" s="4">
        <v>0.66114684099999999</v>
      </c>
      <c r="I137" s="4">
        <v>3.3744306829999999</v>
      </c>
      <c r="J137" s="4">
        <v>1.976894516</v>
      </c>
      <c r="K137" s="4" t="s">
        <v>547</v>
      </c>
      <c r="L137" s="4" t="s">
        <v>545</v>
      </c>
      <c r="M137" s="4">
        <v>19.233333330000001</v>
      </c>
      <c r="N137" s="4">
        <v>0</v>
      </c>
      <c r="O137" s="4">
        <v>77.115068489999999</v>
      </c>
      <c r="P137" s="4">
        <v>1.076474213</v>
      </c>
      <c r="Q137" s="4">
        <v>0.77234656300000004</v>
      </c>
      <c r="R137" s="3">
        <f t="shared" si="2"/>
        <v>2.5828072928201271</v>
      </c>
    </row>
    <row r="138" spans="1:18" x14ac:dyDescent="0.2">
      <c r="A138" s="4" t="s">
        <v>138</v>
      </c>
      <c r="B138" s="4" t="s">
        <v>130</v>
      </c>
      <c r="C138" s="4">
        <v>46</v>
      </c>
      <c r="D138" s="4">
        <v>6</v>
      </c>
      <c r="E138" s="4">
        <v>13</v>
      </c>
      <c r="F138" s="10">
        <v>2.571787966</v>
      </c>
      <c r="G138" s="4">
        <v>40.23818035</v>
      </c>
      <c r="H138" s="4">
        <v>22.97843262</v>
      </c>
      <c r="I138" s="4">
        <v>51.088772050000003</v>
      </c>
      <c r="J138" s="4">
        <v>13.66225577</v>
      </c>
      <c r="K138" s="4" t="s">
        <v>543</v>
      </c>
      <c r="L138" s="4" t="s">
        <v>546</v>
      </c>
      <c r="M138" s="4">
        <v>36.9</v>
      </c>
      <c r="N138" s="4">
        <v>0</v>
      </c>
      <c r="O138" s="4">
        <v>70.041095889999994</v>
      </c>
      <c r="P138" s="4">
        <v>12.50778508</v>
      </c>
      <c r="Q138" s="4">
        <v>5.0831173060000001</v>
      </c>
      <c r="R138" s="3">
        <f t="shared" si="2"/>
        <v>26.419460076283301</v>
      </c>
    </row>
    <row r="139" spans="1:18" x14ac:dyDescent="0.2">
      <c r="A139" s="4" t="s">
        <v>139</v>
      </c>
      <c r="B139" s="4" t="s">
        <v>130</v>
      </c>
      <c r="C139" s="4">
        <v>37</v>
      </c>
      <c r="D139" s="4">
        <v>30</v>
      </c>
      <c r="E139" s="4">
        <v>14</v>
      </c>
      <c r="F139" s="10">
        <v>1.31333821276</v>
      </c>
      <c r="G139" s="4">
        <v>21.34714541</v>
      </c>
      <c r="H139" s="4">
        <v>0.3141429</v>
      </c>
      <c r="I139" s="4">
        <v>2.1913751299999999</v>
      </c>
      <c r="J139" s="4">
        <v>0.83864005100000005</v>
      </c>
      <c r="K139" s="4" t="s">
        <v>547</v>
      </c>
      <c r="L139" s="4" t="s">
        <v>545</v>
      </c>
      <c r="M139" s="4">
        <v>18.899999999999999</v>
      </c>
      <c r="N139" s="4">
        <v>0</v>
      </c>
      <c r="O139" s="4">
        <v>52.073972599999998</v>
      </c>
      <c r="P139" s="4">
        <v>0.36518269399999997</v>
      </c>
      <c r="Q139" s="4">
        <v>5.8619684850000002</v>
      </c>
      <c r="R139" s="3">
        <f t="shared" si="2"/>
        <v>1.355645584503314</v>
      </c>
    </row>
    <row r="140" spans="1:18" x14ac:dyDescent="0.2">
      <c r="A140" s="4" t="s">
        <v>140</v>
      </c>
      <c r="B140" s="4" t="s">
        <v>130</v>
      </c>
      <c r="C140" s="4">
        <v>45</v>
      </c>
      <c r="D140" s="4">
        <v>0</v>
      </c>
      <c r="E140" s="4">
        <v>13</v>
      </c>
      <c r="F140" s="10">
        <v>1.99656147410999</v>
      </c>
      <c r="G140" s="4">
        <v>36.098910439999997</v>
      </c>
      <c r="H140" s="4">
        <v>0.12724381200000001</v>
      </c>
      <c r="I140" s="4">
        <v>0.507747646</v>
      </c>
      <c r="J140" s="4">
        <v>0.33173024299999998</v>
      </c>
      <c r="K140" s="4" t="s">
        <v>543</v>
      </c>
      <c r="L140" s="4" t="s">
        <v>546</v>
      </c>
      <c r="M140" s="4">
        <v>55.666666669999998</v>
      </c>
      <c r="N140" s="4">
        <v>0</v>
      </c>
      <c r="O140" s="4">
        <v>23.427397259999999</v>
      </c>
      <c r="P140" s="4">
        <v>17.605792470000001</v>
      </c>
      <c r="Q140" s="4">
        <v>1.96257025</v>
      </c>
      <c r="R140" s="3">
        <f t="shared" si="2"/>
        <v>0.41040863781145975</v>
      </c>
    </row>
    <row r="141" spans="1:18" x14ac:dyDescent="0.2">
      <c r="A141" s="4" t="s">
        <v>141</v>
      </c>
      <c r="B141" s="4" t="s">
        <v>130</v>
      </c>
      <c r="C141" s="4">
        <v>26</v>
      </c>
      <c r="D141" s="4">
        <v>0</v>
      </c>
      <c r="E141" s="4">
        <v>24</v>
      </c>
      <c r="F141" s="10">
        <v>1.90279529817999</v>
      </c>
      <c r="G141" s="4">
        <v>41.940800150000001</v>
      </c>
      <c r="H141" s="4">
        <v>10.38020961</v>
      </c>
      <c r="I141" s="4">
        <v>50.912936109999997</v>
      </c>
      <c r="J141" s="4">
        <v>13.15027795</v>
      </c>
      <c r="K141" s="4" t="s">
        <v>543</v>
      </c>
      <c r="L141" s="4" t="s">
        <v>546</v>
      </c>
      <c r="M141" s="4">
        <v>11.866666670000001</v>
      </c>
      <c r="N141" s="4">
        <v>0</v>
      </c>
      <c r="O141" s="4">
        <v>18.312328770000001</v>
      </c>
      <c r="P141" s="4">
        <v>10.070924679999999</v>
      </c>
      <c r="Q141" s="4">
        <v>5.433039655</v>
      </c>
      <c r="R141" s="3">
        <f t="shared" si="2"/>
        <v>25.875070262650336</v>
      </c>
    </row>
    <row r="142" spans="1:18" x14ac:dyDescent="0.2">
      <c r="A142" s="4" t="s">
        <v>142</v>
      </c>
      <c r="B142" s="4" t="s">
        <v>130</v>
      </c>
      <c r="C142" s="4">
        <v>26</v>
      </c>
      <c r="D142" s="4">
        <v>2</v>
      </c>
      <c r="E142" s="4">
        <v>17</v>
      </c>
      <c r="F142" s="10">
        <v>2.2377628686</v>
      </c>
      <c r="G142" s="4">
        <v>31.917309509999999</v>
      </c>
      <c r="H142" s="4">
        <v>0.29418342800000002</v>
      </c>
      <c r="I142" s="4">
        <v>3.1036326320000001</v>
      </c>
      <c r="J142" s="4">
        <v>1.365562881</v>
      </c>
      <c r="K142" s="4" t="s">
        <v>543</v>
      </c>
      <c r="L142" s="4" t="s">
        <v>546</v>
      </c>
      <c r="M142" s="4">
        <v>141.93333329999999</v>
      </c>
      <c r="N142" s="4">
        <v>0</v>
      </c>
      <c r="O142" s="4">
        <v>34.698630139999999</v>
      </c>
      <c r="P142" s="4">
        <v>0.85548553800000005</v>
      </c>
      <c r="Q142" s="4">
        <v>0.52422614599999995</v>
      </c>
      <c r="R142" s="3">
        <f t="shared" si="2"/>
        <v>2.0586902434605197</v>
      </c>
    </row>
    <row r="143" spans="1:18" x14ac:dyDescent="0.2">
      <c r="A143" s="4" t="s">
        <v>143</v>
      </c>
      <c r="B143" s="4" t="s">
        <v>130</v>
      </c>
      <c r="C143" s="4">
        <v>40</v>
      </c>
      <c r="D143" s="4">
        <v>26</v>
      </c>
      <c r="E143" s="4">
        <v>13</v>
      </c>
      <c r="F143" s="10">
        <v>2.4474219159400001</v>
      </c>
      <c r="G143" s="4">
        <v>24.79730618</v>
      </c>
      <c r="H143" s="4">
        <v>0.309004479</v>
      </c>
      <c r="I143" s="4">
        <v>0.97425125700000004</v>
      </c>
      <c r="J143" s="4">
        <v>0.37808945799999999</v>
      </c>
      <c r="K143" s="4" t="s">
        <v>543</v>
      </c>
      <c r="L143" s="4" t="s">
        <v>546</v>
      </c>
      <c r="M143" s="4">
        <v>50</v>
      </c>
      <c r="N143" s="4">
        <v>1</v>
      </c>
      <c r="O143" s="4">
        <v>66.652054789999994</v>
      </c>
      <c r="P143" s="4">
        <v>0.171330237</v>
      </c>
      <c r="Q143" s="4">
        <v>0.198139133</v>
      </c>
      <c r="R143" s="3">
        <f t="shared" si="2"/>
        <v>0.60692184811139294</v>
      </c>
    </row>
    <row r="144" spans="1:18" x14ac:dyDescent="0.2">
      <c r="A144" s="4" t="s">
        <v>144</v>
      </c>
      <c r="B144" s="4" t="s">
        <v>130</v>
      </c>
      <c r="C144" s="4">
        <v>42</v>
      </c>
      <c r="D144" s="4">
        <v>20</v>
      </c>
      <c r="E144" s="4">
        <v>17</v>
      </c>
      <c r="F144" s="10">
        <v>1.4619473365</v>
      </c>
      <c r="G144" s="4">
        <v>36.785226350000002</v>
      </c>
      <c r="H144" s="4">
        <v>0.37507307600000001</v>
      </c>
      <c r="I144" s="4">
        <v>2.8736135580000002</v>
      </c>
      <c r="J144" s="4">
        <v>3.5358408219999999</v>
      </c>
      <c r="K144" s="4" t="s">
        <v>547</v>
      </c>
      <c r="L144" s="4" t="s">
        <v>544</v>
      </c>
      <c r="M144" s="4">
        <v>33.966666670000002</v>
      </c>
      <c r="N144" s="4">
        <v>1</v>
      </c>
      <c r="O144" s="4">
        <v>58.263013700000002</v>
      </c>
      <c r="P144" s="4">
        <v>0.62955935200000002</v>
      </c>
      <c r="Q144" s="4">
        <v>1.3797398750000001</v>
      </c>
      <c r="R144" s="3">
        <f t="shared" si="2"/>
        <v>3.187575901061662</v>
      </c>
    </row>
    <row r="145" spans="1:18" x14ac:dyDescent="0.2">
      <c r="A145" s="4" t="s">
        <v>145</v>
      </c>
      <c r="B145" s="4" t="s">
        <v>130</v>
      </c>
      <c r="C145" s="4">
        <v>27</v>
      </c>
      <c r="D145" s="4">
        <v>37</v>
      </c>
      <c r="E145" s="4">
        <v>20</v>
      </c>
      <c r="F145" s="10">
        <v>1.86567395594</v>
      </c>
      <c r="G145" s="4">
        <v>35.920125149999997</v>
      </c>
      <c r="H145" s="4">
        <v>1.7599752259999999</v>
      </c>
      <c r="I145" s="4">
        <v>12.45678566</v>
      </c>
      <c r="J145" s="4">
        <v>3.8285177529999999</v>
      </c>
      <c r="K145" s="4" t="s">
        <v>543</v>
      </c>
      <c r="L145" s="4" t="s">
        <v>546</v>
      </c>
      <c r="M145" s="4">
        <v>140.93333329999999</v>
      </c>
      <c r="N145" s="4">
        <v>0</v>
      </c>
      <c r="O145" s="4">
        <v>36.731506850000002</v>
      </c>
      <c r="P145" s="4">
        <v>2.2344562360000002</v>
      </c>
      <c r="Q145" s="4">
        <v>2.6785603789999999</v>
      </c>
      <c r="R145" s="3">
        <f t="shared" si="2"/>
        <v>6.9058688841177558</v>
      </c>
    </row>
    <row r="146" spans="1:18" x14ac:dyDescent="0.2">
      <c r="A146" s="4" t="s">
        <v>146</v>
      </c>
      <c r="B146" s="4" t="s">
        <v>130</v>
      </c>
      <c r="C146" s="4">
        <v>52</v>
      </c>
      <c r="D146" s="4">
        <v>9</v>
      </c>
      <c r="E146" s="4">
        <v>23</v>
      </c>
      <c r="F146" s="10">
        <v>2.52701423232</v>
      </c>
      <c r="G146" s="4">
        <v>33.546872729999997</v>
      </c>
      <c r="H146" s="4">
        <v>0.22189574100000001</v>
      </c>
      <c r="I146" s="4">
        <v>3.2328689810000002</v>
      </c>
      <c r="J146" s="4">
        <v>1.289850559</v>
      </c>
      <c r="K146" s="4" t="s">
        <v>543</v>
      </c>
      <c r="L146" s="4" t="s">
        <v>544</v>
      </c>
      <c r="M146" s="4">
        <v>110.16666669999999</v>
      </c>
      <c r="N146" s="4">
        <v>0</v>
      </c>
      <c r="O146" s="4">
        <v>55.304109590000003</v>
      </c>
      <c r="P146" s="4">
        <v>0.438369275</v>
      </c>
      <c r="Q146" s="4">
        <v>0.37478013700000001</v>
      </c>
      <c r="R146" s="3">
        <f t="shared" si="2"/>
        <v>2.0420376740688724</v>
      </c>
    </row>
    <row r="147" spans="1:18" x14ac:dyDescent="0.2">
      <c r="A147" s="4" t="s">
        <v>147</v>
      </c>
      <c r="B147" s="4" t="s">
        <v>130</v>
      </c>
      <c r="C147" s="4">
        <v>13</v>
      </c>
      <c r="D147" s="4">
        <v>13</v>
      </c>
      <c r="E147" s="4">
        <v>13</v>
      </c>
      <c r="F147" s="10">
        <v>1.6456179574000001</v>
      </c>
      <c r="G147" s="4">
        <v>29.486596349999999</v>
      </c>
      <c r="H147" s="4">
        <v>1.2218357259999999</v>
      </c>
      <c r="I147" s="4">
        <v>1.4018689980000001</v>
      </c>
      <c r="J147" s="4">
        <v>0.355857808</v>
      </c>
      <c r="K147" s="4" t="s">
        <v>543</v>
      </c>
      <c r="L147" s="4" t="s">
        <v>555</v>
      </c>
      <c r="M147" s="4">
        <v>58.433333330000004</v>
      </c>
      <c r="N147" s="4">
        <v>1</v>
      </c>
      <c r="O147" s="4">
        <v>66.241095889999997</v>
      </c>
      <c r="P147" s="4">
        <v>5.2066563610000003</v>
      </c>
      <c r="Q147" s="4">
        <v>0.23696435099999999</v>
      </c>
      <c r="R147" s="3">
        <f t="shared" si="2"/>
        <v>0.70630448726553929</v>
      </c>
    </row>
    <row r="148" spans="1:18" x14ac:dyDescent="0.2">
      <c r="A148" s="4" t="s">
        <v>148</v>
      </c>
      <c r="B148" s="4" t="s">
        <v>130</v>
      </c>
      <c r="C148" s="4">
        <v>87</v>
      </c>
      <c r="D148" s="4">
        <v>27</v>
      </c>
      <c r="E148" s="4">
        <v>21</v>
      </c>
      <c r="F148" s="10">
        <v>2.17605236907999</v>
      </c>
      <c r="G148" s="4">
        <v>33.596412059999999</v>
      </c>
      <c r="H148" s="4">
        <v>0.27177206700000001</v>
      </c>
      <c r="I148" s="4">
        <v>1.2007346210000001</v>
      </c>
      <c r="J148" s="4">
        <v>0.92480738799999995</v>
      </c>
      <c r="K148" s="4" t="s">
        <v>547</v>
      </c>
      <c r="L148" s="4" t="s">
        <v>555</v>
      </c>
      <c r="M148" s="4">
        <v>17.766666669999999</v>
      </c>
      <c r="N148" s="4">
        <v>1</v>
      </c>
      <c r="O148" s="4">
        <v>81.386301369999998</v>
      </c>
      <c r="P148" s="4">
        <v>0.55966659500000004</v>
      </c>
      <c r="Q148" s="4">
        <v>1.5818581519999999</v>
      </c>
      <c r="R148" s="3">
        <f t="shared" si="2"/>
        <v>1.0537780831504231</v>
      </c>
    </row>
    <row r="149" spans="1:18" x14ac:dyDescent="0.2">
      <c r="A149" s="4" t="s">
        <v>149</v>
      </c>
      <c r="B149" s="4" t="s">
        <v>130</v>
      </c>
      <c r="C149" s="4">
        <v>42</v>
      </c>
      <c r="D149" s="4">
        <v>2</v>
      </c>
      <c r="E149" s="4">
        <v>23</v>
      </c>
      <c r="F149" s="10">
        <v>1.6337018111399999</v>
      </c>
      <c r="G149" s="4">
        <v>36.89104519</v>
      </c>
      <c r="H149" s="4">
        <v>0.30394120800000002</v>
      </c>
      <c r="I149" s="4">
        <v>3.2029715319999998</v>
      </c>
      <c r="J149" s="4">
        <v>1.284357857</v>
      </c>
      <c r="K149" s="4" t="s">
        <v>543</v>
      </c>
      <c r="L149" s="4" t="s">
        <v>546</v>
      </c>
      <c r="M149" s="4">
        <v>30.06666667</v>
      </c>
      <c r="N149" s="4">
        <v>0</v>
      </c>
      <c r="O149" s="4">
        <v>24.627397259999999</v>
      </c>
      <c r="P149" s="4">
        <v>0.45710993799999999</v>
      </c>
      <c r="Q149" s="4">
        <v>0.92314447399999999</v>
      </c>
      <c r="R149" s="3">
        <f t="shared" si="2"/>
        <v>2.0282410243537443</v>
      </c>
    </row>
    <row r="150" spans="1:18" x14ac:dyDescent="0.2">
      <c r="A150" s="4" t="s">
        <v>150</v>
      </c>
      <c r="B150" s="4" t="s">
        <v>130</v>
      </c>
      <c r="C150" s="4">
        <v>79</v>
      </c>
      <c r="D150" s="4">
        <v>27</v>
      </c>
      <c r="E150" s="4">
        <v>20</v>
      </c>
      <c r="F150" s="10">
        <v>1.4058798098899901</v>
      </c>
      <c r="G150" s="4">
        <v>38.54302929</v>
      </c>
      <c r="H150" s="4">
        <v>1.7530741889999999</v>
      </c>
      <c r="I150" s="4">
        <v>7.0751031820000003</v>
      </c>
      <c r="J150" s="4">
        <v>3.2133019169999999</v>
      </c>
      <c r="K150" s="4" t="s">
        <v>543</v>
      </c>
      <c r="L150" s="4" t="s">
        <v>544</v>
      </c>
      <c r="M150" s="4">
        <v>180.7666667</v>
      </c>
      <c r="N150" s="4">
        <v>0</v>
      </c>
      <c r="O150" s="4">
        <v>53.460273970000003</v>
      </c>
      <c r="P150" s="4">
        <v>1.4911475999999999</v>
      </c>
      <c r="Q150" s="4">
        <v>2.02633105</v>
      </c>
      <c r="R150" s="3">
        <f t="shared" si="2"/>
        <v>4.7680648713805684</v>
      </c>
    </row>
    <row r="151" spans="1:18" x14ac:dyDescent="0.2">
      <c r="A151" s="4" t="s">
        <v>151</v>
      </c>
      <c r="B151" s="4" t="s">
        <v>130</v>
      </c>
      <c r="C151" s="4">
        <v>24</v>
      </c>
      <c r="D151" s="4">
        <v>32</v>
      </c>
      <c r="E151" s="4">
        <v>16</v>
      </c>
      <c r="F151" s="10">
        <v>3.19052618597</v>
      </c>
      <c r="G151" s="4">
        <v>28.523753129999999</v>
      </c>
      <c r="H151" s="4">
        <v>0.89779546499999996</v>
      </c>
      <c r="I151" s="4">
        <v>3.800810008</v>
      </c>
      <c r="J151" s="4">
        <v>1.6852265710000001</v>
      </c>
      <c r="K151" s="4" t="s">
        <v>543</v>
      </c>
      <c r="L151" s="4" t="s">
        <v>545</v>
      </c>
      <c r="M151" s="4">
        <v>144.5</v>
      </c>
      <c r="N151" s="4">
        <v>0</v>
      </c>
      <c r="O151" s="4">
        <v>46.021917809999998</v>
      </c>
      <c r="P151" s="4">
        <v>0.97715117500000004</v>
      </c>
      <c r="Q151" s="4">
        <v>0.66634171600000003</v>
      </c>
      <c r="R151" s="3">
        <f t="shared" si="2"/>
        <v>2.5308547996288375</v>
      </c>
    </row>
    <row r="152" spans="1:18" x14ac:dyDescent="0.2">
      <c r="A152" s="4" t="s">
        <v>152</v>
      </c>
      <c r="B152" s="4" t="s">
        <v>130</v>
      </c>
      <c r="C152" s="4">
        <v>49</v>
      </c>
      <c r="D152" s="4">
        <v>17</v>
      </c>
      <c r="E152" s="4">
        <v>26</v>
      </c>
      <c r="F152" s="10">
        <v>1.2306457159099999</v>
      </c>
      <c r="G152" s="4">
        <v>50.702862750000001</v>
      </c>
      <c r="H152" s="4">
        <v>1.2725510520000001</v>
      </c>
      <c r="I152" s="4">
        <v>6.7347463210000003</v>
      </c>
      <c r="J152" s="4">
        <v>3.203276185</v>
      </c>
      <c r="K152" s="4" t="s">
        <v>543</v>
      </c>
      <c r="L152" s="4" t="s">
        <v>546</v>
      </c>
      <c r="M152" s="4">
        <v>131.3666667</v>
      </c>
      <c r="N152" s="4">
        <v>0</v>
      </c>
      <c r="O152" s="4">
        <v>38.424657529999998</v>
      </c>
      <c r="P152" s="4">
        <v>1.4057394329999999</v>
      </c>
      <c r="Q152" s="4">
        <v>1.5176133949999999</v>
      </c>
      <c r="R152" s="3">
        <f t="shared" si="2"/>
        <v>4.6447015514536201</v>
      </c>
    </row>
    <row r="153" spans="1:18" x14ac:dyDescent="0.2">
      <c r="A153" s="4" t="s">
        <v>153</v>
      </c>
      <c r="B153" s="4" t="s">
        <v>130</v>
      </c>
      <c r="C153" s="4">
        <v>51</v>
      </c>
      <c r="D153" s="4">
        <v>22</v>
      </c>
      <c r="E153" s="4">
        <v>16</v>
      </c>
      <c r="F153" s="10">
        <v>1.55023446572999</v>
      </c>
      <c r="G153" s="4">
        <v>31.382284309999999</v>
      </c>
      <c r="H153" s="4">
        <v>0.50611685200000001</v>
      </c>
      <c r="I153" s="4">
        <v>0.59062405900000003</v>
      </c>
      <c r="J153" s="4">
        <v>0.789625087</v>
      </c>
      <c r="K153" s="4" t="s">
        <v>543</v>
      </c>
      <c r="L153" s="4" t="s">
        <v>545</v>
      </c>
      <c r="M153" s="4">
        <v>32.933333330000004</v>
      </c>
      <c r="N153" s="4">
        <v>0</v>
      </c>
      <c r="O153" s="4">
        <v>55.898630140000002</v>
      </c>
      <c r="P153" s="4">
        <v>0.134181194</v>
      </c>
      <c r="Q153" s="4">
        <v>0.301889725</v>
      </c>
      <c r="R153" s="3">
        <f t="shared" si="2"/>
        <v>0.68291403117242233</v>
      </c>
    </row>
    <row r="154" spans="1:18" x14ac:dyDescent="0.2">
      <c r="A154" s="4" t="s">
        <v>154</v>
      </c>
      <c r="B154" s="4" t="s">
        <v>130</v>
      </c>
      <c r="C154" s="4">
        <v>45</v>
      </c>
      <c r="D154" s="4">
        <v>26</v>
      </c>
      <c r="E154" s="4">
        <v>13</v>
      </c>
      <c r="F154" s="10">
        <v>2.2536126218699999</v>
      </c>
      <c r="G154" s="4">
        <v>31.652978860000001</v>
      </c>
      <c r="H154" s="4">
        <v>0.22267851799999999</v>
      </c>
      <c r="I154" s="4">
        <v>1.01680065</v>
      </c>
      <c r="J154" s="4">
        <v>0.62137021400000003</v>
      </c>
      <c r="K154" s="4" t="s">
        <v>547</v>
      </c>
      <c r="L154" s="4" t="s">
        <v>544</v>
      </c>
      <c r="M154" s="4">
        <v>133.9</v>
      </c>
      <c r="N154" s="4">
        <v>0</v>
      </c>
      <c r="O154" s="4">
        <v>63.131506850000001</v>
      </c>
      <c r="P154" s="4">
        <v>0.62700628700000005</v>
      </c>
      <c r="Q154" s="4">
        <v>0.17227553000000001</v>
      </c>
      <c r="R154" s="3">
        <f t="shared" si="2"/>
        <v>0.79486454033743326</v>
      </c>
    </row>
    <row r="155" spans="1:18" x14ac:dyDescent="0.2">
      <c r="A155" s="4" t="s">
        <v>155</v>
      </c>
      <c r="B155" s="4" t="s">
        <v>130</v>
      </c>
      <c r="C155" s="4">
        <v>41</v>
      </c>
      <c r="D155" s="4">
        <v>11</v>
      </c>
      <c r="E155" s="4">
        <v>20</v>
      </c>
      <c r="F155" s="10">
        <v>2.2066639052600001</v>
      </c>
      <c r="G155" s="4">
        <v>38.612273250000001</v>
      </c>
      <c r="H155" s="4">
        <v>2.5704988929999999</v>
      </c>
      <c r="I155" s="4">
        <v>16.105378779999999</v>
      </c>
      <c r="J155" s="4">
        <v>4.9097976670000003</v>
      </c>
      <c r="K155" s="4" t="s">
        <v>543</v>
      </c>
      <c r="L155" s="4" t="s">
        <v>546</v>
      </c>
      <c r="M155" s="4">
        <v>99.6</v>
      </c>
      <c r="N155" s="4">
        <v>0</v>
      </c>
      <c r="O155" s="4">
        <v>35.005479450000003</v>
      </c>
      <c r="P155" s="4">
        <v>3.6103761919999999</v>
      </c>
      <c r="Q155" s="4">
        <v>2.2111552059999999</v>
      </c>
      <c r="R155" s="3">
        <f t="shared" si="2"/>
        <v>8.8923647676079565</v>
      </c>
    </row>
    <row r="156" spans="1:18" x14ac:dyDescent="0.2">
      <c r="A156" s="4" t="s">
        <v>156</v>
      </c>
      <c r="B156" s="4" t="s">
        <v>130</v>
      </c>
      <c r="C156" s="4">
        <v>65</v>
      </c>
      <c r="D156" s="4">
        <v>57</v>
      </c>
      <c r="E156" s="4">
        <v>27</v>
      </c>
      <c r="F156" s="10">
        <v>2.35251077709</v>
      </c>
      <c r="G156" s="4">
        <v>35.263142729999998</v>
      </c>
      <c r="H156" s="4">
        <v>0.106886046</v>
      </c>
      <c r="I156" s="4">
        <v>1.215599621</v>
      </c>
      <c r="J156" s="4">
        <v>0.67939144399999996</v>
      </c>
      <c r="K156" s="4" t="s">
        <v>543</v>
      </c>
      <c r="L156" s="4" t="s">
        <v>544</v>
      </c>
      <c r="M156" s="4">
        <v>41.866666670000001</v>
      </c>
      <c r="N156" s="4">
        <v>0</v>
      </c>
      <c r="O156" s="4">
        <v>47.40273973</v>
      </c>
      <c r="P156" s="4">
        <v>2.0549951009999998</v>
      </c>
      <c r="Q156" s="4">
        <v>0.87225642199999998</v>
      </c>
      <c r="R156" s="3">
        <f t="shared" si="2"/>
        <v>0.90877278889557578</v>
      </c>
    </row>
    <row r="157" spans="1:18" x14ac:dyDescent="0.2">
      <c r="A157" s="4" t="s">
        <v>157</v>
      </c>
      <c r="B157" s="4" t="s">
        <v>130</v>
      </c>
      <c r="C157" s="4">
        <v>66</v>
      </c>
      <c r="D157" s="4">
        <v>7</v>
      </c>
      <c r="E157" s="4">
        <v>15</v>
      </c>
      <c r="F157" s="10">
        <v>2.8192830317699999</v>
      </c>
      <c r="G157" s="4">
        <v>36.291357750000003</v>
      </c>
      <c r="H157" s="4">
        <v>0.39110288399999998</v>
      </c>
      <c r="I157" s="4">
        <v>2.0531064020000001</v>
      </c>
      <c r="J157" s="4">
        <v>2.1664938999999999</v>
      </c>
      <c r="K157" s="4" t="s">
        <v>547</v>
      </c>
      <c r="L157" s="4" t="s">
        <v>546</v>
      </c>
      <c r="M157" s="4">
        <v>108.9666667</v>
      </c>
      <c r="N157" s="4">
        <v>0</v>
      </c>
      <c r="O157" s="4">
        <v>36.410958899999997</v>
      </c>
      <c r="P157" s="4">
        <v>0.84275957300000004</v>
      </c>
      <c r="Q157" s="4">
        <v>0.77360151200000005</v>
      </c>
      <c r="R157" s="3">
        <f t="shared" si="2"/>
        <v>2.1090382869886328</v>
      </c>
    </row>
    <row r="158" spans="1:18" x14ac:dyDescent="0.2">
      <c r="A158" s="4" t="s">
        <v>158</v>
      </c>
      <c r="B158" s="4" t="s">
        <v>130</v>
      </c>
      <c r="C158" s="4">
        <v>41</v>
      </c>
      <c r="D158" s="4">
        <v>12</v>
      </c>
      <c r="E158" s="4">
        <v>18</v>
      </c>
      <c r="F158" s="10">
        <v>2.2506426087000002</v>
      </c>
      <c r="G158" s="4">
        <v>28.03408323</v>
      </c>
      <c r="H158" s="4">
        <v>1.215312897</v>
      </c>
      <c r="I158" s="4">
        <v>5.8025004219999996</v>
      </c>
      <c r="J158" s="4">
        <v>2.5120971339999998</v>
      </c>
      <c r="K158" s="4" t="s">
        <v>547</v>
      </c>
      <c r="L158" s="4" t="s">
        <v>546</v>
      </c>
      <c r="M158" s="4">
        <v>67.833333330000002</v>
      </c>
      <c r="N158" s="4">
        <v>0</v>
      </c>
      <c r="O158" s="4">
        <v>42.098630139999997</v>
      </c>
      <c r="P158" s="4">
        <v>2.1859834839999999</v>
      </c>
      <c r="Q158" s="4">
        <v>1.7486326139999999</v>
      </c>
      <c r="R158" s="3">
        <f t="shared" si="2"/>
        <v>3.8179110361740998</v>
      </c>
    </row>
    <row r="159" spans="1:18" x14ac:dyDescent="0.2">
      <c r="A159" s="4" t="s">
        <v>159</v>
      </c>
      <c r="B159" s="4" t="s">
        <v>130</v>
      </c>
      <c r="C159" s="4">
        <v>60</v>
      </c>
      <c r="D159" s="4">
        <v>17</v>
      </c>
      <c r="E159" s="4">
        <v>20</v>
      </c>
      <c r="F159" s="10">
        <v>1.22489083899</v>
      </c>
      <c r="G159" s="4">
        <v>29.356432210000001</v>
      </c>
      <c r="H159" s="4">
        <v>0.90732094500000005</v>
      </c>
      <c r="I159" s="4">
        <v>3.733506856</v>
      </c>
      <c r="J159" s="4">
        <v>1.0251420179999999</v>
      </c>
      <c r="K159" s="4" t="s">
        <v>543</v>
      </c>
      <c r="L159" s="4" t="s">
        <v>545</v>
      </c>
      <c r="M159" s="4">
        <v>83.966666669999995</v>
      </c>
      <c r="N159" s="4">
        <v>0</v>
      </c>
      <c r="O159" s="4">
        <v>47.109589040000003</v>
      </c>
      <c r="P159" s="4">
        <v>0.85075711399999998</v>
      </c>
      <c r="Q159" s="4">
        <v>0.33314187000000001</v>
      </c>
      <c r="R159" s="3">
        <f t="shared" si="2"/>
        <v>1.9563677447189409</v>
      </c>
    </row>
    <row r="160" spans="1:18" x14ac:dyDescent="0.2">
      <c r="A160" s="4" t="s">
        <v>160</v>
      </c>
      <c r="B160" s="4" t="s">
        <v>130</v>
      </c>
      <c r="C160" s="4">
        <v>82</v>
      </c>
      <c r="D160" s="4">
        <v>0</v>
      </c>
      <c r="E160" s="4">
        <v>26</v>
      </c>
      <c r="F160" s="10">
        <v>1.30820193242</v>
      </c>
      <c r="G160" s="4">
        <v>24.54541326</v>
      </c>
      <c r="H160" s="4">
        <v>0.16236121000000001</v>
      </c>
      <c r="I160" s="4">
        <v>1.6278545550000001</v>
      </c>
      <c r="J160" s="4">
        <v>1.0673500339999999</v>
      </c>
      <c r="K160" s="4" t="s">
        <v>547</v>
      </c>
      <c r="L160" s="4" t="s">
        <v>546</v>
      </c>
      <c r="M160" s="4">
        <v>90.8</v>
      </c>
      <c r="N160" s="4">
        <v>0</v>
      </c>
      <c r="O160" s="4">
        <v>15.37534247</v>
      </c>
      <c r="P160" s="4">
        <v>0.55241136899999999</v>
      </c>
      <c r="Q160" s="4">
        <v>1.10001678</v>
      </c>
      <c r="R160" s="3">
        <f t="shared" si="2"/>
        <v>1.3181390725664364</v>
      </c>
    </row>
    <row r="161" spans="1:18" x14ac:dyDescent="0.2">
      <c r="A161" s="4" t="s">
        <v>161</v>
      </c>
      <c r="B161" s="4" t="s">
        <v>130</v>
      </c>
      <c r="C161" s="4">
        <v>32</v>
      </c>
      <c r="D161" s="4">
        <v>11</v>
      </c>
      <c r="E161" s="4">
        <v>22</v>
      </c>
      <c r="F161" s="10">
        <v>0.67084515868100003</v>
      </c>
      <c r="G161" s="4">
        <v>34.417958560000002</v>
      </c>
      <c r="H161" s="4">
        <v>0.25193284799999999</v>
      </c>
      <c r="I161" s="4">
        <v>0.612281988</v>
      </c>
      <c r="J161" s="4">
        <v>2.025863325</v>
      </c>
      <c r="K161" s="4" t="s">
        <v>543</v>
      </c>
      <c r="L161" s="4" t="s">
        <v>546</v>
      </c>
      <c r="M161" s="4">
        <v>92.433333329999996</v>
      </c>
      <c r="N161" s="4">
        <v>0</v>
      </c>
      <c r="O161" s="4">
        <v>42.972602739999999</v>
      </c>
      <c r="P161" s="4">
        <v>0.15873451399999999</v>
      </c>
      <c r="Q161" s="4">
        <v>0.514252453</v>
      </c>
      <c r="R161" s="3">
        <f t="shared" si="2"/>
        <v>1.1137322946055259</v>
      </c>
    </row>
    <row r="162" spans="1:18" x14ac:dyDescent="0.2">
      <c r="A162" s="4" t="s">
        <v>162</v>
      </c>
      <c r="B162" s="4" t="s">
        <v>130</v>
      </c>
      <c r="C162" s="4">
        <v>40</v>
      </c>
      <c r="D162" s="4">
        <v>9</v>
      </c>
      <c r="E162" s="4">
        <v>19</v>
      </c>
      <c r="F162" s="10">
        <v>1.1588855649000001</v>
      </c>
      <c r="G162" s="4">
        <v>32.428200580000002</v>
      </c>
      <c r="H162" s="4">
        <v>0.55803634300000005</v>
      </c>
      <c r="I162" s="4">
        <v>2.2549484870000001</v>
      </c>
      <c r="J162" s="4">
        <v>1.4909198130000001</v>
      </c>
      <c r="K162" s="4" t="s">
        <v>543</v>
      </c>
      <c r="L162" s="4" t="s">
        <v>546</v>
      </c>
      <c r="M162" s="4">
        <v>52.5</v>
      </c>
      <c r="N162" s="4">
        <v>0</v>
      </c>
      <c r="O162" s="4">
        <v>41.427397259999999</v>
      </c>
      <c r="P162" s="4">
        <v>1.1536045479999999</v>
      </c>
      <c r="Q162" s="4">
        <v>0.47035370799999998</v>
      </c>
      <c r="R162" s="3">
        <f t="shared" si="2"/>
        <v>1.833561391544519</v>
      </c>
    </row>
    <row r="163" spans="1:18" x14ac:dyDescent="0.2">
      <c r="A163" s="4" t="s">
        <v>163</v>
      </c>
      <c r="B163" s="4" t="s">
        <v>130</v>
      </c>
      <c r="C163" s="4">
        <v>18</v>
      </c>
      <c r="D163" s="4">
        <v>0</v>
      </c>
      <c r="E163" s="4">
        <v>8</v>
      </c>
      <c r="F163" s="10">
        <v>2.64987789033</v>
      </c>
      <c r="G163" s="4">
        <v>21.676650420000001</v>
      </c>
      <c r="H163" s="4">
        <v>0.375529153</v>
      </c>
      <c r="I163" s="4">
        <v>0.91664126999999995</v>
      </c>
      <c r="J163" s="4">
        <v>0.97017832900000001</v>
      </c>
      <c r="K163" s="4" t="s">
        <v>543</v>
      </c>
      <c r="L163" s="4" t="s">
        <v>546</v>
      </c>
      <c r="M163" s="4">
        <v>63.166666669999998</v>
      </c>
      <c r="N163" s="4">
        <v>0</v>
      </c>
      <c r="O163" s="4">
        <v>34.654794520000003</v>
      </c>
      <c r="P163" s="4">
        <v>0.20607831700000001</v>
      </c>
      <c r="Q163" s="4">
        <v>0.26189352700000001</v>
      </c>
      <c r="R163" s="3">
        <f t="shared" si="2"/>
        <v>0.94302995478459628</v>
      </c>
    </row>
    <row r="164" spans="1:18" x14ac:dyDescent="0.2">
      <c r="A164" s="4" t="s">
        <v>164</v>
      </c>
      <c r="B164" s="4" t="s">
        <v>130</v>
      </c>
      <c r="C164" s="4">
        <v>39</v>
      </c>
      <c r="D164" s="4">
        <v>0</v>
      </c>
      <c r="E164" s="4">
        <v>18</v>
      </c>
      <c r="F164" s="10">
        <v>1.47699285789</v>
      </c>
      <c r="G164" s="4">
        <v>24.37748388</v>
      </c>
      <c r="H164" s="4">
        <v>0.20703002100000001</v>
      </c>
      <c r="I164" s="4">
        <v>1.2758079419999999</v>
      </c>
      <c r="J164" s="4">
        <v>0.81647399499999995</v>
      </c>
      <c r="K164" s="4" t="s">
        <v>547</v>
      </c>
      <c r="L164" s="4" t="s">
        <v>556</v>
      </c>
      <c r="M164" s="4">
        <v>36.533333329999998</v>
      </c>
      <c r="N164" s="4">
        <v>0</v>
      </c>
      <c r="O164" s="4">
        <v>60.238356160000002</v>
      </c>
      <c r="P164" s="4">
        <v>0.20633668999999999</v>
      </c>
      <c r="Q164" s="4">
        <v>1.661436012</v>
      </c>
      <c r="R164" s="3">
        <f t="shared" si="2"/>
        <v>1.0206194233197152</v>
      </c>
    </row>
    <row r="165" spans="1:18" x14ac:dyDescent="0.2">
      <c r="A165" s="4" t="s">
        <v>165</v>
      </c>
      <c r="B165" s="4" t="s">
        <v>130</v>
      </c>
      <c r="C165" s="4">
        <v>63</v>
      </c>
      <c r="D165" s="4">
        <v>0</v>
      </c>
      <c r="E165" s="4">
        <v>25</v>
      </c>
      <c r="F165" s="10">
        <v>1.18928615742999</v>
      </c>
      <c r="G165" s="4">
        <v>30.95459305</v>
      </c>
      <c r="H165" s="4">
        <v>1.3469053419999999</v>
      </c>
      <c r="I165" s="4">
        <v>5.4578702750000003</v>
      </c>
      <c r="J165" s="4">
        <v>2.569098479</v>
      </c>
      <c r="K165" s="4" t="s">
        <v>543</v>
      </c>
      <c r="L165" s="4" t="s">
        <v>545</v>
      </c>
      <c r="M165" s="4">
        <v>73.7</v>
      </c>
      <c r="N165" s="4">
        <v>0</v>
      </c>
      <c r="O165" s="4">
        <v>79.243835619999999</v>
      </c>
      <c r="P165" s="4">
        <v>1.5344959380000001</v>
      </c>
      <c r="Q165" s="4">
        <v>8.6479340639999993</v>
      </c>
      <c r="R165" s="3">
        <f t="shared" si="2"/>
        <v>3.7445702319601128</v>
      </c>
    </row>
    <row r="166" spans="1:18" x14ac:dyDescent="0.2">
      <c r="A166" s="4" t="s">
        <v>166</v>
      </c>
      <c r="B166" s="4" t="s">
        <v>130</v>
      </c>
      <c r="C166" s="4">
        <v>49</v>
      </c>
      <c r="D166" s="4">
        <v>0</v>
      </c>
      <c r="E166" s="4">
        <v>14</v>
      </c>
      <c r="F166" s="10">
        <v>1.7491636690700001</v>
      </c>
      <c r="G166" s="4">
        <v>30.03391654</v>
      </c>
      <c r="H166" s="4">
        <v>5.153492366</v>
      </c>
      <c r="I166" s="4">
        <v>16.15338831</v>
      </c>
      <c r="J166" s="4">
        <v>6.7369443840000001</v>
      </c>
      <c r="K166" s="4" t="s">
        <v>547</v>
      </c>
      <c r="L166" s="4" t="s">
        <v>546</v>
      </c>
      <c r="M166" s="4">
        <v>66.400000000000006</v>
      </c>
      <c r="N166" s="4">
        <v>0</v>
      </c>
      <c r="O166" s="4">
        <v>19.45479452</v>
      </c>
      <c r="P166" s="4">
        <v>2.3305887689999998</v>
      </c>
      <c r="Q166" s="4">
        <v>1.792133859</v>
      </c>
      <c r="R166" s="3">
        <f t="shared" si="2"/>
        <v>10.431897174417784</v>
      </c>
    </row>
    <row r="167" spans="1:18" x14ac:dyDescent="0.2">
      <c r="A167" s="4" t="s">
        <v>167</v>
      </c>
      <c r="B167" s="4" t="s">
        <v>130</v>
      </c>
      <c r="C167" s="4">
        <v>10</v>
      </c>
      <c r="D167" s="4">
        <v>17</v>
      </c>
      <c r="E167" s="4">
        <v>4</v>
      </c>
      <c r="F167" s="10">
        <v>0.98276968467399906</v>
      </c>
      <c r="G167" s="4">
        <v>17.71563334</v>
      </c>
      <c r="H167" s="4">
        <v>0.78536487899999996</v>
      </c>
      <c r="I167" s="4">
        <v>13.87374602</v>
      </c>
      <c r="J167" s="4">
        <v>3.854081791</v>
      </c>
      <c r="K167" s="4" t="s">
        <v>543</v>
      </c>
      <c r="L167" s="4" t="s">
        <v>544</v>
      </c>
      <c r="M167" s="4">
        <v>62.066666669999996</v>
      </c>
      <c r="N167" s="4">
        <v>0</v>
      </c>
      <c r="O167" s="4">
        <v>78.85753425</v>
      </c>
      <c r="P167" s="4">
        <v>3.051951018</v>
      </c>
      <c r="Q167" s="4">
        <v>1.417493699</v>
      </c>
      <c r="R167" s="3">
        <f t="shared" si="2"/>
        <v>7.3123561119956895</v>
      </c>
    </row>
    <row r="168" spans="1:18" x14ac:dyDescent="0.2">
      <c r="A168" s="4" t="s">
        <v>168</v>
      </c>
      <c r="B168" s="4" t="s">
        <v>130</v>
      </c>
      <c r="C168" s="4">
        <v>68</v>
      </c>
      <c r="D168" s="4">
        <v>17</v>
      </c>
      <c r="E168" s="4">
        <v>18</v>
      </c>
      <c r="F168" s="10">
        <v>1.01800627952</v>
      </c>
      <c r="G168" s="4">
        <v>21.707027310000001</v>
      </c>
      <c r="H168" s="4">
        <v>0.289431771</v>
      </c>
      <c r="I168" s="4">
        <v>0.41424560100000002</v>
      </c>
      <c r="J168" s="4">
        <v>0.597294934</v>
      </c>
      <c r="K168" s="4" t="s">
        <v>543</v>
      </c>
      <c r="L168" s="4" t="s">
        <v>544</v>
      </c>
      <c r="M168" s="4">
        <v>61</v>
      </c>
      <c r="N168" s="4">
        <v>0</v>
      </c>
      <c r="O168" s="4">
        <v>46.16986301</v>
      </c>
      <c r="P168" s="4">
        <v>8.6381686999999999E-2</v>
      </c>
      <c r="Q168" s="4">
        <v>0.27434600199999998</v>
      </c>
      <c r="R168" s="3">
        <f t="shared" si="2"/>
        <v>0.49742014324822564</v>
      </c>
    </row>
    <row r="169" spans="1:18" x14ac:dyDescent="0.2">
      <c r="A169" s="4" t="s">
        <v>169</v>
      </c>
      <c r="B169" s="4" t="s">
        <v>130</v>
      </c>
      <c r="C169" s="4">
        <v>53</v>
      </c>
      <c r="D169" s="4">
        <v>0</v>
      </c>
      <c r="E169" s="4">
        <v>18</v>
      </c>
      <c r="F169" s="10">
        <v>2.2651729888499998</v>
      </c>
      <c r="G169" s="4">
        <v>38.691000549999998</v>
      </c>
      <c r="H169" s="4">
        <v>4.8010445260000001</v>
      </c>
      <c r="I169" s="4">
        <v>10.13575434</v>
      </c>
      <c r="J169" s="4">
        <v>3.5692042979999998</v>
      </c>
      <c r="K169" s="4" t="s">
        <v>543</v>
      </c>
      <c r="L169" s="4" t="s">
        <v>546</v>
      </c>
      <c r="M169" s="4">
        <v>7.1666666670000003</v>
      </c>
      <c r="N169" s="4">
        <v>0</v>
      </c>
      <c r="O169" s="4">
        <v>22.126027400000002</v>
      </c>
      <c r="P169" s="4">
        <v>3.0827419890000001</v>
      </c>
      <c r="Q169" s="4">
        <v>1.922458453</v>
      </c>
      <c r="R169" s="3">
        <f t="shared" si="2"/>
        <v>6.0146968297496217</v>
      </c>
    </row>
    <row r="170" spans="1:18" x14ac:dyDescent="0.2">
      <c r="A170" s="4" t="s">
        <v>170</v>
      </c>
      <c r="B170" s="4" t="s">
        <v>130</v>
      </c>
      <c r="C170" s="4">
        <v>40</v>
      </c>
      <c r="D170" s="4">
        <v>18</v>
      </c>
      <c r="E170" s="4">
        <v>19</v>
      </c>
      <c r="F170" s="10">
        <v>3.3866621938599999</v>
      </c>
      <c r="G170" s="4">
        <v>28.06942961</v>
      </c>
      <c r="H170" s="4">
        <v>0.56934940000000001</v>
      </c>
      <c r="I170" s="4">
        <v>2.5579964190000002</v>
      </c>
      <c r="J170" s="4">
        <v>0.92960781599999998</v>
      </c>
      <c r="K170" s="4" t="s">
        <v>547</v>
      </c>
      <c r="L170" s="4" t="s">
        <v>546</v>
      </c>
      <c r="M170" s="4">
        <v>60.266666669999999</v>
      </c>
      <c r="N170" s="4">
        <v>0</v>
      </c>
      <c r="O170" s="4">
        <v>35.898630140000002</v>
      </c>
      <c r="P170" s="4">
        <v>2.7581068719999999</v>
      </c>
      <c r="Q170" s="4">
        <v>1.0544607539999999</v>
      </c>
      <c r="R170" s="3">
        <f t="shared" si="2"/>
        <v>1.5420549485677904</v>
      </c>
    </row>
    <row r="171" spans="1:18" x14ac:dyDescent="0.2">
      <c r="A171" s="4" t="s">
        <v>171</v>
      </c>
      <c r="B171" s="4" t="s">
        <v>130</v>
      </c>
      <c r="C171" s="4">
        <v>42</v>
      </c>
      <c r="D171" s="4">
        <v>1</v>
      </c>
      <c r="E171" s="4">
        <v>20</v>
      </c>
      <c r="F171" s="10">
        <v>2.0051212176700002</v>
      </c>
      <c r="G171" s="4">
        <v>46.925072810000003</v>
      </c>
      <c r="H171" s="4">
        <v>0.214203274</v>
      </c>
      <c r="I171" s="4">
        <v>1.657690254</v>
      </c>
      <c r="J171" s="4">
        <v>0.88808469400000001</v>
      </c>
      <c r="K171" s="4" t="s">
        <v>543</v>
      </c>
      <c r="L171" s="4" t="s">
        <v>546</v>
      </c>
      <c r="M171" s="4">
        <v>27.233333330000001</v>
      </c>
      <c r="N171" s="4">
        <v>0</v>
      </c>
      <c r="O171" s="4">
        <v>55.572602740000001</v>
      </c>
      <c r="P171" s="4">
        <v>0.99381376499999996</v>
      </c>
      <c r="Q171" s="4">
        <v>0.40409411099999998</v>
      </c>
      <c r="R171" s="3">
        <f t="shared" si="2"/>
        <v>1.2133298570340929</v>
      </c>
    </row>
    <row r="172" spans="1:18" x14ac:dyDescent="0.2">
      <c r="A172" s="4" t="s">
        <v>172</v>
      </c>
      <c r="B172" s="4" t="s">
        <v>130</v>
      </c>
      <c r="C172" s="4">
        <v>15</v>
      </c>
      <c r="D172" s="4">
        <v>14</v>
      </c>
      <c r="E172" s="4">
        <v>17</v>
      </c>
      <c r="F172" s="10">
        <v>1.4130388404900001</v>
      </c>
      <c r="G172" s="4">
        <v>41.388494970000004</v>
      </c>
      <c r="H172" s="4">
        <v>0.40205174300000002</v>
      </c>
      <c r="I172" s="4">
        <v>2.576125438</v>
      </c>
      <c r="J172" s="4">
        <v>1.5905083849999999</v>
      </c>
      <c r="K172" s="4" t="s">
        <v>547</v>
      </c>
      <c r="L172" s="4" t="s">
        <v>556</v>
      </c>
      <c r="M172" s="4">
        <v>18.43333333</v>
      </c>
      <c r="N172" s="4">
        <v>0</v>
      </c>
      <c r="O172" s="4">
        <v>76.55890411</v>
      </c>
      <c r="P172" s="4">
        <v>0.161797578</v>
      </c>
      <c r="Q172" s="4">
        <v>0.28999799599999998</v>
      </c>
      <c r="R172" s="3">
        <f t="shared" si="2"/>
        <v>2.0241909766498805</v>
      </c>
    </row>
    <row r="173" spans="1:18" x14ac:dyDescent="0.2">
      <c r="A173" s="4" t="s">
        <v>173</v>
      </c>
      <c r="B173" s="4" t="s">
        <v>130</v>
      </c>
      <c r="C173" s="4">
        <v>78</v>
      </c>
      <c r="D173" s="4">
        <v>11</v>
      </c>
      <c r="E173" s="4">
        <v>22</v>
      </c>
      <c r="F173" s="10">
        <v>5.2605698075299996</v>
      </c>
      <c r="G173" s="4">
        <v>35.35461858</v>
      </c>
      <c r="H173" s="4">
        <v>0.38436126999999998</v>
      </c>
      <c r="I173" s="4">
        <v>1.9086503589999999</v>
      </c>
      <c r="J173" s="4">
        <v>1.0132697429999999</v>
      </c>
      <c r="K173" s="4" t="s">
        <v>547</v>
      </c>
      <c r="L173" s="4" t="s">
        <v>546</v>
      </c>
      <c r="M173" s="4">
        <v>21.2</v>
      </c>
      <c r="N173" s="4">
        <v>0</v>
      </c>
      <c r="O173" s="4">
        <v>31.424657530000001</v>
      </c>
      <c r="P173" s="4">
        <v>0.40975715699999998</v>
      </c>
      <c r="Q173" s="4">
        <v>0.50347278799999995</v>
      </c>
      <c r="R173" s="3">
        <f t="shared" si="2"/>
        <v>1.3906752527965642</v>
      </c>
    </row>
    <row r="174" spans="1:18" x14ac:dyDescent="0.2">
      <c r="A174" s="4" t="s">
        <v>174</v>
      </c>
      <c r="B174" s="4" t="s">
        <v>130</v>
      </c>
      <c r="C174" s="4">
        <v>29</v>
      </c>
      <c r="D174" s="4">
        <v>3</v>
      </c>
      <c r="E174" s="4">
        <v>18</v>
      </c>
      <c r="F174" s="10">
        <v>4.6511966393000002</v>
      </c>
      <c r="G174" s="4">
        <v>46.443406189999997</v>
      </c>
      <c r="H174" s="4">
        <v>0.13847005900000001</v>
      </c>
      <c r="I174" s="4">
        <v>1.036873299</v>
      </c>
      <c r="J174" s="4">
        <v>0.84714094799999995</v>
      </c>
      <c r="K174" s="4" t="s">
        <v>543</v>
      </c>
      <c r="L174" s="4" t="s">
        <v>546</v>
      </c>
      <c r="M174" s="4">
        <v>49.166666669999998</v>
      </c>
      <c r="N174" s="4">
        <v>0</v>
      </c>
      <c r="O174" s="4">
        <v>32.690410960000001</v>
      </c>
      <c r="P174" s="4">
        <v>0.26173614499999998</v>
      </c>
      <c r="Q174" s="4">
        <v>0.40993307800000001</v>
      </c>
      <c r="R174" s="3">
        <f t="shared" si="2"/>
        <v>0.93721813334503268</v>
      </c>
    </row>
    <row r="175" spans="1:18" x14ac:dyDescent="0.2">
      <c r="A175" s="4" t="s">
        <v>175</v>
      </c>
      <c r="B175" s="4" t="s">
        <v>130</v>
      </c>
      <c r="C175" s="4">
        <v>41</v>
      </c>
      <c r="D175" s="4">
        <v>2</v>
      </c>
      <c r="E175" s="4">
        <v>21</v>
      </c>
      <c r="F175" s="10">
        <v>1.0980123041299901</v>
      </c>
      <c r="G175" s="4">
        <v>33.156998590000001</v>
      </c>
      <c r="H175" s="4">
        <v>2.4199791689999999</v>
      </c>
      <c r="I175" s="4">
        <v>8.6800625260000004</v>
      </c>
      <c r="J175" s="4">
        <v>3.147407571</v>
      </c>
      <c r="K175" s="4" t="s">
        <v>543</v>
      </c>
      <c r="L175" s="4" t="s">
        <v>546</v>
      </c>
      <c r="M175" s="4">
        <v>18.3</v>
      </c>
      <c r="N175" s="4">
        <v>0</v>
      </c>
      <c r="O175" s="4">
        <v>39.076712329999999</v>
      </c>
      <c r="P175" s="4">
        <v>2.359077079</v>
      </c>
      <c r="Q175" s="4">
        <v>1.4641412220000001</v>
      </c>
      <c r="R175" s="3">
        <f t="shared" si="2"/>
        <v>5.2268245150459931</v>
      </c>
    </row>
    <row r="176" spans="1:18" x14ac:dyDescent="0.2">
      <c r="A176" s="4" t="s">
        <v>176</v>
      </c>
      <c r="B176" s="4" t="s">
        <v>130</v>
      </c>
      <c r="C176" s="4">
        <v>33</v>
      </c>
      <c r="D176" s="4">
        <v>12</v>
      </c>
      <c r="E176" s="4">
        <v>13</v>
      </c>
      <c r="F176" s="10">
        <v>1.04515284452</v>
      </c>
      <c r="G176" s="4">
        <v>22.485190200000002</v>
      </c>
      <c r="H176" s="4">
        <v>0.30375902199999999</v>
      </c>
      <c r="I176" s="4">
        <v>0.53871356699999995</v>
      </c>
      <c r="J176" s="4">
        <v>1.290098588</v>
      </c>
      <c r="K176" s="4" t="s">
        <v>543</v>
      </c>
      <c r="L176" s="4" t="s">
        <v>545</v>
      </c>
      <c r="M176" s="4">
        <v>79.7</v>
      </c>
      <c r="N176" s="4">
        <v>0</v>
      </c>
      <c r="O176" s="4">
        <v>71.624657529999993</v>
      </c>
      <c r="P176" s="4">
        <v>0.26620395400000002</v>
      </c>
      <c r="Q176" s="4">
        <v>0.29152446599999998</v>
      </c>
      <c r="R176" s="3">
        <f t="shared" si="2"/>
        <v>0.83366276882390722</v>
      </c>
    </row>
    <row r="177" spans="1:18" x14ac:dyDescent="0.2">
      <c r="A177" s="4" t="s">
        <v>177</v>
      </c>
      <c r="B177" s="4" t="s">
        <v>130</v>
      </c>
      <c r="C177" s="4">
        <v>38</v>
      </c>
      <c r="D177" s="4">
        <v>0</v>
      </c>
      <c r="E177" s="4">
        <v>10</v>
      </c>
      <c r="F177" s="10">
        <v>1.4578478269899999</v>
      </c>
      <c r="G177" s="4">
        <v>20.107374750000002</v>
      </c>
      <c r="H177" s="4">
        <v>1.663252891</v>
      </c>
      <c r="I177" s="4">
        <v>3.6586198539999999</v>
      </c>
      <c r="J177" s="4">
        <v>2.952631834</v>
      </c>
      <c r="K177" s="4" t="s">
        <v>543</v>
      </c>
      <c r="L177" s="4" t="s">
        <v>545</v>
      </c>
      <c r="M177" s="4">
        <v>39.4</v>
      </c>
      <c r="N177" s="4">
        <v>0</v>
      </c>
      <c r="O177" s="4">
        <v>62.98630137</v>
      </c>
      <c r="P177" s="4">
        <v>0.53738432599999997</v>
      </c>
      <c r="Q177" s="4">
        <v>1.3882419770000001</v>
      </c>
      <c r="R177" s="3">
        <f t="shared" si="2"/>
        <v>3.2867244255375034</v>
      </c>
    </row>
    <row r="178" spans="1:18" x14ac:dyDescent="0.2">
      <c r="A178" s="4" t="s">
        <v>178</v>
      </c>
      <c r="B178" s="4" t="s">
        <v>130</v>
      </c>
      <c r="C178" s="4">
        <v>33</v>
      </c>
      <c r="D178" s="4">
        <v>0</v>
      </c>
      <c r="E178" s="4">
        <v>18</v>
      </c>
      <c r="F178" s="10">
        <v>0.65265206234499995</v>
      </c>
      <c r="G178" s="4">
        <v>22.62119641</v>
      </c>
      <c r="H178" s="4">
        <v>8.2127748E-2</v>
      </c>
      <c r="I178" s="4">
        <v>0.52964630899999998</v>
      </c>
      <c r="J178" s="4">
        <v>0.37994911599999998</v>
      </c>
      <c r="K178" s="4" t="s">
        <v>547</v>
      </c>
      <c r="L178" s="4" t="s">
        <v>546</v>
      </c>
      <c r="M178" s="4">
        <v>89.633333329999999</v>
      </c>
      <c r="N178" s="4">
        <v>0</v>
      </c>
      <c r="O178" s="4">
        <v>27.517808219999999</v>
      </c>
      <c r="P178" s="4">
        <v>1.507218822</v>
      </c>
      <c r="Q178" s="4">
        <v>0.137079337</v>
      </c>
      <c r="R178" s="3">
        <f t="shared" si="2"/>
        <v>0.44859630727103944</v>
      </c>
    </row>
    <row r="179" spans="1:18" x14ac:dyDescent="0.2">
      <c r="A179" s="4" t="s">
        <v>179</v>
      </c>
      <c r="B179" s="4" t="s">
        <v>130</v>
      </c>
      <c r="C179" s="4">
        <v>26</v>
      </c>
      <c r="D179" s="4">
        <v>16</v>
      </c>
      <c r="E179" s="4">
        <v>16</v>
      </c>
      <c r="F179" s="10">
        <v>1.60125894616</v>
      </c>
      <c r="G179" s="4">
        <v>24.819757410000001</v>
      </c>
      <c r="H179" s="4">
        <v>0.79827737700000001</v>
      </c>
      <c r="I179" s="4">
        <v>1.5730409919999999</v>
      </c>
      <c r="J179" s="4">
        <v>0.89489209400000003</v>
      </c>
      <c r="K179" s="4" t="s">
        <v>543</v>
      </c>
      <c r="L179" s="4" t="s">
        <v>545</v>
      </c>
      <c r="M179" s="4">
        <v>82</v>
      </c>
      <c r="N179" s="4">
        <v>0</v>
      </c>
      <c r="O179" s="4">
        <v>46.950684930000001</v>
      </c>
      <c r="P179" s="4">
        <v>0.92420377799999998</v>
      </c>
      <c r="Q179" s="4">
        <v>0.483013741</v>
      </c>
      <c r="R179" s="3">
        <f t="shared" si="2"/>
        <v>1.1864661593483048</v>
      </c>
    </row>
    <row r="180" spans="1:18" x14ac:dyDescent="0.2">
      <c r="A180" s="4" t="s">
        <v>180</v>
      </c>
      <c r="B180" s="4" t="s">
        <v>130</v>
      </c>
      <c r="C180" s="4">
        <v>60</v>
      </c>
      <c r="D180" s="4">
        <v>10</v>
      </c>
      <c r="E180" s="4">
        <v>23</v>
      </c>
      <c r="F180" s="10">
        <v>1.68757093157</v>
      </c>
      <c r="G180" s="4">
        <v>44.334042050000001</v>
      </c>
      <c r="H180" s="4">
        <v>0.73493448900000002</v>
      </c>
      <c r="I180" s="4">
        <v>2.2737069999999999</v>
      </c>
      <c r="J180" s="4">
        <v>2.4422698679999999</v>
      </c>
      <c r="K180" s="4" t="s">
        <v>543</v>
      </c>
      <c r="L180" s="4" t="s">
        <v>546</v>
      </c>
      <c r="M180" s="4">
        <v>95.9</v>
      </c>
      <c r="N180" s="4">
        <v>0</v>
      </c>
      <c r="O180" s="4">
        <v>43.495890410000001</v>
      </c>
      <c r="P180" s="4">
        <v>0.50704828400000002</v>
      </c>
      <c r="Q180" s="4">
        <v>1.3203794499999999</v>
      </c>
      <c r="R180" s="3">
        <f t="shared" si="2"/>
        <v>2.3564817195897523</v>
      </c>
    </row>
    <row r="181" spans="1:18" x14ac:dyDescent="0.2">
      <c r="A181" s="4" t="s">
        <v>181</v>
      </c>
      <c r="B181" s="4" t="s">
        <v>130</v>
      </c>
      <c r="C181" s="4">
        <v>45</v>
      </c>
      <c r="D181" s="4">
        <v>22</v>
      </c>
      <c r="E181" s="4">
        <v>16</v>
      </c>
      <c r="F181" s="10">
        <v>0.965046640229</v>
      </c>
      <c r="G181" s="4">
        <v>33.864339319999999</v>
      </c>
      <c r="H181" s="4">
        <v>0.87387495299999995</v>
      </c>
      <c r="I181" s="4">
        <v>2.5256137390000002</v>
      </c>
      <c r="J181" s="4">
        <v>1.4927834959999999</v>
      </c>
      <c r="K181" s="4" t="s">
        <v>547</v>
      </c>
      <c r="L181" s="4" t="s">
        <v>545</v>
      </c>
      <c r="M181" s="4">
        <v>25.06666667</v>
      </c>
      <c r="N181" s="4">
        <v>0</v>
      </c>
      <c r="O181" s="4">
        <v>64.665753420000001</v>
      </c>
      <c r="P181" s="4">
        <v>0.94388496300000002</v>
      </c>
      <c r="Q181" s="4">
        <v>0.414286767</v>
      </c>
      <c r="R181" s="3">
        <f t="shared" si="2"/>
        <v>1.9416988713109073</v>
      </c>
    </row>
    <row r="182" spans="1:18" x14ac:dyDescent="0.2">
      <c r="A182" s="4" t="s">
        <v>182</v>
      </c>
      <c r="B182" s="4" t="s">
        <v>130</v>
      </c>
      <c r="C182" s="4">
        <v>39</v>
      </c>
      <c r="D182" s="4">
        <v>0</v>
      </c>
      <c r="E182" s="4">
        <v>15</v>
      </c>
      <c r="F182" s="10">
        <v>2.8435406637099998</v>
      </c>
      <c r="G182" s="4">
        <v>35.4154439</v>
      </c>
      <c r="H182" s="4">
        <v>0.467382503</v>
      </c>
      <c r="I182" s="4">
        <v>4.4721947479999997</v>
      </c>
      <c r="J182" s="4">
        <v>1.5868665879999999</v>
      </c>
      <c r="K182" s="4" t="s">
        <v>543</v>
      </c>
      <c r="L182" s="4" t="s">
        <v>545</v>
      </c>
      <c r="M182" s="4">
        <v>23.633333329999999</v>
      </c>
      <c r="N182" s="4">
        <v>0</v>
      </c>
      <c r="O182" s="4">
        <v>61.797260270000002</v>
      </c>
      <c r="P182" s="4">
        <v>0.76428398500000005</v>
      </c>
      <c r="Q182" s="4">
        <v>0.65809066699999996</v>
      </c>
      <c r="R182" s="3">
        <f t="shared" si="2"/>
        <v>2.6639775563300603</v>
      </c>
    </row>
    <row r="183" spans="1:18" x14ac:dyDescent="0.2">
      <c r="A183" s="4" t="s">
        <v>183</v>
      </c>
      <c r="B183" s="4" t="s">
        <v>130</v>
      </c>
      <c r="C183" s="4">
        <v>67</v>
      </c>
      <c r="D183" s="4">
        <v>2</v>
      </c>
      <c r="E183" s="4">
        <v>21</v>
      </c>
      <c r="F183" s="10">
        <v>2.1793238085</v>
      </c>
      <c r="G183" s="4">
        <v>40.973484730000003</v>
      </c>
      <c r="H183" s="4">
        <v>3.6220133969999999</v>
      </c>
      <c r="I183" s="4">
        <v>10.545014569999999</v>
      </c>
      <c r="J183" s="4">
        <v>3.9815741720000002</v>
      </c>
      <c r="K183" s="4" t="s">
        <v>543</v>
      </c>
      <c r="L183" s="4" t="s">
        <v>546</v>
      </c>
      <c r="M183" s="4">
        <v>12.7</v>
      </c>
      <c r="N183" s="4">
        <v>0</v>
      </c>
      <c r="O183" s="4">
        <v>33.063013699999999</v>
      </c>
      <c r="P183" s="4">
        <v>1.328085215</v>
      </c>
      <c r="Q183" s="4">
        <v>1.876810206</v>
      </c>
      <c r="R183" s="3">
        <f t="shared" si="2"/>
        <v>6.4796417844874483</v>
      </c>
    </row>
    <row r="184" spans="1:18" x14ac:dyDescent="0.2">
      <c r="A184" s="4" t="s">
        <v>184</v>
      </c>
      <c r="B184" s="4" t="s">
        <v>130</v>
      </c>
      <c r="C184" s="4">
        <v>39</v>
      </c>
      <c r="D184" s="4">
        <v>11</v>
      </c>
      <c r="E184" s="4">
        <v>29</v>
      </c>
      <c r="F184" s="10">
        <v>1.2776327375000001</v>
      </c>
      <c r="G184" s="4">
        <v>41.212184630000003</v>
      </c>
      <c r="H184" s="4">
        <v>0.37196547000000002</v>
      </c>
      <c r="I184" s="4">
        <v>0.61365303900000001</v>
      </c>
      <c r="J184" s="4">
        <v>0.407737815</v>
      </c>
      <c r="K184" s="4" t="s">
        <v>547</v>
      </c>
      <c r="L184" s="4" t="s">
        <v>546</v>
      </c>
      <c r="M184" s="4">
        <v>21.966666669999999</v>
      </c>
      <c r="N184" s="4">
        <v>0</v>
      </c>
      <c r="O184" s="4">
        <v>25.263013699999998</v>
      </c>
      <c r="P184" s="4">
        <v>0.112821296</v>
      </c>
      <c r="Q184" s="4">
        <v>0.171423039</v>
      </c>
      <c r="R184" s="3">
        <f t="shared" si="2"/>
        <v>0.50020950539745823</v>
      </c>
    </row>
    <row r="185" spans="1:18" x14ac:dyDescent="0.2">
      <c r="A185" s="4" t="s">
        <v>185</v>
      </c>
      <c r="B185" s="4" t="s">
        <v>130</v>
      </c>
      <c r="C185" s="4">
        <v>48</v>
      </c>
      <c r="D185" s="4">
        <v>4</v>
      </c>
      <c r="E185" s="4">
        <v>22</v>
      </c>
      <c r="F185" s="10">
        <v>2.29702172971</v>
      </c>
      <c r="G185" s="4">
        <v>32.364874759999999</v>
      </c>
      <c r="H185" s="4">
        <v>0.66709617899999996</v>
      </c>
      <c r="I185" s="4">
        <v>4.1391239400000002</v>
      </c>
      <c r="J185" s="4">
        <v>1.2367283360000001</v>
      </c>
      <c r="K185" s="4" t="s">
        <v>543</v>
      </c>
      <c r="L185" s="4" t="s">
        <v>546</v>
      </c>
      <c r="M185" s="4">
        <v>11.16666667</v>
      </c>
      <c r="N185" s="4">
        <v>0</v>
      </c>
      <c r="O185" s="4">
        <v>30.016438359999999</v>
      </c>
      <c r="P185" s="4">
        <v>1.241546228</v>
      </c>
      <c r="Q185" s="4">
        <v>1.037547239</v>
      </c>
      <c r="R185" s="3">
        <f t="shared" si="2"/>
        <v>2.2625145000229203</v>
      </c>
    </row>
    <row r="186" spans="1:18" x14ac:dyDescent="0.2">
      <c r="A186" s="4" t="s">
        <v>186</v>
      </c>
      <c r="B186" s="4" t="s">
        <v>130</v>
      </c>
      <c r="C186" s="4">
        <v>18</v>
      </c>
      <c r="D186" s="4">
        <v>0</v>
      </c>
      <c r="E186" s="4">
        <v>10</v>
      </c>
      <c r="F186" s="10">
        <v>1.7737604437299901</v>
      </c>
      <c r="G186" s="4">
        <v>15.250482999999999</v>
      </c>
      <c r="H186" s="4">
        <v>1.042753544</v>
      </c>
      <c r="I186" s="4">
        <v>5.4301922229999997</v>
      </c>
      <c r="J186" s="4">
        <v>0.99698864499999995</v>
      </c>
      <c r="K186" s="4" t="s">
        <v>543</v>
      </c>
      <c r="L186" s="4" t="s">
        <v>546</v>
      </c>
      <c r="M186" s="4">
        <v>16.2</v>
      </c>
      <c r="N186" s="4">
        <v>0</v>
      </c>
      <c r="O186" s="4">
        <v>47.112328769999998</v>
      </c>
      <c r="P186" s="4">
        <v>1.235758742</v>
      </c>
      <c r="Q186" s="4">
        <v>0.93207784800000004</v>
      </c>
      <c r="R186" s="3">
        <f t="shared" si="2"/>
        <v>2.3267659930681268</v>
      </c>
    </row>
    <row r="187" spans="1:18" x14ac:dyDescent="0.2">
      <c r="A187" s="4" t="s">
        <v>187</v>
      </c>
      <c r="B187" s="4" t="s">
        <v>130</v>
      </c>
      <c r="C187" s="4">
        <v>38</v>
      </c>
      <c r="D187" s="4">
        <v>0</v>
      </c>
      <c r="E187" s="4">
        <v>19</v>
      </c>
      <c r="F187" s="10">
        <v>1.90841666898</v>
      </c>
      <c r="G187" s="4">
        <v>24.067025919999999</v>
      </c>
      <c r="H187" s="4">
        <v>1.2037373680000001</v>
      </c>
      <c r="I187" s="4">
        <v>7.335634765</v>
      </c>
      <c r="J187" s="4">
        <v>2.3642275970000002</v>
      </c>
      <c r="K187" s="4" t="s">
        <v>543</v>
      </c>
      <c r="L187" s="4" t="s">
        <v>546</v>
      </c>
      <c r="M187" s="4">
        <v>15.9</v>
      </c>
      <c r="N187" s="4">
        <v>0</v>
      </c>
      <c r="O187" s="4">
        <v>28.523287669999998</v>
      </c>
      <c r="P187" s="4">
        <v>1.6148162619999999</v>
      </c>
      <c r="Q187" s="4">
        <v>1.3121423409999999</v>
      </c>
      <c r="R187" s="3">
        <f t="shared" si="2"/>
        <v>4.1645059914623257</v>
      </c>
    </row>
    <row r="188" spans="1:18" x14ac:dyDescent="0.2">
      <c r="A188" s="4" t="s">
        <v>188</v>
      </c>
      <c r="B188" s="4" t="s">
        <v>130</v>
      </c>
      <c r="C188" s="4">
        <v>22</v>
      </c>
      <c r="D188" s="4">
        <v>0</v>
      </c>
      <c r="E188" s="4">
        <v>7</v>
      </c>
      <c r="F188" s="10">
        <v>1.4098384772100001</v>
      </c>
      <c r="G188" s="4">
        <v>16.753761520000001</v>
      </c>
      <c r="H188" s="4">
        <v>0.169821155</v>
      </c>
      <c r="I188" s="4">
        <v>0.54759292500000001</v>
      </c>
      <c r="J188" s="4">
        <v>0.44434118900000003</v>
      </c>
      <c r="K188" s="4" t="s">
        <v>543</v>
      </c>
      <c r="L188" s="4" t="s">
        <v>546</v>
      </c>
      <c r="M188" s="4">
        <v>115.4333333</v>
      </c>
      <c r="N188" s="4">
        <v>0</v>
      </c>
      <c r="O188" s="4">
        <v>39.561643840000002</v>
      </c>
      <c r="P188" s="4">
        <v>5.2526617999999997E-2</v>
      </c>
      <c r="Q188" s="4">
        <v>0.22789115700000001</v>
      </c>
      <c r="R188" s="3">
        <f t="shared" si="2"/>
        <v>0.49327283665582866</v>
      </c>
    </row>
    <row r="189" spans="1:18" x14ac:dyDescent="0.2">
      <c r="A189" s="4" t="s">
        <v>189</v>
      </c>
      <c r="B189" s="4" t="s">
        <v>190</v>
      </c>
      <c r="C189" s="4">
        <v>31</v>
      </c>
      <c r="D189" s="4">
        <v>238</v>
      </c>
      <c r="E189" s="4">
        <v>14</v>
      </c>
      <c r="F189" s="10">
        <v>3.63425282628</v>
      </c>
      <c r="G189" s="4">
        <v>35.697660380000002</v>
      </c>
      <c r="H189" s="4">
        <v>0.13604321799999999</v>
      </c>
      <c r="I189" s="4">
        <v>5.2186083820000002</v>
      </c>
      <c r="J189" s="4">
        <v>1.7108262860000001</v>
      </c>
      <c r="K189" s="4" t="s">
        <v>547</v>
      </c>
      <c r="L189" s="4" t="s">
        <v>550</v>
      </c>
      <c r="M189" s="4">
        <v>35.566666669999996</v>
      </c>
      <c r="N189" s="4">
        <v>1</v>
      </c>
      <c r="O189" s="4">
        <v>77.767123290000001</v>
      </c>
      <c r="P189" s="4">
        <v>1.3943186430000001</v>
      </c>
      <c r="Q189" s="4">
        <v>11.200409260000001</v>
      </c>
      <c r="R189" s="3">
        <f t="shared" si="2"/>
        <v>2.9879980582767338</v>
      </c>
    </row>
    <row r="190" spans="1:18" x14ac:dyDescent="0.2">
      <c r="A190" s="4" t="s">
        <v>191</v>
      </c>
      <c r="B190" s="4" t="s">
        <v>190</v>
      </c>
      <c r="C190" s="4">
        <v>51</v>
      </c>
      <c r="D190" s="4">
        <v>100</v>
      </c>
      <c r="E190" s="4">
        <v>21</v>
      </c>
      <c r="F190" s="10">
        <v>0.89192937512899995</v>
      </c>
      <c r="G190" s="4">
        <v>73.873624300000003</v>
      </c>
      <c r="H190" s="4">
        <v>6.5039547359999998</v>
      </c>
      <c r="I190" s="4">
        <v>32.732293769999998</v>
      </c>
      <c r="J190" s="4">
        <v>21.39925538</v>
      </c>
      <c r="K190" s="4" t="s">
        <v>547</v>
      </c>
      <c r="L190" s="4" t="s">
        <v>553</v>
      </c>
      <c r="M190" s="4">
        <v>61.5</v>
      </c>
      <c r="N190" s="4">
        <v>0</v>
      </c>
      <c r="O190" s="4">
        <v>76.024657529999999</v>
      </c>
      <c r="P190" s="4">
        <v>7.2748742860000002</v>
      </c>
      <c r="Q190" s="4">
        <v>4.2490561610000004</v>
      </c>
      <c r="R190" s="3">
        <f t="shared" si="2"/>
        <v>26.465953856935005</v>
      </c>
    </row>
    <row r="191" spans="1:18" x14ac:dyDescent="0.2">
      <c r="A191" s="4" t="s">
        <v>192</v>
      </c>
      <c r="B191" s="4" t="s">
        <v>190</v>
      </c>
      <c r="C191" s="4">
        <v>15</v>
      </c>
      <c r="D191" s="4">
        <v>348</v>
      </c>
      <c r="E191" s="4">
        <v>11</v>
      </c>
      <c r="F191" s="10">
        <v>1.5439920117899999</v>
      </c>
      <c r="G191" s="4">
        <v>44.875894279999997</v>
      </c>
      <c r="H191" s="4">
        <v>0.52343150699999996</v>
      </c>
      <c r="I191" s="4">
        <v>4.1196221590000004</v>
      </c>
      <c r="J191" s="4">
        <v>4.6209329390000002</v>
      </c>
      <c r="K191" s="4" t="s">
        <v>547</v>
      </c>
      <c r="L191" s="4" t="s">
        <v>553</v>
      </c>
      <c r="M191" s="4">
        <v>65.833333330000002</v>
      </c>
      <c r="N191" s="4">
        <v>1</v>
      </c>
      <c r="O191" s="4">
        <v>67.073972600000005</v>
      </c>
      <c r="P191" s="4">
        <v>1.089806126</v>
      </c>
      <c r="Q191" s="4">
        <v>0.80277097500000005</v>
      </c>
      <c r="R191" s="3">
        <f t="shared" si="2"/>
        <v>4.3630835117789575</v>
      </c>
    </row>
    <row r="192" spans="1:18" x14ac:dyDescent="0.2">
      <c r="A192" s="4" t="s">
        <v>193</v>
      </c>
      <c r="B192" s="4" t="s">
        <v>190</v>
      </c>
      <c r="C192" s="4">
        <v>59</v>
      </c>
      <c r="D192" s="4">
        <v>123</v>
      </c>
      <c r="E192" s="4">
        <v>21</v>
      </c>
      <c r="F192" s="10">
        <v>1.80540905570999</v>
      </c>
      <c r="G192" s="4">
        <v>44.045376939999997</v>
      </c>
      <c r="H192" s="4">
        <v>0.677564108</v>
      </c>
      <c r="I192" s="4">
        <v>5.6148039799999996</v>
      </c>
      <c r="J192" s="4">
        <v>3.1564555699999999</v>
      </c>
      <c r="K192" s="4" t="s">
        <v>547</v>
      </c>
      <c r="L192" s="4" t="s">
        <v>553</v>
      </c>
      <c r="M192" s="4">
        <v>0.8</v>
      </c>
      <c r="N192" s="4">
        <v>1</v>
      </c>
      <c r="O192" s="4">
        <v>79.391780819999994</v>
      </c>
      <c r="P192" s="4">
        <v>0.53722735099999996</v>
      </c>
      <c r="Q192" s="4">
        <v>0.68651694699999999</v>
      </c>
      <c r="R192" s="3">
        <f t="shared" si="2"/>
        <v>4.2098550209157048</v>
      </c>
    </row>
    <row r="193" spans="1:18" x14ac:dyDescent="0.2">
      <c r="A193" s="4" t="s">
        <v>194</v>
      </c>
      <c r="B193" s="4" t="s">
        <v>190</v>
      </c>
      <c r="C193" s="4">
        <v>16</v>
      </c>
      <c r="D193" s="4">
        <v>0</v>
      </c>
      <c r="E193" s="4">
        <v>11</v>
      </c>
      <c r="F193" s="10">
        <v>0.63606816731600002</v>
      </c>
      <c r="G193" s="4">
        <v>70.877602640000006</v>
      </c>
      <c r="H193" s="4">
        <v>2.1941410299999999</v>
      </c>
      <c r="I193" s="4">
        <v>14.034149940000001</v>
      </c>
      <c r="J193" s="4">
        <v>5.8815141669999997</v>
      </c>
      <c r="K193" s="4" t="s">
        <v>543</v>
      </c>
      <c r="L193" s="4" t="s">
        <v>551</v>
      </c>
      <c r="M193" s="4">
        <v>80.3</v>
      </c>
      <c r="N193" s="4">
        <v>1</v>
      </c>
      <c r="O193" s="4">
        <v>72.380821920000002</v>
      </c>
      <c r="P193" s="4">
        <v>3.6816371970000001</v>
      </c>
      <c r="Q193" s="4">
        <v>7.6653827019999996</v>
      </c>
      <c r="R193" s="3">
        <f t="shared" si="2"/>
        <v>9.0852656369482236</v>
      </c>
    </row>
    <row r="194" spans="1:18" x14ac:dyDescent="0.2">
      <c r="A194" s="4" t="s">
        <v>195</v>
      </c>
      <c r="B194" s="4" t="s">
        <v>190</v>
      </c>
      <c r="C194" s="4">
        <v>20</v>
      </c>
      <c r="D194" s="4">
        <v>92</v>
      </c>
      <c r="E194" s="4">
        <v>5</v>
      </c>
      <c r="F194" s="10">
        <v>0.57202921020499997</v>
      </c>
      <c r="G194" s="4">
        <v>26.739689550000001</v>
      </c>
      <c r="H194" s="4">
        <v>0.196138014</v>
      </c>
      <c r="I194" s="4">
        <v>4.1162107170000004</v>
      </c>
      <c r="J194" s="4">
        <v>2.0351350749999999</v>
      </c>
      <c r="K194" s="4" t="s">
        <v>547</v>
      </c>
      <c r="L194" s="4" t="s">
        <v>553</v>
      </c>
      <c r="M194" s="4">
        <v>11.9</v>
      </c>
      <c r="N194" s="4">
        <v>1</v>
      </c>
      <c r="O194" s="4">
        <v>81.252054790000003</v>
      </c>
      <c r="P194" s="4">
        <v>0.21549270100000001</v>
      </c>
      <c r="Q194" s="4">
        <v>2.0417218319999999</v>
      </c>
      <c r="R194" s="3">
        <f t="shared" si="2"/>
        <v>2.8943124928482757</v>
      </c>
    </row>
    <row r="195" spans="1:18" x14ac:dyDescent="0.2">
      <c r="A195" s="4" t="s">
        <v>196</v>
      </c>
      <c r="B195" s="4" t="s">
        <v>190</v>
      </c>
      <c r="C195" s="4">
        <v>70</v>
      </c>
      <c r="D195" s="4">
        <v>0</v>
      </c>
      <c r="E195" s="4">
        <v>25</v>
      </c>
      <c r="F195" s="10">
        <v>1.09553309579</v>
      </c>
      <c r="G195" s="4">
        <v>47.139575790000002</v>
      </c>
      <c r="H195" s="4">
        <v>0.80655269799999996</v>
      </c>
      <c r="I195" s="4">
        <v>12.303878449999999</v>
      </c>
      <c r="J195" s="4">
        <v>3.5407728660000002</v>
      </c>
      <c r="K195" s="4" t="s">
        <v>547</v>
      </c>
      <c r="L195" s="4" t="s">
        <v>550</v>
      </c>
      <c r="M195" s="4">
        <v>19.100000000000001</v>
      </c>
      <c r="N195" s="4">
        <v>1</v>
      </c>
      <c r="O195" s="4">
        <v>74.271232879999999</v>
      </c>
      <c r="P195" s="4">
        <v>155.01287690000001</v>
      </c>
      <c r="Q195" s="4">
        <v>1.3883147229999999</v>
      </c>
      <c r="R195" s="3">
        <f t="shared" si="2"/>
        <v>6.6003968791522025</v>
      </c>
    </row>
    <row r="196" spans="1:18" x14ac:dyDescent="0.2">
      <c r="A196" s="4" t="s">
        <v>197</v>
      </c>
      <c r="B196" s="4" t="s">
        <v>190</v>
      </c>
      <c r="C196" s="4">
        <v>45</v>
      </c>
      <c r="D196" s="4">
        <v>220</v>
      </c>
      <c r="E196" s="4">
        <v>19</v>
      </c>
      <c r="F196" s="10">
        <v>4.4506292473000002</v>
      </c>
      <c r="G196" s="4">
        <v>124.9771423</v>
      </c>
      <c r="H196" s="4">
        <v>2.8308535109999999</v>
      </c>
      <c r="I196" s="4">
        <v>11.75970678</v>
      </c>
      <c r="J196" s="4">
        <v>6.3190128620000001</v>
      </c>
      <c r="K196" s="4" t="s">
        <v>547</v>
      </c>
      <c r="L196" s="4" t="s">
        <v>557</v>
      </c>
      <c r="M196" s="4">
        <v>63.733333330000001</v>
      </c>
      <c r="N196" s="4">
        <v>1</v>
      </c>
      <c r="O196" s="4">
        <v>64.706849320000003</v>
      </c>
      <c r="P196" s="4">
        <v>2.1692757230000002</v>
      </c>
      <c r="Q196" s="4">
        <v>1.83176491</v>
      </c>
      <c r="R196" s="3">
        <f t="shared" ref="R196:R259" si="3">SQRT(I196*J196)</f>
        <v>8.6203096461883906</v>
      </c>
    </row>
    <row r="197" spans="1:18" x14ac:dyDescent="0.2">
      <c r="A197" s="4" t="s">
        <v>198</v>
      </c>
      <c r="B197" s="4" t="s">
        <v>190</v>
      </c>
      <c r="C197" s="4">
        <v>9</v>
      </c>
      <c r="D197" s="4">
        <v>379</v>
      </c>
      <c r="E197" s="4">
        <v>11</v>
      </c>
      <c r="F197" s="10">
        <v>0.259575555289</v>
      </c>
      <c r="G197" s="4">
        <v>27.535808110000001</v>
      </c>
      <c r="H197" s="4">
        <v>0.59057567899999996</v>
      </c>
      <c r="I197" s="4">
        <v>5.7712776689999998</v>
      </c>
      <c r="J197" s="4">
        <v>2.0461725959999999</v>
      </c>
      <c r="K197" s="4" t="s">
        <v>547</v>
      </c>
      <c r="L197" s="4" t="s">
        <v>557</v>
      </c>
      <c r="M197" s="4">
        <v>57.1</v>
      </c>
      <c r="N197" s="4">
        <v>1</v>
      </c>
      <c r="O197" s="4">
        <v>74.369863010000003</v>
      </c>
      <c r="P197" s="4">
        <v>1.7564738179999999</v>
      </c>
      <c r="Q197" s="4">
        <v>0.97003641100000004</v>
      </c>
      <c r="R197" s="3">
        <f t="shared" si="3"/>
        <v>3.4364269540053605</v>
      </c>
    </row>
    <row r="198" spans="1:18" x14ac:dyDescent="0.2">
      <c r="A198" s="4" t="s">
        <v>199</v>
      </c>
      <c r="B198" s="4" t="s">
        <v>190</v>
      </c>
      <c r="C198" s="4">
        <v>13</v>
      </c>
      <c r="D198" s="4">
        <v>514</v>
      </c>
      <c r="E198" s="4">
        <v>15</v>
      </c>
      <c r="F198" s="10">
        <v>4.5493774867300001</v>
      </c>
      <c r="G198" s="4">
        <v>32.65602861</v>
      </c>
      <c r="H198" s="4">
        <v>0.686790593</v>
      </c>
      <c r="I198" s="4">
        <v>11.99761696</v>
      </c>
      <c r="J198" s="4">
        <v>5.6007744920000002</v>
      </c>
      <c r="K198" s="4" t="s">
        <v>547</v>
      </c>
      <c r="L198" s="4" t="s">
        <v>552</v>
      </c>
      <c r="M198" s="4">
        <v>20.033333330000001</v>
      </c>
      <c r="N198" s="4">
        <v>1</v>
      </c>
      <c r="O198" s="4">
        <v>71.323287669999999</v>
      </c>
      <c r="P198" s="4">
        <v>0.60380082599999996</v>
      </c>
      <c r="Q198" s="4">
        <v>1.729018035</v>
      </c>
      <c r="R198" s="3">
        <f t="shared" si="3"/>
        <v>8.197313403448387</v>
      </c>
    </row>
    <row r="199" spans="1:18" x14ac:dyDescent="0.2">
      <c r="A199" s="4" t="s">
        <v>200</v>
      </c>
      <c r="B199" s="4" t="s">
        <v>190</v>
      </c>
      <c r="C199" s="4">
        <v>20</v>
      </c>
      <c r="D199" s="4">
        <v>0</v>
      </c>
      <c r="E199" s="4">
        <v>14</v>
      </c>
      <c r="F199" s="10">
        <v>1.77406015292999</v>
      </c>
      <c r="G199" s="4">
        <v>59.969175249999999</v>
      </c>
      <c r="H199" s="4">
        <v>0.84162943499999998</v>
      </c>
      <c r="I199" s="4">
        <v>3.3562897719999998</v>
      </c>
      <c r="J199" s="4">
        <v>2.4455643970000001</v>
      </c>
      <c r="K199" s="4" t="s">
        <v>547</v>
      </c>
      <c r="L199" s="4" t="s">
        <v>544</v>
      </c>
      <c r="M199" s="4">
        <v>1.1333333329999999</v>
      </c>
      <c r="N199" s="4">
        <v>1</v>
      </c>
      <c r="O199" s="4">
        <v>70.347945210000006</v>
      </c>
      <c r="P199" s="4">
        <v>0.57432316400000005</v>
      </c>
      <c r="Q199" s="4">
        <v>62.723272399999999</v>
      </c>
      <c r="R199" s="3">
        <f t="shared" si="3"/>
        <v>2.8649647070109689</v>
      </c>
    </row>
    <row r="200" spans="1:18" x14ac:dyDescent="0.2">
      <c r="A200" s="4" t="s">
        <v>201</v>
      </c>
      <c r="B200" s="4" t="s">
        <v>190</v>
      </c>
      <c r="C200" s="4">
        <v>56</v>
      </c>
      <c r="D200" s="4">
        <v>249</v>
      </c>
      <c r="E200" s="4">
        <v>20</v>
      </c>
      <c r="F200" s="10">
        <v>2.63388436867</v>
      </c>
      <c r="G200" s="4">
        <v>113.7103147</v>
      </c>
      <c r="H200" s="4">
        <v>0.443457406</v>
      </c>
      <c r="I200" s="4">
        <v>5.4281660870000001</v>
      </c>
      <c r="J200" s="4">
        <v>3.621218125</v>
      </c>
      <c r="K200" s="4" t="s">
        <v>547</v>
      </c>
      <c r="L200" s="4" t="s">
        <v>553</v>
      </c>
      <c r="M200" s="4">
        <v>23.3</v>
      </c>
      <c r="N200" s="4">
        <v>0</v>
      </c>
      <c r="O200" s="4">
        <v>70.73972603</v>
      </c>
      <c r="P200" s="4">
        <v>4.05897314</v>
      </c>
      <c r="Q200" s="4">
        <v>0.85162565700000004</v>
      </c>
      <c r="R200" s="3">
        <f t="shared" si="3"/>
        <v>4.4335734368288895</v>
      </c>
    </row>
    <row r="201" spans="1:18" x14ac:dyDescent="0.2">
      <c r="A201" s="4" t="s">
        <v>202</v>
      </c>
      <c r="B201" s="4" t="s">
        <v>190</v>
      </c>
      <c r="C201" s="4">
        <v>27</v>
      </c>
      <c r="D201" s="4">
        <v>152</v>
      </c>
      <c r="E201" s="4">
        <v>11</v>
      </c>
      <c r="F201" s="10">
        <v>2.8362590001499899</v>
      </c>
      <c r="G201" s="4">
        <v>48.586551440000001</v>
      </c>
      <c r="H201" s="4">
        <v>0.92871036900000004</v>
      </c>
      <c r="I201" s="4">
        <v>3.97840215</v>
      </c>
      <c r="J201" s="4">
        <v>3.132808002</v>
      </c>
      <c r="K201" s="4" t="s">
        <v>543</v>
      </c>
      <c r="L201" s="4" t="s">
        <v>551</v>
      </c>
      <c r="M201" s="4">
        <v>25.233333330000001</v>
      </c>
      <c r="N201" s="4">
        <v>0</v>
      </c>
      <c r="O201" s="4">
        <v>69.528767119999998</v>
      </c>
      <c r="P201" s="4">
        <v>0.79376806499999997</v>
      </c>
      <c r="Q201" s="4">
        <v>0.61259399599999997</v>
      </c>
      <c r="R201" s="3">
        <f t="shared" si="3"/>
        <v>3.530378179557256</v>
      </c>
    </row>
    <row r="202" spans="1:18" x14ac:dyDescent="0.2">
      <c r="A202" s="4" t="s">
        <v>203</v>
      </c>
      <c r="B202" s="4" t="s">
        <v>190</v>
      </c>
      <c r="C202" s="4">
        <v>37</v>
      </c>
      <c r="D202" s="4">
        <v>240</v>
      </c>
      <c r="E202" s="4">
        <v>12</v>
      </c>
      <c r="F202" s="10">
        <v>2.4782581797100001</v>
      </c>
      <c r="G202" s="4">
        <v>38.69816067</v>
      </c>
      <c r="H202" s="4">
        <v>0.846295201</v>
      </c>
      <c r="I202" s="4">
        <v>5.3474546700000003</v>
      </c>
      <c r="J202" s="4">
        <v>3.2909265699999999</v>
      </c>
      <c r="K202" s="4" t="s">
        <v>547</v>
      </c>
      <c r="L202" s="4" t="s">
        <v>553</v>
      </c>
      <c r="M202" s="4">
        <v>5.5333333329999999</v>
      </c>
      <c r="N202" s="4">
        <v>1</v>
      </c>
      <c r="O202" s="4">
        <v>85.073972600000005</v>
      </c>
      <c r="P202" s="4">
        <v>0.96504526999999996</v>
      </c>
      <c r="Q202" s="4">
        <v>0.52078898200000001</v>
      </c>
      <c r="R202" s="3">
        <f t="shared" si="3"/>
        <v>4.195006633531535</v>
      </c>
    </row>
    <row r="203" spans="1:18" x14ac:dyDescent="0.2">
      <c r="A203" s="4" t="s">
        <v>204</v>
      </c>
      <c r="B203" s="4" t="s">
        <v>190</v>
      </c>
      <c r="C203" s="4">
        <v>21</v>
      </c>
      <c r="D203" s="4">
        <v>184</v>
      </c>
      <c r="E203" s="4">
        <v>12</v>
      </c>
      <c r="F203" s="10">
        <v>3.2603114981200001</v>
      </c>
      <c r="G203" s="4">
        <v>53.452149650000003</v>
      </c>
      <c r="H203" s="4">
        <v>3.9474939760000001</v>
      </c>
      <c r="I203" s="4">
        <v>15.8630709</v>
      </c>
      <c r="J203" s="4">
        <v>11.18657295</v>
      </c>
      <c r="K203" s="4" t="s">
        <v>547</v>
      </c>
      <c r="L203" s="4" t="s">
        <v>553</v>
      </c>
      <c r="M203" s="4">
        <v>50.166666669999998</v>
      </c>
      <c r="N203" s="4">
        <v>0</v>
      </c>
      <c r="O203" s="4">
        <v>69.734246580000004</v>
      </c>
      <c r="P203" s="4">
        <v>3.9052221020000002</v>
      </c>
      <c r="Q203" s="4">
        <v>4.2904928800000004</v>
      </c>
      <c r="R203" s="3">
        <f t="shared" si="3"/>
        <v>13.321163606602546</v>
      </c>
    </row>
    <row r="204" spans="1:18" x14ac:dyDescent="0.2">
      <c r="A204" s="4" t="s">
        <v>205</v>
      </c>
      <c r="B204" s="4" t="s">
        <v>190</v>
      </c>
      <c r="C204" s="4">
        <v>9</v>
      </c>
      <c r="D204" s="4">
        <v>0</v>
      </c>
      <c r="E204" s="4">
        <v>8</v>
      </c>
      <c r="F204" s="10">
        <v>2.2737323638400002</v>
      </c>
      <c r="G204" s="4">
        <v>36.695780020000001</v>
      </c>
      <c r="H204" s="4">
        <v>1.0433412040000001</v>
      </c>
      <c r="I204" s="4">
        <v>8.4459031860000007</v>
      </c>
      <c r="J204" s="4">
        <v>3.9390895490000002</v>
      </c>
      <c r="K204" s="4" t="s">
        <v>547</v>
      </c>
      <c r="L204" s="4" t="s">
        <v>551</v>
      </c>
      <c r="M204" s="4">
        <v>25.266666669999999</v>
      </c>
      <c r="N204" s="4">
        <v>0</v>
      </c>
      <c r="O204" s="4">
        <v>64.413698629999999</v>
      </c>
      <c r="P204" s="4">
        <v>0.88961498900000002</v>
      </c>
      <c r="Q204" s="4">
        <v>1.127021899</v>
      </c>
      <c r="R204" s="3">
        <f t="shared" si="3"/>
        <v>5.76794321849985</v>
      </c>
    </row>
    <row r="205" spans="1:18" x14ac:dyDescent="0.2">
      <c r="A205" s="4" t="s">
        <v>206</v>
      </c>
      <c r="B205" s="4" t="s">
        <v>207</v>
      </c>
      <c r="C205" s="4">
        <v>54</v>
      </c>
      <c r="D205" s="4">
        <v>33</v>
      </c>
      <c r="E205" s="4">
        <v>20</v>
      </c>
      <c r="F205" s="10">
        <v>1.4721108330299999</v>
      </c>
      <c r="G205" s="4">
        <v>38.897391399999997</v>
      </c>
      <c r="H205" s="4">
        <v>0.16370680100000001</v>
      </c>
      <c r="I205" s="4">
        <v>2.3682012380000002</v>
      </c>
      <c r="J205" s="4">
        <v>0.891741856</v>
      </c>
      <c r="K205" s="4" t="s">
        <v>543</v>
      </c>
      <c r="L205" s="4" t="s">
        <v>549</v>
      </c>
      <c r="M205" s="4">
        <v>37.833333330000002</v>
      </c>
      <c r="N205" s="4">
        <v>1</v>
      </c>
      <c r="O205" s="4">
        <v>72.328767119999995</v>
      </c>
      <c r="P205" s="4">
        <v>0.29487682300000001</v>
      </c>
      <c r="Q205" s="4">
        <v>0.51931283299999997</v>
      </c>
      <c r="R205" s="3">
        <f t="shared" si="3"/>
        <v>1.4532116732794358</v>
      </c>
    </row>
    <row r="206" spans="1:18" x14ac:dyDescent="0.2">
      <c r="A206" s="4" t="s">
        <v>208</v>
      </c>
      <c r="B206" s="4" t="s">
        <v>207</v>
      </c>
      <c r="C206" s="4">
        <v>46</v>
      </c>
      <c r="D206" s="4">
        <v>35</v>
      </c>
      <c r="E206" s="4">
        <v>14</v>
      </c>
      <c r="F206" s="10">
        <v>0.99084902897000005</v>
      </c>
      <c r="G206" s="4">
        <v>22.218683070000001</v>
      </c>
      <c r="H206" s="4">
        <v>0.107302729</v>
      </c>
      <c r="I206" s="4">
        <v>0.55821423999999997</v>
      </c>
      <c r="J206" s="4">
        <v>0.41178163099999998</v>
      </c>
      <c r="K206" s="4" t="s">
        <v>543</v>
      </c>
      <c r="L206" s="4" t="s">
        <v>549</v>
      </c>
      <c r="M206" s="4">
        <v>10.266666669999999</v>
      </c>
      <c r="N206" s="4">
        <v>1</v>
      </c>
      <c r="O206" s="4">
        <v>66.504109589999999</v>
      </c>
      <c r="P206" s="4">
        <v>9.7355351000000007E-2</v>
      </c>
      <c r="Q206" s="4">
        <v>8.6255170000000006E-2</v>
      </c>
      <c r="R206" s="3">
        <f t="shared" si="3"/>
        <v>0.479439641868114</v>
      </c>
    </row>
    <row r="207" spans="1:18" x14ac:dyDescent="0.2">
      <c r="A207" s="4" t="s">
        <v>209</v>
      </c>
      <c r="B207" s="4" t="s">
        <v>207</v>
      </c>
      <c r="C207" s="4">
        <v>34</v>
      </c>
      <c r="D207" s="4">
        <v>102</v>
      </c>
      <c r="E207" s="4">
        <v>14</v>
      </c>
      <c r="F207" s="10">
        <v>1.7635847040799999</v>
      </c>
      <c r="G207" s="4">
        <v>22.719110229999998</v>
      </c>
      <c r="H207" s="4">
        <v>8.6175733000000004E-2</v>
      </c>
      <c r="I207" s="4">
        <v>3.840388715</v>
      </c>
      <c r="J207" s="4">
        <v>1.172400162</v>
      </c>
      <c r="K207" s="4" t="s">
        <v>547</v>
      </c>
      <c r="L207" s="4" t="s">
        <v>549</v>
      </c>
      <c r="M207" s="4">
        <v>27.9</v>
      </c>
      <c r="N207" s="4">
        <v>1</v>
      </c>
      <c r="O207" s="4">
        <v>76.55890411</v>
      </c>
      <c r="P207" s="4">
        <v>0.41348846700000003</v>
      </c>
      <c r="Q207" s="4">
        <v>0.29104281799999998</v>
      </c>
      <c r="R207" s="3">
        <f t="shared" si="3"/>
        <v>2.1219030024034962</v>
      </c>
    </row>
    <row r="208" spans="1:18" x14ac:dyDescent="0.2">
      <c r="A208" s="4" t="s">
        <v>210</v>
      </c>
      <c r="B208" s="4" t="s">
        <v>207</v>
      </c>
      <c r="C208" s="4">
        <v>31</v>
      </c>
      <c r="D208" s="4">
        <v>116</v>
      </c>
      <c r="E208" s="4">
        <v>18</v>
      </c>
      <c r="F208" s="10">
        <v>0.393247393798</v>
      </c>
      <c r="G208" s="4">
        <v>40.660740420000003</v>
      </c>
      <c r="H208" s="4">
        <v>0.17597834800000001</v>
      </c>
      <c r="I208" s="4">
        <v>1.2310446559999999</v>
      </c>
      <c r="J208" s="4">
        <v>1.02155755</v>
      </c>
      <c r="K208" s="4" t="s">
        <v>547</v>
      </c>
      <c r="L208" s="4" t="s">
        <v>549</v>
      </c>
      <c r="M208" s="4">
        <v>27.9</v>
      </c>
      <c r="N208" s="4">
        <v>1</v>
      </c>
      <c r="O208" s="4">
        <v>69.328767119999995</v>
      </c>
      <c r="P208" s="4">
        <v>0.14136958699999999</v>
      </c>
      <c r="Q208" s="4">
        <v>0.121454326</v>
      </c>
      <c r="R208" s="3">
        <f t="shared" si="3"/>
        <v>1.1214200652404758</v>
      </c>
    </row>
    <row r="209" spans="1:18" x14ac:dyDescent="0.2">
      <c r="A209" s="4" t="s">
        <v>211</v>
      </c>
      <c r="B209" s="4" t="s">
        <v>207</v>
      </c>
      <c r="C209" s="4">
        <v>47</v>
      </c>
      <c r="D209" s="4">
        <v>91</v>
      </c>
      <c r="E209" s="4">
        <v>17</v>
      </c>
      <c r="F209" s="10">
        <v>0.94466575207999903</v>
      </c>
      <c r="G209" s="4">
        <v>129.21782669999999</v>
      </c>
      <c r="H209" s="4">
        <v>0.42781979599999997</v>
      </c>
      <c r="I209" s="4">
        <v>1.303136536</v>
      </c>
      <c r="J209" s="4">
        <v>1.0828299720000001</v>
      </c>
      <c r="K209" s="4" t="s">
        <v>547</v>
      </c>
      <c r="L209" s="4" t="s">
        <v>549</v>
      </c>
      <c r="M209" s="4">
        <v>3.0333333329999999</v>
      </c>
      <c r="N209" s="4">
        <v>1</v>
      </c>
      <c r="O209" s="4">
        <v>50.854794519999999</v>
      </c>
      <c r="P209" s="4">
        <v>1.2500043590000001</v>
      </c>
      <c r="Q209" s="4">
        <v>0.192422485</v>
      </c>
      <c r="R209" s="3">
        <f t="shared" si="3"/>
        <v>1.1878869048815452</v>
      </c>
    </row>
    <row r="210" spans="1:18" x14ac:dyDescent="0.2">
      <c r="A210" s="4" t="s">
        <v>212</v>
      </c>
      <c r="B210" s="4" t="s">
        <v>207</v>
      </c>
      <c r="C210" s="4">
        <v>18</v>
      </c>
      <c r="D210" s="4">
        <v>7</v>
      </c>
      <c r="E210" s="4">
        <v>6</v>
      </c>
      <c r="F210" s="10">
        <v>0.81924786971399899</v>
      </c>
      <c r="G210" s="4">
        <v>19.050951229999999</v>
      </c>
      <c r="H210" s="4">
        <v>0.193665849</v>
      </c>
      <c r="I210" s="4">
        <v>3.6320376900000002</v>
      </c>
      <c r="J210" s="4">
        <v>2.1170787619999998</v>
      </c>
      <c r="K210" s="4" t="s">
        <v>543</v>
      </c>
      <c r="L210" s="4" t="s">
        <v>552</v>
      </c>
      <c r="M210" s="4">
        <v>25.666666670000001</v>
      </c>
      <c r="N210" s="4">
        <v>1</v>
      </c>
      <c r="O210" s="4">
        <v>52.438356159999998</v>
      </c>
      <c r="P210" s="4">
        <v>0.56803537800000004</v>
      </c>
      <c r="Q210" s="4">
        <v>0.35683559100000001</v>
      </c>
      <c r="R210" s="3">
        <f t="shared" si="3"/>
        <v>2.7729604858855343</v>
      </c>
    </row>
    <row r="211" spans="1:18" x14ac:dyDescent="0.2">
      <c r="A211" s="4" t="s">
        <v>213</v>
      </c>
      <c r="B211" s="4" t="s">
        <v>207</v>
      </c>
      <c r="C211" s="4">
        <v>62</v>
      </c>
      <c r="D211" s="4">
        <v>32</v>
      </c>
      <c r="E211" s="4">
        <v>18</v>
      </c>
      <c r="F211" s="10">
        <v>0.85458840559599902</v>
      </c>
      <c r="G211" s="4">
        <v>43.096597170000003</v>
      </c>
      <c r="H211" s="4">
        <v>0.96039276200000001</v>
      </c>
      <c r="I211" s="4">
        <v>4.4879203900000002</v>
      </c>
      <c r="J211" s="4">
        <v>3.5672994500000001</v>
      </c>
      <c r="K211" s="4" t="s">
        <v>547</v>
      </c>
      <c r="L211" s="4" t="s">
        <v>549</v>
      </c>
      <c r="M211" s="4">
        <v>23.7</v>
      </c>
      <c r="N211" s="4">
        <v>1</v>
      </c>
      <c r="O211" s="4">
        <v>76.846575340000001</v>
      </c>
      <c r="P211" s="4">
        <v>0.59646710700000005</v>
      </c>
      <c r="Q211" s="4">
        <v>0.54747899799999999</v>
      </c>
      <c r="R211" s="3">
        <f t="shared" si="3"/>
        <v>4.001219306522799</v>
      </c>
    </row>
    <row r="212" spans="1:18" x14ac:dyDescent="0.2">
      <c r="A212" s="4" t="s">
        <v>214</v>
      </c>
      <c r="B212" s="4" t="s">
        <v>207</v>
      </c>
      <c r="C212" s="4">
        <v>19</v>
      </c>
      <c r="D212" s="4">
        <v>60</v>
      </c>
      <c r="E212" s="4">
        <v>15</v>
      </c>
      <c r="F212" s="10">
        <v>0.86753134457900005</v>
      </c>
      <c r="G212" s="4">
        <v>40.440261049999997</v>
      </c>
      <c r="H212" s="4">
        <v>0</v>
      </c>
      <c r="I212" s="4">
        <v>0.32934151699999997</v>
      </c>
      <c r="J212" s="4">
        <v>0.21495577499999999</v>
      </c>
      <c r="K212" s="4" t="s">
        <v>543</v>
      </c>
      <c r="L212" s="4" t="s">
        <v>546</v>
      </c>
      <c r="M212" s="4">
        <v>1.1333333329999999</v>
      </c>
      <c r="N212" s="4">
        <v>1</v>
      </c>
      <c r="O212" s="4">
        <v>62.775342469999998</v>
      </c>
      <c r="P212" s="4">
        <v>2.3693506999999999E-2</v>
      </c>
      <c r="Q212" s="4">
        <v>3.3449246000000002E-2</v>
      </c>
      <c r="R212" s="3">
        <f t="shared" si="3"/>
        <v>0.26607115782514018</v>
      </c>
    </row>
    <row r="213" spans="1:18" x14ac:dyDescent="0.2">
      <c r="A213" s="4" t="s">
        <v>215</v>
      </c>
      <c r="B213" s="4" t="s">
        <v>207</v>
      </c>
      <c r="C213" s="4">
        <v>8</v>
      </c>
      <c r="D213" s="4">
        <v>18</v>
      </c>
      <c r="E213" s="4">
        <v>3</v>
      </c>
      <c r="F213" s="10">
        <v>1.0227026233800001</v>
      </c>
      <c r="G213" s="4">
        <v>12.171085100000001</v>
      </c>
      <c r="H213" s="4">
        <v>0.48279918999999999</v>
      </c>
      <c r="I213" s="4">
        <v>4.9348857380000002</v>
      </c>
      <c r="J213" s="4">
        <v>2.3906777209999999</v>
      </c>
      <c r="K213" s="4" t="s">
        <v>543</v>
      </c>
      <c r="L213" s="4" t="s">
        <v>549</v>
      </c>
      <c r="M213" s="4">
        <v>70.533333330000005</v>
      </c>
      <c r="N213" s="4">
        <v>1</v>
      </c>
      <c r="O213" s="4">
        <v>51.92054795</v>
      </c>
      <c r="P213" s="4">
        <v>0.51222634499999997</v>
      </c>
      <c r="Q213" s="4">
        <v>0.55345897700000002</v>
      </c>
      <c r="R213" s="3">
        <f t="shared" si="3"/>
        <v>3.4347811268721684</v>
      </c>
    </row>
    <row r="214" spans="1:18" x14ac:dyDescent="0.2">
      <c r="A214" s="4" t="s">
        <v>216</v>
      </c>
      <c r="B214" s="4" t="s">
        <v>207</v>
      </c>
      <c r="C214" s="4">
        <v>13</v>
      </c>
      <c r="D214" s="4">
        <v>59</v>
      </c>
      <c r="E214" s="4">
        <v>15</v>
      </c>
      <c r="F214" s="10">
        <v>1.7295261783</v>
      </c>
      <c r="G214" s="4">
        <v>43.162080840000002</v>
      </c>
      <c r="H214" s="4">
        <v>7.2005224190000003</v>
      </c>
      <c r="I214" s="4">
        <v>21.31787053</v>
      </c>
      <c r="J214" s="4">
        <v>12.39608348</v>
      </c>
      <c r="K214" s="4" t="s">
        <v>543</v>
      </c>
      <c r="L214" s="4" t="s">
        <v>552</v>
      </c>
      <c r="M214" s="4">
        <v>45.033333329999998</v>
      </c>
      <c r="N214" s="4">
        <v>0</v>
      </c>
      <c r="O214" s="4">
        <v>62.926027400000002</v>
      </c>
      <c r="P214" s="4">
        <v>4.5882095410000003</v>
      </c>
      <c r="Q214" s="4">
        <v>2.2992805980000002</v>
      </c>
      <c r="R214" s="3">
        <f t="shared" si="3"/>
        <v>16.256017430653543</v>
      </c>
    </row>
    <row r="215" spans="1:18" x14ac:dyDescent="0.2">
      <c r="A215" s="4" t="s">
        <v>217</v>
      </c>
      <c r="B215" s="4" t="s">
        <v>207</v>
      </c>
      <c r="C215" s="4">
        <v>5</v>
      </c>
      <c r="D215" s="4">
        <v>52</v>
      </c>
      <c r="E215" s="4">
        <v>9</v>
      </c>
      <c r="F215" s="10">
        <v>0.49555956074199897</v>
      </c>
      <c r="G215" s="4">
        <v>15.0232951</v>
      </c>
      <c r="H215" s="4">
        <v>0.16609486000000001</v>
      </c>
      <c r="I215" s="4">
        <v>5.823045713</v>
      </c>
      <c r="J215" s="4">
        <v>2.1567994069999998</v>
      </c>
      <c r="K215" s="4" t="s">
        <v>547</v>
      </c>
      <c r="L215" s="4" t="s">
        <v>549</v>
      </c>
      <c r="M215" s="4">
        <v>45.433333330000004</v>
      </c>
      <c r="N215" s="4">
        <v>0</v>
      </c>
      <c r="O215" s="4">
        <v>69.832876709999994</v>
      </c>
      <c r="P215" s="4">
        <v>0.52416426000000005</v>
      </c>
      <c r="Q215" s="4">
        <v>0.39495434499999998</v>
      </c>
      <c r="R215" s="3">
        <f t="shared" si="3"/>
        <v>3.543887913116369</v>
      </c>
    </row>
    <row r="216" spans="1:18" x14ac:dyDescent="0.2">
      <c r="A216" s="4" t="s">
        <v>218</v>
      </c>
      <c r="B216" s="4" t="s">
        <v>207</v>
      </c>
      <c r="C216" s="4">
        <v>7</v>
      </c>
      <c r="D216" s="4">
        <v>196</v>
      </c>
      <c r="E216" s="4">
        <v>8</v>
      </c>
      <c r="F216" s="10">
        <v>1.3103682085199999</v>
      </c>
      <c r="G216" s="4">
        <v>21.989332600000001</v>
      </c>
      <c r="H216" s="4">
        <v>1.2681263250000001</v>
      </c>
      <c r="I216" s="4">
        <v>7.1119113220000001</v>
      </c>
      <c r="J216" s="4">
        <v>3.5014993429999999</v>
      </c>
      <c r="K216" s="4" t="s">
        <v>543</v>
      </c>
      <c r="L216" s="4" t="s">
        <v>546</v>
      </c>
      <c r="M216" s="4">
        <v>13.633333329999999</v>
      </c>
      <c r="N216" s="4">
        <v>0</v>
      </c>
      <c r="O216" s="4">
        <v>76.043835619999996</v>
      </c>
      <c r="P216" s="4">
        <v>0.89092508999999998</v>
      </c>
      <c r="Q216" s="4">
        <v>0.58746431499999996</v>
      </c>
      <c r="R216" s="3">
        <f t="shared" si="3"/>
        <v>4.9902257285074052</v>
      </c>
    </row>
    <row r="217" spans="1:18" x14ac:dyDescent="0.2">
      <c r="A217" s="4" t="s">
        <v>219</v>
      </c>
      <c r="B217" s="4" t="s">
        <v>207</v>
      </c>
      <c r="C217" s="4">
        <v>18</v>
      </c>
      <c r="D217" s="4">
        <v>132</v>
      </c>
      <c r="E217" s="4">
        <v>14</v>
      </c>
      <c r="F217" s="10">
        <v>1.43721981827</v>
      </c>
      <c r="G217" s="4">
        <v>44.31875951</v>
      </c>
      <c r="H217" s="4">
        <v>0.50169186899999996</v>
      </c>
      <c r="I217" s="4">
        <v>2.0520256080000001</v>
      </c>
      <c r="J217" s="4">
        <v>1.052002227</v>
      </c>
      <c r="K217" s="4" t="s">
        <v>543</v>
      </c>
      <c r="L217" s="4" t="s">
        <v>544</v>
      </c>
      <c r="M217" s="4">
        <v>80.833333330000002</v>
      </c>
      <c r="N217" s="4">
        <v>0</v>
      </c>
      <c r="O217" s="4">
        <v>55.309589039999999</v>
      </c>
      <c r="P217" s="4">
        <v>0.73813474800000001</v>
      </c>
      <c r="Q217" s="4">
        <v>0.344188092</v>
      </c>
      <c r="R217" s="3">
        <f t="shared" si="3"/>
        <v>1.4692635942801513</v>
      </c>
    </row>
    <row r="218" spans="1:18" x14ac:dyDescent="0.2">
      <c r="A218" s="4" t="s">
        <v>220</v>
      </c>
      <c r="B218" s="4" t="s">
        <v>207</v>
      </c>
      <c r="C218" s="4">
        <v>15</v>
      </c>
      <c r="D218" s="4">
        <v>92</v>
      </c>
      <c r="E218" s="4">
        <v>11</v>
      </c>
      <c r="F218" s="10">
        <v>1.82243558477999</v>
      </c>
      <c r="G218" s="4">
        <v>62.050172740000001</v>
      </c>
      <c r="H218" s="4">
        <v>4.6203859749999996</v>
      </c>
      <c r="I218" s="4">
        <v>9.4461009029999996</v>
      </c>
      <c r="J218" s="4">
        <v>7.9366793539999998</v>
      </c>
      <c r="K218" s="4" t="s">
        <v>547</v>
      </c>
      <c r="L218" s="4" t="s">
        <v>544</v>
      </c>
      <c r="M218" s="4">
        <v>38.299999999999997</v>
      </c>
      <c r="N218" s="4">
        <v>1</v>
      </c>
      <c r="O218" s="4">
        <v>42.219178079999999</v>
      </c>
      <c r="P218" s="4">
        <v>4.6032585160000004</v>
      </c>
      <c r="Q218" s="4">
        <v>1.9142265110000001</v>
      </c>
      <c r="R218" s="3">
        <f t="shared" si="3"/>
        <v>8.658560735632733</v>
      </c>
    </row>
    <row r="219" spans="1:18" x14ac:dyDescent="0.2">
      <c r="A219" s="4" t="s">
        <v>221</v>
      </c>
      <c r="B219" s="4" t="s">
        <v>207</v>
      </c>
      <c r="C219" s="4">
        <v>6</v>
      </c>
      <c r="D219" s="4">
        <v>96</v>
      </c>
      <c r="E219" s="4">
        <v>6</v>
      </c>
      <c r="F219" s="10">
        <v>0.91874349551099999</v>
      </c>
      <c r="G219" s="4">
        <v>17.241520520000002</v>
      </c>
      <c r="H219" s="4">
        <v>0.24019423300000001</v>
      </c>
      <c r="I219" s="4">
        <v>2.4029756920000001</v>
      </c>
      <c r="J219" s="4">
        <v>1.626185394</v>
      </c>
      <c r="K219" s="4" t="s">
        <v>547</v>
      </c>
      <c r="L219" s="4" t="s">
        <v>552</v>
      </c>
      <c r="M219" s="4">
        <v>54.066666669999996</v>
      </c>
      <c r="N219" s="4">
        <v>1</v>
      </c>
      <c r="O219" s="4">
        <v>68.312328769999993</v>
      </c>
      <c r="P219" s="4">
        <v>0.29336367299999999</v>
      </c>
      <c r="Q219" s="4">
        <v>0.374089897</v>
      </c>
      <c r="R219" s="3">
        <f t="shared" si="3"/>
        <v>1.9767862738463768</v>
      </c>
    </row>
    <row r="220" spans="1:18" x14ac:dyDescent="0.2">
      <c r="A220" s="4" t="s">
        <v>222</v>
      </c>
      <c r="B220" s="4" t="s">
        <v>207</v>
      </c>
      <c r="C220" s="4">
        <v>31</v>
      </c>
      <c r="D220" s="4">
        <v>112</v>
      </c>
      <c r="E220" s="4">
        <v>17</v>
      </c>
      <c r="F220" s="10">
        <v>1.97891436380999</v>
      </c>
      <c r="G220" s="4">
        <v>24.001347209999999</v>
      </c>
      <c r="H220" s="4">
        <v>0.15740621299999999</v>
      </c>
      <c r="I220" s="4">
        <v>1.0701069510000001</v>
      </c>
      <c r="J220" s="4">
        <v>0.85903063999999996</v>
      </c>
      <c r="K220" s="4" t="s">
        <v>543</v>
      </c>
      <c r="L220" s="4" t="s">
        <v>544</v>
      </c>
      <c r="M220" s="4">
        <v>114.5666667</v>
      </c>
      <c r="N220" s="4">
        <v>0</v>
      </c>
      <c r="O220" s="4">
        <v>77.824657529999996</v>
      </c>
      <c r="P220" s="4">
        <v>0.104135244</v>
      </c>
      <c r="Q220" s="4">
        <v>0.224296628</v>
      </c>
      <c r="R220" s="3">
        <f t="shared" si="3"/>
        <v>0.95877769007522218</v>
      </c>
    </row>
    <row r="221" spans="1:18" x14ac:dyDescent="0.2">
      <c r="A221" s="4" t="s">
        <v>223</v>
      </c>
      <c r="B221" s="4" t="s">
        <v>207</v>
      </c>
      <c r="C221" s="4">
        <v>4</v>
      </c>
      <c r="D221" s="4">
        <v>147</v>
      </c>
      <c r="E221" s="4">
        <v>7</v>
      </c>
      <c r="F221" s="10">
        <v>0.44365136938799998</v>
      </c>
      <c r="G221" s="4">
        <v>25.907153099999999</v>
      </c>
      <c r="H221" s="4">
        <v>0.112407364</v>
      </c>
      <c r="I221" s="4">
        <v>2.2695609669999999</v>
      </c>
      <c r="J221" s="4">
        <v>0.66364772599999999</v>
      </c>
      <c r="K221" s="4" t="s">
        <v>547</v>
      </c>
      <c r="L221" s="4" t="s">
        <v>548</v>
      </c>
      <c r="M221" s="4">
        <v>7.4333333330000002</v>
      </c>
      <c r="N221" s="4">
        <v>1</v>
      </c>
      <c r="O221" s="4">
        <v>40.035616439999998</v>
      </c>
      <c r="P221" s="4">
        <v>0.20593481799999999</v>
      </c>
      <c r="Q221" s="4">
        <v>0.12908950699999999</v>
      </c>
      <c r="R221" s="3">
        <f t="shared" si="3"/>
        <v>1.2272689089062392</v>
      </c>
    </row>
    <row r="222" spans="1:18" x14ac:dyDescent="0.2">
      <c r="A222" s="4" t="s">
        <v>224</v>
      </c>
      <c r="B222" s="4" t="s">
        <v>207</v>
      </c>
      <c r="C222" s="4">
        <v>31</v>
      </c>
      <c r="D222" s="4">
        <v>188</v>
      </c>
      <c r="E222" s="4">
        <v>15</v>
      </c>
      <c r="F222" s="10">
        <v>0.44596500029799901</v>
      </c>
      <c r="G222" s="4">
        <v>27.616886130000001</v>
      </c>
      <c r="H222" s="4">
        <v>1.519504E-2</v>
      </c>
      <c r="I222" s="4">
        <v>0.98810248599999995</v>
      </c>
      <c r="J222" s="4">
        <v>1.590903848</v>
      </c>
      <c r="K222" s="4" t="s">
        <v>547</v>
      </c>
      <c r="L222" s="4" t="s">
        <v>546</v>
      </c>
      <c r="M222" s="4">
        <v>2.6333333329999999</v>
      </c>
      <c r="N222" s="4">
        <v>0</v>
      </c>
      <c r="O222" s="4">
        <v>67.523287670000002</v>
      </c>
      <c r="P222" s="4">
        <v>5.1699002000000001E-2</v>
      </c>
      <c r="Q222" s="4">
        <v>0.23164005700000001</v>
      </c>
      <c r="R222" s="3">
        <f t="shared" si="3"/>
        <v>1.2537846893289797</v>
      </c>
    </row>
    <row r="223" spans="1:18" x14ac:dyDescent="0.2">
      <c r="A223" s="4" t="s">
        <v>225</v>
      </c>
      <c r="B223" s="4" t="s">
        <v>207</v>
      </c>
      <c r="C223" s="4">
        <v>44</v>
      </c>
      <c r="D223" s="4">
        <v>54</v>
      </c>
      <c r="E223" s="4">
        <v>20</v>
      </c>
      <c r="F223" s="10">
        <v>1.25596260564</v>
      </c>
      <c r="G223" s="4">
        <v>39.673500060000002</v>
      </c>
      <c r="H223" s="4">
        <v>0.124408804</v>
      </c>
      <c r="I223" s="4">
        <v>1.452531928</v>
      </c>
      <c r="J223" s="4">
        <v>0.83030848099999999</v>
      </c>
      <c r="K223" s="4" t="s">
        <v>547</v>
      </c>
      <c r="L223" s="4" t="s">
        <v>546</v>
      </c>
      <c r="M223" s="4">
        <v>0.46666666699999998</v>
      </c>
      <c r="N223" s="4">
        <v>1</v>
      </c>
      <c r="O223" s="4">
        <v>73.580821920000005</v>
      </c>
      <c r="P223" s="4">
        <v>7.9365674999999997E-2</v>
      </c>
      <c r="Q223" s="4">
        <v>0.145357668</v>
      </c>
      <c r="R223" s="3">
        <f t="shared" si="3"/>
        <v>1.0982028859649211</v>
      </c>
    </row>
    <row r="224" spans="1:18" x14ac:dyDescent="0.2">
      <c r="A224" s="4" t="s">
        <v>226</v>
      </c>
      <c r="B224" s="4" t="s">
        <v>207</v>
      </c>
      <c r="C224" s="4">
        <v>51</v>
      </c>
      <c r="D224" s="4">
        <v>140</v>
      </c>
      <c r="E224" s="4">
        <v>16</v>
      </c>
      <c r="F224" s="10">
        <v>1.36944486566</v>
      </c>
      <c r="G224" s="4">
        <v>38.249374850000002</v>
      </c>
      <c r="H224" s="4">
        <v>0.13483894099999999</v>
      </c>
      <c r="I224" s="4">
        <v>3.1406462959999999</v>
      </c>
      <c r="J224" s="4">
        <v>3.2678329150000001</v>
      </c>
      <c r="K224" s="4" t="s">
        <v>547</v>
      </c>
      <c r="L224" s="4" t="s">
        <v>546</v>
      </c>
      <c r="M224" s="4">
        <v>22.06666667</v>
      </c>
      <c r="N224" s="4">
        <v>0</v>
      </c>
      <c r="O224" s="4">
        <v>69.597260270000007</v>
      </c>
      <c r="P224" s="4">
        <v>8.4107959999999996E-2</v>
      </c>
      <c r="Q224" s="4">
        <v>0.30424141500000002</v>
      </c>
      <c r="R224" s="3">
        <f t="shared" si="3"/>
        <v>3.2036084873844417</v>
      </c>
    </row>
    <row r="225" spans="1:18" x14ac:dyDescent="0.2">
      <c r="A225" s="4" t="s">
        <v>227</v>
      </c>
      <c r="B225" s="4" t="s">
        <v>207</v>
      </c>
      <c r="C225" s="4">
        <v>3</v>
      </c>
      <c r="D225" s="4">
        <v>111</v>
      </c>
      <c r="E225" s="4">
        <v>2</v>
      </c>
      <c r="F225" s="10">
        <v>0.96779547234699903</v>
      </c>
      <c r="G225" s="4">
        <v>36.808386519999999</v>
      </c>
      <c r="H225" s="4">
        <v>4.5988528000000001E-2</v>
      </c>
      <c r="I225" s="4">
        <v>1.4499589639999999</v>
      </c>
      <c r="J225" s="4">
        <v>1.1637723120000001</v>
      </c>
      <c r="K225" s="4" t="s">
        <v>543</v>
      </c>
      <c r="L225" s="4" t="s">
        <v>546</v>
      </c>
      <c r="M225" s="4">
        <v>52</v>
      </c>
      <c r="N225" s="4">
        <v>1</v>
      </c>
      <c r="O225" s="4">
        <v>57.542465749999998</v>
      </c>
      <c r="P225" s="4">
        <v>0.17385505800000001</v>
      </c>
      <c r="Q225" s="4">
        <v>9.9036984999999994E-2</v>
      </c>
      <c r="R225" s="3">
        <f t="shared" si="3"/>
        <v>1.2990081200051848</v>
      </c>
    </row>
    <row r="226" spans="1:18" x14ac:dyDescent="0.2">
      <c r="A226" s="4" t="s">
        <v>228</v>
      </c>
      <c r="B226" s="4" t="s">
        <v>207</v>
      </c>
      <c r="C226" s="4">
        <v>19</v>
      </c>
      <c r="D226" s="4">
        <v>174</v>
      </c>
      <c r="E226" s="4">
        <v>12</v>
      </c>
      <c r="F226" s="10">
        <v>0.95393968456799905</v>
      </c>
      <c r="G226" s="4">
        <v>40.966437810000002</v>
      </c>
      <c r="H226" s="4">
        <v>0.393240957</v>
      </c>
      <c r="I226" s="4">
        <v>2.19038048</v>
      </c>
      <c r="J226" s="4">
        <v>1.764249363</v>
      </c>
      <c r="K226" s="4" t="s">
        <v>543</v>
      </c>
      <c r="L226" s="4" t="s">
        <v>546</v>
      </c>
      <c r="M226" s="4">
        <v>67.233333329999994</v>
      </c>
      <c r="N226" s="4">
        <v>0</v>
      </c>
      <c r="O226" s="4">
        <v>72.523287670000002</v>
      </c>
      <c r="P226" s="4">
        <v>0.465803947</v>
      </c>
      <c r="Q226" s="4">
        <v>0.35647907200000001</v>
      </c>
      <c r="R226" s="3">
        <f t="shared" si="3"/>
        <v>1.965801965246661</v>
      </c>
    </row>
    <row r="227" spans="1:18" x14ac:dyDescent="0.2">
      <c r="A227" s="4" t="s">
        <v>229</v>
      </c>
      <c r="B227" s="4" t="s">
        <v>207</v>
      </c>
      <c r="C227" s="4">
        <v>36</v>
      </c>
      <c r="D227" s="4">
        <v>23</v>
      </c>
      <c r="E227" s="4">
        <v>21</v>
      </c>
      <c r="F227" s="10">
        <v>1.3531792058200001</v>
      </c>
      <c r="G227" s="4">
        <v>37.12543273</v>
      </c>
      <c r="H227" s="4">
        <v>4.2607412</v>
      </c>
      <c r="I227" s="4">
        <v>84.231797819999997</v>
      </c>
      <c r="J227" s="4">
        <v>37.325618149999997</v>
      </c>
      <c r="K227" s="4" t="s">
        <v>543</v>
      </c>
      <c r="L227" s="4" t="s">
        <v>546</v>
      </c>
      <c r="M227" s="4">
        <v>20.06666667</v>
      </c>
      <c r="N227" s="4">
        <v>0</v>
      </c>
      <c r="O227" s="4">
        <v>20.172602739999999</v>
      </c>
      <c r="P227" s="4">
        <v>4.991934444</v>
      </c>
      <c r="Q227" s="4">
        <v>4.9896886179999997</v>
      </c>
      <c r="R227" s="3">
        <f t="shared" si="3"/>
        <v>56.071418044466483</v>
      </c>
    </row>
    <row r="228" spans="1:18" x14ac:dyDescent="0.2">
      <c r="A228" s="4" t="s">
        <v>230</v>
      </c>
      <c r="B228" s="4" t="s">
        <v>207</v>
      </c>
      <c r="C228" s="4">
        <v>39</v>
      </c>
      <c r="D228" s="4">
        <v>0</v>
      </c>
      <c r="E228" s="4">
        <v>18</v>
      </c>
      <c r="F228" s="10">
        <v>1.2503084554399999</v>
      </c>
      <c r="G228" s="4">
        <v>98.483354379999994</v>
      </c>
      <c r="H228" s="4">
        <v>7.2213630000000001E-2</v>
      </c>
      <c r="I228" s="4">
        <v>0.47812854100000002</v>
      </c>
      <c r="J228" s="4">
        <v>0.54220067699999996</v>
      </c>
      <c r="K228" s="4" t="s">
        <v>547</v>
      </c>
      <c r="L228" s="4" t="s">
        <v>552</v>
      </c>
      <c r="M228" s="4">
        <v>11.633333329999999</v>
      </c>
      <c r="N228" s="4">
        <v>1</v>
      </c>
      <c r="O228" s="4">
        <v>73.583561639999999</v>
      </c>
      <c r="P228" s="4">
        <v>3.2759574E-2</v>
      </c>
      <c r="Q228" s="4">
        <v>3.4581166000000003E-2</v>
      </c>
      <c r="R228" s="3">
        <f t="shared" si="3"/>
        <v>0.50915775416193187</v>
      </c>
    </row>
    <row r="229" spans="1:18" x14ac:dyDescent="0.2">
      <c r="A229" s="4" t="s">
        <v>231</v>
      </c>
      <c r="B229" s="4" t="s">
        <v>207</v>
      </c>
      <c r="C229" s="4">
        <v>30</v>
      </c>
      <c r="D229" s="4">
        <v>98</v>
      </c>
      <c r="E229" s="4">
        <v>17</v>
      </c>
      <c r="F229" s="10">
        <v>0.71010801622499997</v>
      </c>
      <c r="G229" s="4">
        <v>47.778981270000003</v>
      </c>
      <c r="H229" s="4">
        <v>0.70095733599999999</v>
      </c>
      <c r="I229" s="4">
        <v>6.3655861109999998</v>
      </c>
      <c r="J229" s="4">
        <v>2.6937047999999999</v>
      </c>
      <c r="K229" s="4" t="s">
        <v>547</v>
      </c>
      <c r="L229" s="4" t="s">
        <v>546</v>
      </c>
      <c r="M229" s="4">
        <v>45.733333330000001</v>
      </c>
      <c r="N229" s="4">
        <v>1</v>
      </c>
      <c r="O229" s="4">
        <v>77.008219179999998</v>
      </c>
      <c r="P229" s="4">
        <v>0.70194146700000004</v>
      </c>
      <c r="Q229" s="4">
        <v>0.49333583399999997</v>
      </c>
      <c r="R229" s="3">
        <f t="shared" si="3"/>
        <v>4.140894814169279</v>
      </c>
    </row>
    <row r="230" spans="1:18" x14ac:dyDescent="0.2">
      <c r="A230" s="4" t="s">
        <v>232</v>
      </c>
      <c r="B230" s="4" t="s">
        <v>207</v>
      </c>
      <c r="C230" s="4">
        <v>56</v>
      </c>
      <c r="D230" s="4">
        <v>18</v>
      </c>
      <c r="E230" s="4">
        <v>21</v>
      </c>
      <c r="F230" s="10">
        <v>1.56378563391</v>
      </c>
      <c r="G230" s="4">
        <v>89.487325560000002</v>
      </c>
      <c r="H230" s="4">
        <v>0.22506848300000001</v>
      </c>
      <c r="I230" s="4">
        <v>1.912625802</v>
      </c>
      <c r="J230" s="4">
        <v>1.3026149330000001</v>
      </c>
      <c r="K230" s="4" t="s">
        <v>547</v>
      </c>
      <c r="L230" s="4" t="s">
        <v>545</v>
      </c>
      <c r="M230" s="4">
        <v>49.833333330000002</v>
      </c>
      <c r="N230" s="4">
        <v>0</v>
      </c>
      <c r="O230" s="4">
        <v>23.28493151</v>
      </c>
      <c r="P230" s="4">
        <v>0.29513825500000002</v>
      </c>
      <c r="Q230" s="4">
        <v>0.24360994599999999</v>
      </c>
      <c r="R230" s="3">
        <f t="shared" si="3"/>
        <v>1.578421658152948</v>
      </c>
    </row>
    <row r="231" spans="1:18" x14ac:dyDescent="0.2">
      <c r="A231" s="4" t="s">
        <v>233</v>
      </c>
      <c r="B231" s="4" t="s">
        <v>207</v>
      </c>
      <c r="C231" s="4">
        <v>22</v>
      </c>
      <c r="D231" s="4">
        <v>100</v>
      </c>
      <c r="E231" s="4">
        <v>13</v>
      </c>
      <c r="F231" s="10">
        <v>0.95433626394899995</v>
      </c>
      <c r="G231" s="4">
        <v>29.714886910000001</v>
      </c>
      <c r="H231" s="4">
        <v>0.59011962900000003</v>
      </c>
      <c r="I231" s="4">
        <v>3.028713684</v>
      </c>
      <c r="J231" s="4">
        <v>1.46014595</v>
      </c>
      <c r="K231" s="4" t="s">
        <v>547</v>
      </c>
      <c r="L231" s="4" t="s">
        <v>546</v>
      </c>
      <c r="M231" s="4">
        <v>6.1</v>
      </c>
      <c r="N231" s="4">
        <v>0</v>
      </c>
      <c r="O231" s="4">
        <v>46.841095889999998</v>
      </c>
      <c r="P231" s="4">
        <v>0.15971134200000001</v>
      </c>
      <c r="Q231" s="4">
        <v>0.20965004400000001</v>
      </c>
      <c r="R231" s="3">
        <f t="shared" si="3"/>
        <v>2.1029417536874813</v>
      </c>
    </row>
    <row r="232" spans="1:18" x14ac:dyDescent="0.2">
      <c r="A232" s="4" t="s">
        <v>234</v>
      </c>
      <c r="B232" s="4" t="s">
        <v>207</v>
      </c>
      <c r="C232" s="4">
        <v>30</v>
      </c>
      <c r="D232" s="4">
        <v>104</v>
      </c>
      <c r="E232" s="4">
        <v>16</v>
      </c>
      <c r="F232" s="10">
        <v>0.55755819949100005</v>
      </c>
      <c r="G232" s="4">
        <v>26.885920219999999</v>
      </c>
      <c r="H232" s="4">
        <v>0.44884727000000002</v>
      </c>
      <c r="I232" s="4">
        <v>1.4473202089999999</v>
      </c>
      <c r="J232" s="4">
        <v>0.60301472899999997</v>
      </c>
      <c r="K232" s="4" t="s">
        <v>543</v>
      </c>
      <c r="L232" s="4" t="s">
        <v>558</v>
      </c>
      <c r="M232" s="4">
        <v>33.5</v>
      </c>
      <c r="N232" s="4">
        <v>1</v>
      </c>
      <c r="O232" s="4">
        <v>71.257534250000006</v>
      </c>
      <c r="P232" s="4">
        <v>0.27766185999999998</v>
      </c>
      <c r="Q232" s="4">
        <v>0.11213895</v>
      </c>
      <c r="R232" s="3">
        <f t="shared" si="3"/>
        <v>0.93421378902602281</v>
      </c>
    </row>
    <row r="233" spans="1:18" x14ac:dyDescent="0.2">
      <c r="A233" s="4" t="s">
        <v>235</v>
      </c>
      <c r="B233" s="4" t="s">
        <v>207</v>
      </c>
      <c r="C233" s="4">
        <v>27</v>
      </c>
      <c r="D233" s="4">
        <v>54</v>
      </c>
      <c r="E233" s="4">
        <v>18</v>
      </c>
      <c r="F233" s="10">
        <v>0.37057824724999999</v>
      </c>
      <c r="G233" s="4">
        <v>28.42484404</v>
      </c>
      <c r="H233" s="4">
        <v>5.3910166000000002E-2</v>
      </c>
      <c r="I233" s="4">
        <v>2.0254972699999998</v>
      </c>
      <c r="J233" s="4">
        <v>0.824537623</v>
      </c>
      <c r="K233" s="4" t="s">
        <v>547</v>
      </c>
      <c r="L233" s="4" t="s">
        <v>544</v>
      </c>
      <c r="M233" s="4">
        <v>13.83333333</v>
      </c>
      <c r="N233" s="4">
        <v>1</v>
      </c>
      <c r="O233" s="4">
        <v>23.48767123</v>
      </c>
      <c r="P233" s="4">
        <v>0.38722384300000001</v>
      </c>
      <c r="Q233" s="4">
        <v>0.128514931</v>
      </c>
      <c r="R233" s="3">
        <f t="shared" si="3"/>
        <v>1.2923229876461955</v>
      </c>
    </row>
    <row r="234" spans="1:18" x14ac:dyDescent="0.2">
      <c r="A234" s="4" t="s">
        <v>236</v>
      </c>
      <c r="B234" s="4" t="s">
        <v>207</v>
      </c>
      <c r="C234" s="4">
        <v>9</v>
      </c>
      <c r="D234" s="4">
        <v>77</v>
      </c>
      <c r="E234" s="4">
        <v>7</v>
      </c>
      <c r="F234" s="10">
        <v>0.633620042818</v>
      </c>
      <c r="G234" s="4">
        <v>26.869423359999999</v>
      </c>
      <c r="H234" s="4">
        <v>3.5421836949999999</v>
      </c>
      <c r="I234" s="4">
        <v>11.770974410000001</v>
      </c>
      <c r="J234" s="4">
        <v>6.2439594229999997</v>
      </c>
      <c r="K234" s="4" t="s">
        <v>547</v>
      </c>
      <c r="L234" s="4" t="s">
        <v>544</v>
      </c>
      <c r="M234" s="4">
        <v>21.43333333</v>
      </c>
      <c r="N234" s="4">
        <v>1</v>
      </c>
      <c r="O234" s="4">
        <v>77.408219180000003</v>
      </c>
      <c r="P234" s="4">
        <v>3.0830150079999998</v>
      </c>
      <c r="Q234" s="4">
        <v>1.4660070789999999</v>
      </c>
      <c r="R234" s="3">
        <f t="shared" si="3"/>
        <v>8.5730675131606979</v>
      </c>
    </row>
    <row r="235" spans="1:18" x14ac:dyDescent="0.2">
      <c r="A235" s="4" t="s">
        <v>237</v>
      </c>
      <c r="B235" s="4" t="s">
        <v>207</v>
      </c>
      <c r="C235" s="4">
        <v>24</v>
      </c>
      <c r="D235" s="4">
        <v>44</v>
      </c>
      <c r="E235" s="4">
        <v>9</v>
      </c>
      <c r="F235" s="10">
        <v>0.57214944864700001</v>
      </c>
      <c r="G235" s="4">
        <v>45.645079160000002</v>
      </c>
      <c r="H235" s="4">
        <v>0.112186099</v>
      </c>
      <c r="I235" s="4">
        <v>1.265187369</v>
      </c>
      <c r="J235" s="4">
        <v>2.1958056859999999</v>
      </c>
      <c r="K235" s="4" t="s">
        <v>543</v>
      </c>
      <c r="L235" s="4" t="s">
        <v>545</v>
      </c>
      <c r="M235" s="4">
        <v>27.56666667</v>
      </c>
      <c r="N235" s="4">
        <v>1</v>
      </c>
      <c r="O235" s="4">
        <v>29.312328770000001</v>
      </c>
      <c r="P235" s="4">
        <v>0.137019634</v>
      </c>
      <c r="Q235" s="4">
        <v>0.27075866300000001</v>
      </c>
      <c r="R235" s="3">
        <f t="shared" si="3"/>
        <v>1.6667650160432275</v>
      </c>
    </row>
    <row r="236" spans="1:18" x14ac:dyDescent="0.2">
      <c r="A236" s="4" t="s">
        <v>238</v>
      </c>
      <c r="B236" s="4" t="s">
        <v>207</v>
      </c>
      <c r="C236" s="4">
        <v>15</v>
      </c>
      <c r="D236" s="4">
        <v>135</v>
      </c>
      <c r="E236" s="4">
        <v>12</v>
      </c>
      <c r="F236" s="10">
        <v>0.66024162939099995</v>
      </c>
      <c r="G236" s="4">
        <v>54.288996320000003</v>
      </c>
      <c r="H236" s="4">
        <v>0.18827091600000001</v>
      </c>
      <c r="I236" s="4">
        <v>2.477609358</v>
      </c>
      <c r="J236" s="4">
        <v>1.4750526509999999</v>
      </c>
      <c r="K236" s="4" t="s">
        <v>543</v>
      </c>
      <c r="L236" s="4" t="s">
        <v>546</v>
      </c>
      <c r="M236" s="4">
        <v>56.466666670000002</v>
      </c>
      <c r="N236" s="4">
        <v>1</v>
      </c>
      <c r="O236" s="4">
        <v>78.158904109999995</v>
      </c>
      <c r="P236" s="4">
        <v>0.19495472599999999</v>
      </c>
      <c r="Q236" s="4">
        <v>0.23128353600000001</v>
      </c>
      <c r="R236" s="3">
        <f t="shared" si="3"/>
        <v>1.91170192542151</v>
      </c>
    </row>
    <row r="237" spans="1:18" x14ac:dyDescent="0.2">
      <c r="A237" s="4" t="s">
        <v>239</v>
      </c>
      <c r="B237" s="4" t="s">
        <v>207</v>
      </c>
      <c r="C237" s="4">
        <v>11</v>
      </c>
      <c r="D237" s="4">
        <v>194</v>
      </c>
      <c r="E237" s="4">
        <v>8</v>
      </c>
      <c r="F237" s="10">
        <v>0.58866401663900003</v>
      </c>
      <c r="G237" s="4">
        <v>18.9899822</v>
      </c>
      <c r="H237" s="4">
        <v>8.9572354000000007E-2</v>
      </c>
      <c r="I237" s="4">
        <v>2.0386477379999999</v>
      </c>
      <c r="J237" s="4">
        <v>0.92473557900000003</v>
      </c>
      <c r="K237" s="4" t="s">
        <v>543</v>
      </c>
      <c r="L237" s="4" t="s">
        <v>544</v>
      </c>
      <c r="M237" s="4">
        <v>20.033333330000001</v>
      </c>
      <c r="N237" s="4">
        <v>1</v>
      </c>
      <c r="O237" s="4">
        <v>43.643835619999997</v>
      </c>
      <c r="P237" s="4">
        <v>0.22856808000000001</v>
      </c>
      <c r="Q237" s="4">
        <v>0.22426948799999999</v>
      </c>
      <c r="R237" s="3">
        <f t="shared" si="3"/>
        <v>1.3730295322302686</v>
      </c>
    </row>
    <row r="238" spans="1:18" x14ac:dyDescent="0.2">
      <c r="A238" s="4" t="s">
        <v>240</v>
      </c>
      <c r="B238" s="4" t="s">
        <v>207</v>
      </c>
      <c r="C238" s="4">
        <v>9</v>
      </c>
      <c r="D238" s="4">
        <v>57</v>
      </c>
      <c r="E238" s="4">
        <v>5</v>
      </c>
      <c r="F238" s="10">
        <v>0.241543148066999</v>
      </c>
      <c r="G238" s="4">
        <v>21.265731169999999</v>
      </c>
      <c r="H238" s="4">
        <v>0.182648967</v>
      </c>
      <c r="I238" s="4">
        <v>3.7507233069999999</v>
      </c>
      <c r="J238" s="4">
        <v>1.291183202</v>
      </c>
      <c r="K238" s="4" t="s">
        <v>547</v>
      </c>
      <c r="L238" s="4" t="s">
        <v>552</v>
      </c>
      <c r="M238" s="4">
        <v>7.766666667</v>
      </c>
      <c r="N238" s="4">
        <v>1</v>
      </c>
      <c r="O238" s="4">
        <v>65.879452049999998</v>
      </c>
      <c r="P238" s="4">
        <v>0.52331590100000003</v>
      </c>
      <c r="Q238" s="4">
        <v>0.215587325</v>
      </c>
      <c r="R238" s="3">
        <f t="shared" si="3"/>
        <v>2.2006523872134571</v>
      </c>
    </row>
    <row r="239" spans="1:18" x14ac:dyDescent="0.2">
      <c r="A239" s="4" t="s">
        <v>241</v>
      </c>
      <c r="B239" s="4" t="s">
        <v>207</v>
      </c>
      <c r="C239" s="4">
        <v>15</v>
      </c>
      <c r="D239" s="4">
        <v>116</v>
      </c>
      <c r="E239" s="4">
        <v>8</v>
      </c>
      <c r="F239" s="10">
        <v>0.73952737055499995</v>
      </c>
      <c r="G239" s="4">
        <v>11.871030129999999</v>
      </c>
      <c r="H239" s="4">
        <v>4.1895158000000002E-2</v>
      </c>
      <c r="I239" s="4">
        <v>1.9615369220000001</v>
      </c>
      <c r="J239" s="4">
        <v>1.488921511</v>
      </c>
      <c r="K239" s="4" t="s">
        <v>543</v>
      </c>
      <c r="L239" s="4" t="s">
        <v>546</v>
      </c>
      <c r="M239" s="4">
        <v>71.033333330000005</v>
      </c>
      <c r="N239" s="4">
        <v>1</v>
      </c>
      <c r="O239" s="4">
        <v>76.520547949999994</v>
      </c>
      <c r="P239" s="4">
        <v>0.13303960300000001</v>
      </c>
      <c r="Q239" s="4">
        <v>0.24893684199999999</v>
      </c>
      <c r="R239" s="3">
        <f t="shared" si="3"/>
        <v>1.7089688463475656</v>
      </c>
    </row>
    <row r="240" spans="1:18" x14ac:dyDescent="0.2">
      <c r="A240" s="4" t="s">
        <v>242</v>
      </c>
      <c r="B240" s="4" t="s">
        <v>207</v>
      </c>
      <c r="C240" s="4">
        <v>14</v>
      </c>
      <c r="D240" s="4">
        <v>0</v>
      </c>
      <c r="E240" s="4">
        <v>7</v>
      </c>
      <c r="F240" s="10">
        <v>0.32720278452899998</v>
      </c>
      <c r="G240" s="4">
        <v>11.8398539</v>
      </c>
      <c r="H240" s="4">
        <v>8.5497778999999996E-2</v>
      </c>
      <c r="I240" s="4">
        <v>1.2635787540000001</v>
      </c>
      <c r="J240" s="4">
        <v>0.77567978199999998</v>
      </c>
      <c r="K240" s="4" t="s">
        <v>547</v>
      </c>
      <c r="L240" s="4" t="s">
        <v>546</v>
      </c>
      <c r="M240" s="4">
        <v>17.833333329999999</v>
      </c>
      <c r="N240" s="4">
        <v>1</v>
      </c>
      <c r="O240" s="4">
        <v>45.775342469999998</v>
      </c>
      <c r="P240" s="4">
        <v>9.6964755999999999E-2</v>
      </c>
      <c r="Q240" s="4">
        <v>0.15961878500000001</v>
      </c>
      <c r="R240" s="3">
        <f t="shared" si="3"/>
        <v>0.99001641018851383</v>
      </c>
    </row>
    <row r="241" spans="1:18" x14ac:dyDescent="0.2">
      <c r="A241" s="4" t="s">
        <v>243</v>
      </c>
      <c r="B241" s="4" t="s">
        <v>207</v>
      </c>
      <c r="C241" s="4">
        <v>22</v>
      </c>
      <c r="D241" s="4">
        <v>44</v>
      </c>
      <c r="E241" s="4">
        <v>6</v>
      </c>
      <c r="F241" s="10">
        <v>1.2694581245700001</v>
      </c>
      <c r="G241" s="4">
        <v>18.02034038</v>
      </c>
      <c r="H241" s="4">
        <v>0</v>
      </c>
      <c r="I241" s="4">
        <v>0.20341996000000001</v>
      </c>
      <c r="J241" s="4">
        <v>0.70969536899999996</v>
      </c>
      <c r="K241" s="4" t="s">
        <v>547</v>
      </c>
      <c r="L241" s="4" t="s">
        <v>552</v>
      </c>
      <c r="M241" s="4">
        <v>20.399999999999999</v>
      </c>
      <c r="N241" s="4">
        <v>1</v>
      </c>
      <c r="O241" s="4">
        <v>37.641095890000003</v>
      </c>
      <c r="P241" s="4">
        <v>0</v>
      </c>
      <c r="Q241" s="4">
        <v>5.3328688999999999E-2</v>
      </c>
      <c r="R241" s="3">
        <f t="shared" si="3"/>
        <v>0.37995552841637303</v>
      </c>
    </row>
    <row r="242" spans="1:18" x14ac:dyDescent="0.2">
      <c r="A242" s="4" t="s">
        <v>244</v>
      </c>
      <c r="B242" s="4" t="s">
        <v>207</v>
      </c>
      <c r="C242" s="4">
        <v>10</v>
      </c>
      <c r="D242" s="4">
        <v>63</v>
      </c>
      <c r="E242" s="4">
        <v>3</v>
      </c>
      <c r="F242" s="10">
        <v>0.78169851179799998</v>
      </c>
      <c r="G242" s="4">
        <v>22.14086344</v>
      </c>
      <c r="H242" s="4">
        <v>0.19983248100000001</v>
      </c>
      <c r="I242" s="4">
        <v>4.8496964379999996</v>
      </c>
      <c r="J242" s="4">
        <v>1.289817268</v>
      </c>
      <c r="K242" s="4" t="s">
        <v>543</v>
      </c>
      <c r="L242" s="4" t="s">
        <v>545</v>
      </c>
      <c r="M242" s="4">
        <v>104.16666669999999</v>
      </c>
      <c r="N242" s="4">
        <v>1</v>
      </c>
      <c r="O242" s="4">
        <v>66.542465750000005</v>
      </c>
      <c r="P242" s="4">
        <v>0.60833349699999995</v>
      </c>
      <c r="Q242" s="4">
        <v>0.42933698300000001</v>
      </c>
      <c r="R242" s="3">
        <f t="shared" si="3"/>
        <v>2.5010442239773552</v>
      </c>
    </row>
    <row r="243" spans="1:18" x14ac:dyDescent="0.2">
      <c r="A243" s="4" t="s">
        <v>245</v>
      </c>
      <c r="B243" s="4" t="s">
        <v>207</v>
      </c>
      <c r="C243" s="4">
        <v>0</v>
      </c>
      <c r="D243" s="4">
        <v>31</v>
      </c>
      <c r="E243" s="4">
        <v>3</v>
      </c>
      <c r="F243" s="10">
        <v>2.6096120520700001</v>
      </c>
      <c r="G243" s="4">
        <v>16.738203970000001</v>
      </c>
      <c r="H243" s="4">
        <v>0.30343746100000002</v>
      </c>
      <c r="I243" s="4">
        <v>18.020900659999999</v>
      </c>
      <c r="J243" s="4">
        <v>7.0198767059999998</v>
      </c>
      <c r="K243" s="4" t="s">
        <v>543</v>
      </c>
      <c r="L243" s="4" t="s">
        <v>544</v>
      </c>
      <c r="M243" s="4">
        <v>108.6</v>
      </c>
      <c r="N243" s="4">
        <v>1</v>
      </c>
      <c r="O243" s="4">
        <v>72.106849319999995</v>
      </c>
      <c r="P243" s="4">
        <v>0.99269580300000004</v>
      </c>
      <c r="Q243" s="4">
        <v>0.60448207499999995</v>
      </c>
      <c r="R243" s="3">
        <f t="shared" si="3"/>
        <v>11.247421960799462</v>
      </c>
    </row>
    <row r="244" spans="1:18" x14ac:dyDescent="0.2">
      <c r="A244" s="4" t="s">
        <v>246</v>
      </c>
      <c r="B244" s="4" t="s">
        <v>207</v>
      </c>
      <c r="C244" s="4">
        <v>36</v>
      </c>
      <c r="D244" s="4">
        <v>193</v>
      </c>
      <c r="E244" s="4">
        <v>13</v>
      </c>
      <c r="F244" s="10">
        <v>0.77363265932500003</v>
      </c>
      <c r="G244" s="4">
        <v>33.006940980000003</v>
      </c>
      <c r="H244" s="4">
        <v>3.6823713000000001E-2</v>
      </c>
      <c r="I244" s="4">
        <v>0.93605959900000002</v>
      </c>
      <c r="J244" s="4">
        <v>2.5037072899999999</v>
      </c>
      <c r="K244" s="4" t="s">
        <v>547</v>
      </c>
      <c r="L244" s="4" t="s">
        <v>544</v>
      </c>
      <c r="M244" s="4">
        <v>0.366666667</v>
      </c>
      <c r="N244" s="4">
        <v>1</v>
      </c>
      <c r="O244" s="4">
        <v>75.408219180000003</v>
      </c>
      <c r="P244" s="4">
        <v>9.3965659000000007E-2</v>
      </c>
      <c r="Q244" s="4">
        <v>0.32034634200000001</v>
      </c>
      <c r="R244" s="3">
        <f t="shared" si="3"/>
        <v>1.5308883832241906</v>
      </c>
    </row>
    <row r="245" spans="1:18" x14ac:dyDescent="0.2">
      <c r="A245" s="4" t="s">
        <v>247</v>
      </c>
      <c r="B245" s="4" t="s">
        <v>207</v>
      </c>
      <c r="C245" s="4">
        <v>57</v>
      </c>
      <c r="D245" s="4">
        <v>73</v>
      </c>
      <c r="E245" s="4">
        <v>18</v>
      </c>
      <c r="F245" s="10">
        <v>1.0907048322699999</v>
      </c>
      <c r="G245" s="4">
        <v>95.741513100000006</v>
      </c>
      <c r="H245" s="4">
        <v>7.638636E-2</v>
      </c>
      <c r="I245" s="4">
        <v>2.2126838700000002</v>
      </c>
      <c r="J245" s="4">
        <v>2.4534370480000001</v>
      </c>
      <c r="K245" s="4" t="s">
        <v>547</v>
      </c>
      <c r="L245" s="4" t="s">
        <v>546</v>
      </c>
      <c r="M245" s="4">
        <v>19</v>
      </c>
      <c r="N245" s="4">
        <v>0</v>
      </c>
      <c r="O245" s="4">
        <v>63.005479450000003</v>
      </c>
      <c r="P245" s="4">
        <v>0.184091538</v>
      </c>
      <c r="Q245" s="4">
        <v>0.373840436</v>
      </c>
      <c r="R245" s="3">
        <f t="shared" si="3"/>
        <v>2.3299529141529911</v>
      </c>
    </row>
    <row r="246" spans="1:18" x14ac:dyDescent="0.2">
      <c r="A246" s="4" t="s">
        <v>248</v>
      </c>
      <c r="B246" s="4" t="s">
        <v>207</v>
      </c>
      <c r="C246" s="4">
        <v>38</v>
      </c>
      <c r="D246" s="4">
        <v>147</v>
      </c>
      <c r="E246" s="4">
        <v>18</v>
      </c>
      <c r="F246" s="10">
        <v>1.4919832478499999</v>
      </c>
      <c r="G246" s="4">
        <v>32.327692249999998</v>
      </c>
      <c r="H246" s="4">
        <v>3.4808376000000002E-2</v>
      </c>
      <c r="I246" s="4">
        <v>1.7120425969999999</v>
      </c>
      <c r="J246" s="4">
        <v>2.2476210980000002</v>
      </c>
      <c r="K246" s="4" t="s">
        <v>547</v>
      </c>
      <c r="L246" s="4" t="s">
        <v>546</v>
      </c>
      <c r="M246" s="4">
        <v>20.266666669999999</v>
      </c>
      <c r="N246" s="4">
        <v>0</v>
      </c>
      <c r="O246" s="4">
        <v>70.347945210000006</v>
      </c>
      <c r="P246" s="4">
        <v>0.11053526900000001</v>
      </c>
      <c r="Q246" s="4">
        <v>0.47961368900000001</v>
      </c>
      <c r="R246" s="3">
        <f t="shared" si="3"/>
        <v>1.9616378518197266</v>
      </c>
    </row>
    <row r="247" spans="1:18" x14ac:dyDescent="0.2">
      <c r="A247" s="4" t="s">
        <v>249</v>
      </c>
      <c r="B247" s="4" t="s">
        <v>207</v>
      </c>
      <c r="C247" s="4">
        <v>36</v>
      </c>
      <c r="D247" s="4">
        <v>100</v>
      </c>
      <c r="E247" s="4">
        <v>9</v>
      </c>
      <c r="F247" s="10">
        <v>0.61051921400099995</v>
      </c>
      <c r="G247" s="4">
        <v>32.627816789999997</v>
      </c>
      <c r="H247" s="4">
        <v>4.4957332909999996</v>
      </c>
      <c r="I247" s="4">
        <v>13.25547933</v>
      </c>
      <c r="J247" s="4">
        <v>6.9486963169999996</v>
      </c>
      <c r="K247" s="4" t="s">
        <v>547</v>
      </c>
      <c r="L247" s="4" t="s">
        <v>552</v>
      </c>
      <c r="M247" s="4">
        <v>12.1</v>
      </c>
      <c r="N247" s="4">
        <v>0</v>
      </c>
      <c r="O247" s="4">
        <v>73.931506850000005</v>
      </c>
      <c r="P247" s="4">
        <v>3.3850302480000001</v>
      </c>
      <c r="Q247" s="4">
        <v>1.163680644</v>
      </c>
      <c r="R247" s="3">
        <f t="shared" si="3"/>
        <v>9.5973069347833526</v>
      </c>
    </row>
    <row r="248" spans="1:18" x14ac:dyDescent="0.2">
      <c r="A248" s="4" t="s">
        <v>250</v>
      </c>
      <c r="B248" s="4" t="s">
        <v>207</v>
      </c>
      <c r="C248" s="4">
        <v>41</v>
      </c>
      <c r="D248" s="4">
        <v>346</v>
      </c>
      <c r="E248" s="4">
        <v>12</v>
      </c>
      <c r="F248" s="10">
        <v>0.604941111172</v>
      </c>
      <c r="G248" s="4">
        <v>48.609195749999998</v>
      </c>
      <c r="H248" s="4">
        <v>0.18047424100000001</v>
      </c>
      <c r="I248" s="4">
        <v>2.6850253689999999</v>
      </c>
      <c r="J248" s="4">
        <v>0.84690778099999997</v>
      </c>
      <c r="K248" s="4" t="s">
        <v>547</v>
      </c>
      <c r="L248" s="4" t="s">
        <v>546</v>
      </c>
      <c r="M248" s="4">
        <v>14.6</v>
      </c>
      <c r="N248" s="4">
        <v>1</v>
      </c>
      <c r="O248" s="4">
        <v>54.85753425</v>
      </c>
      <c r="P248" s="4">
        <v>0.102339739</v>
      </c>
      <c r="Q248" s="4">
        <v>0.16336362500000001</v>
      </c>
      <c r="R248" s="3">
        <f t="shared" si="3"/>
        <v>1.5079684602764396</v>
      </c>
    </row>
    <row r="249" spans="1:18" x14ac:dyDescent="0.2">
      <c r="A249" s="4" t="s">
        <v>251</v>
      </c>
      <c r="B249" s="4" t="s">
        <v>207</v>
      </c>
      <c r="C249" s="4">
        <v>49</v>
      </c>
      <c r="D249" s="4">
        <v>115</v>
      </c>
      <c r="E249" s="4">
        <v>23</v>
      </c>
      <c r="F249" s="10">
        <v>0.81596805056699995</v>
      </c>
      <c r="G249" s="4">
        <v>34.815883939999999</v>
      </c>
      <c r="H249" s="4">
        <v>0.47348360099999998</v>
      </c>
      <c r="I249" s="4">
        <v>2.5356202649999999</v>
      </c>
      <c r="J249" s="4">
        <v>2.1202509470000002</v>
      </c>
      <c r="K249" s="4" t="s">
        <v>543</v>
      </c>
      <c r="L249" s="4" t="s">
        <v>544</v>
      </c>
      <c r="M249" s="4">
        <v>61.733333330000001</v>
      </c>
      <c r="N249" s="4">
        <v>1</v>
      </c>
      <c r="O249" s="4">
        <v>70.652054789999994</v>
      </c>
      <c r="P249" s="4">
        <v>0.56067791899999997</v>
      </c>
      <c r="Q249" s="4">
        <v>0.50521352100000005</v>
      </c>
      <c r="R249" s="3">
        <f t="shared" si="3"/>
        <v>2.3186528994436921</v>
      </c>
    </row>
    <row r="250" spans="1:18" x14ac:dyDescent="0.2">
      <c r="A250" s="4" t="s">
        <v>252</v>
      </c>
      <c r="B250" s="4" t="s">
        <v>207</v>
      </c>
      <c r="C250" s="4">
        <v>32</v>
      </c>
      <c r="D250" s="4">
        <v>87</v>
      </c>
      <c r="E250" s="4">
        <v>14</v>
      </c>
      <c r="F250" s="10">
        <v>1.3212918041799999</v>
      </c>
      <c r="G250" s="4">
        <v>50.976343890000003</v>
      </c>
      <c r="H250" s="4">
        <v>3.8687468000000003E-2</v>
      </c>
      <c r="I250" s="4">
        <v>1.8753901690000001</v>
      </c>
      <c r="J250" s="4">
        <v>1.5814838529999999</v>
      </c>
      <c r="K250" s="4" t="s">
        <v>547</v>
      </c>
      <c r="L250" s="4" t="s">
        <v>546</v>
      </c>
      <c r="M250" s="4">
        <v>19.366666670000001</v>
      </c>
      <c r="N250" s="4">
        <v>1</v>
      </c>
      <c r="O250" s="4">
        <v>0</v>
      </c>
      <c r="P250" s="4">
        <v>0.17550495199999999</v>
      </c>
      <c r="Q250" s="4">
        <v>0.305373334</v>
      </c>
      <c r="R250" s="3">
        <f t="shared" si="3"/>
        <v>1.7221786406608466</v>
      </c>
    </row>
    <row r="251" spans="1:18" x14ac:dyDescent="0.2">
      <c r="A251" s="4" t="s">
        <v>253</v>
      </c>
      <c r="B251" s="4" t="s">
        <v>207</v>
      </c>
      <c r="C251" s="4">
        <v>39</v>
      </c>
      <c r="D251" s="4">
        <v>69</v>
      </c>
      <c r="E251" s="4">
        <v>18</v>
      </c>
      <c r="F251" s="10">
        <v>1.04430369556</v>
      </c>
      <c r="G251" s="4">
        <v>31.939147169999998</v>
      </c>
      <c r="H251" s="4">
        <v>1.7456010799999999</v>
      </c>
      <c r="I251" s="4">
        <v>2.66009992</v>
      </c>
      <c r="J251" s="4">
        <v>0.91421704199999998</v>
      </c>
      <c r="K251" s="4" t="s">
        <v>543</v>
      </c>
      <c r="L251" s="4" t="s">
        <v>544</v>
      </c>
      <c r="M251" s="4">
        <v>28.266666669999999</v>
      </c>
      <c r="N251" s="4">
        <v>0</v>
      </c>
      <c r="O251" s="4">
        <v>76.989041099999994</v>
      </c>
      <c r="P251" s="4">
        <v>0.153978331</v>
      </c>
      <c r="Q251" s="4">
        <v>0.51735430299999996</v>
      </c>
      <c r="R251" s="3">
        <f t="shared" si="3"/>
        <v>1.5594578161293227</v>
      </c>
    </row>
    <row r="252" spans="1:18" x14ac:dyDescent="0.2">
      <c r="A252" s="4" t="s">
        <v>254</v>
      </c>
      <c r="B252" s="4" t="s">
        <v>207</v>
      </c>
      <c r="C252" s="4">
        <v>22</v>
      </c>
      <c r="D252" s="4">
        <v>14</v>
      </c>
      <c r="E252" s="4">
        <v>18</v>
      </c>
      <c r="F252" s="10">
        <v>1.03760482124</v>
      </c>
      <c r="G252" s="4">
        <v>42.40798959</v>
      </c>
      <c r="H252" s="4">
        <v>0.73265413000000001</v>
      </c>
      <c r="I252" s="4">
        <v>1.5211957739999999</v>
      </c>
      <c r="J252" s="4">
        <v>1.021184206</v>
      </c>
      <c r="K252" s="4" t="s">
        <v>543</v>
      </c>
      <c r="L252" s="4" t="s">
        <v>544</v>
      </c>
      <c r="M252" s="4">
        <v>8.2333333329999991</v>
      </c>
      <c r="N252" s="4">
        <v>1</v>
      </c>
      <c r="O252" s="4">
        <v>0</v>
      </c>
      <c r="P252" s="4">
        <v>0.243195462</v>
      </c>
      <c r="Q252" s="4">
        <v>0.23243834099999999</v>
      </c>
      <c r="R252" s="3">
        <f t="shared" si="3"/>
        <v>1.2463631487823865</v>
      </c>
    </row>
    <row r="253" spans="1:18" x14ac:dyDescent="0.2">
      <c r="A253" s="4" t="s">
        <v>255</v>
      </c>
      <c r="B253" s="4" t="s">
        <v>207</v>
      </c>
      <c r="C253" s="4">
        <v>49</v>
      </c>
      <c r="D253" s="4">
        <v>45</v>
      </c>
      <c r="E253" s="4">
        <v>11</v>
      </c>
      <c r="F253" s="10">
        <v>0.52895893570699903</v>
      </c>
      <c r="G253" s="4">
        <v>35.655850780000002</v>
      </c>
      <c r="H253" s="4">
        <v>0.141019703</v>
      </c>
      <c r="I253" s="4">
        <v>2.4519315970000002</v>
      </c>
      <c r="J253" s="4">
        <v>1.044975703</v>
      </c>
      <c r="K253" s="4" t="s">
        <v>547</v>
      </c>
      <c r="L253" s="4" t="s">
        <v>546</v>
      </c>
      <c r="M253" s="4">
        <v>6.4666666670000001</v>
      </c>
      <c r="N253" s="4">
        <v>1</v>
      </c>
      <c r="O253" s="4">
        <v>75.424657530000005</v>
      </c>
      <c r="P253" s="4">
        <v>0.18815681100000001</v>
      </c>
      <c r="Q253" s="4">
        <v>0.20694679999999999</v>
      </c>
      <c r="R253" s="3">
        <f t="shared" si="3"/>
        <v>1.6006901462441092</v>
      </c>
    </row>
    <row r="254" spans="1:18" x14ac:dyDescent="0.2">
      <c r="A254" s="4" t="s">
        <v>256</v>
      </c>
      <c r="B254" s="4" t="s">
        <v>207</v>
      </c>
      <c r="C254" s="4">
        <v>10</v>
      </c>
      <c r="D254" s="4">
        <v>34</v>
      </c>
      <c r="E254" s="4">
        <v>10</v>
      </c>
      <c r="F254" s="10">
        <v>0.64767846610900004</v>
      </c>
      <c r="G254" s="4">
        <v>22.723084279999998</v>
      </c>
      <c r="H254" s="4">
        <v>3.1137704980000001</v>
      </c>
      <c r="I254" s="4">
        <v>6.1358229240000002</v>
      </c>
      <c r="J254" s="4">
        <v>2.6363318320000002</v>
      </c>
      <c r="K254" s="4" t="s">
        <v>547</v>
      </c>
      <c r="L254" s="4" t="s">
        <v>552</v>
      </c>
      <c r="M254" s="4">
        <v>26</v>
      </c>
      <c r="N254" s="4">
        <v>0</v>
      </c>
      <c r="O254" s="4">
        <v>53.35068493</v>
      </c>
      <c r="P254" s="4">
        <v>0.48346409800000001</v>
      </c>
      <c r="Q254" s="4">
        <v>0.39326406400000002</v>
      </c>
      <c r="R254" s="3">
        <f t="shared" si="3"/>
        <v>4.0219479472087301</v>
      </c>
    </row>
    <row r="255" spans="1:18" x14ac:dyDescent="0.2">
      <c r="A255" s="4" t="s">
        <v>257</v>
      </c>
      <c r="B255" s="4" t="s">
        <v>258</v>
      </c>
      <c r="C255" s="4">
        <v>8</v>
      </c>
      <c r="D255" s="4">
        <v>86</v>
      </c>
      <c r="E255" s="4">
        <v>7</v>
      </c>
      <c r="F255" s="10">
        <v>1.02084553182</v>
      </c>
      <c r="G255" s="4">
        <v>27.655460439999999</v>
      </c>
      <c r="H255" s="4">
        <v>0.45159947</v>
      </c>
      <c r="I255" s="4">
        <v>7.7578061610000004</v>
      </c>
      <c r="J255" s="4">
        <v>3.1802025079999998</v>
      </c>
      <c r="K255" s="4" t="s">
        <v>543</v>
      </c>
      <c r="L255" s="4" t="s">
        <v>546</v>
      </c>
      <c r="M255" s="4">
        <v>17.2</v>
      </c>
      <c r="N255" s="4">
        <v>0</v>
      </c>
      <c r="O255" s="4">
        <v>71.391780819999994</v>
      </c>
      <c r="P255" s="4">
        <v>0.45191300200000001</v>
      </c>
      <c r="Q255" s="4">
        <v>0.77914276000000005</v>
      </c>
      <c r="R255" s="3">
        <f t="shared" si="3"/>
        <v>4.9670307639262772</v>
      </c>
    </row>
    <row r="256" spans="1:18" x14ac:dyDescent="0.2">
      <c r="A256" s="4" t="s">
        <v>259</v>
      </c>
      <c r="B256" s="4" t="s">
        <v>258</v>
      </c>
      <c r="C256" s="4">
        <v>23</v>
      </c>
      <c r="D256" s="4">
        <v>104</v>
      </c>
      <c r="E256" s="4">
        <v>14</v>
      </c>
      <c r="F256" s="10">
        <v>0.94730653368899997</v>
      </c>
      <c r="G256" s="4">
        <v>21.341441060000001</v>
      </c>
      <c r="H256" s="4">
        <v>0.66847367199999996</v>
      </c>
      <c r="I256" s="4">
        <v>1.1247348500000001</v>
      </c>
      <c r="J256" s="4">
        <v>1.2225994259999999</v>
      </c>
      <c r="K256" s="4" t="s">
        <v>547</v>
      </c>
      <c r="L256" s="4" t="s">
        <v>548</v>
      </c>
      <c r="M256" s="4">
        <v>8.6</v>
      </c>
      <c r="N256" s="4">
        <v>1</v>
      </c>
      <c r="O256" s="4">
        <v>59.958904109999999</v>
      </c>
      <c r="P256" s="4">
        <v>0.29158825999999999</v>
      </c>
      <c r="Q256" s="4">
        <v>0.27534156599999998</v>
      </c>
      <c r="R256" s="3">
        <f t="shared" si="3"/>
        <v>1.1726466569313181</v>
      </c>
    </row>
    <row r="257" spans="1:18" x14ac:dyDescent="0.2">
      <c r="A257" s="4" t="s">
        <v>260</v>
      </c>
      <c r="B257" s="4" t="s">
        <v>258</v>
      </c>
      <c r="C257" s="4">
        <v>15</v>
      </c>
      <c r="D257" s="4">
        <v>22</v>
      </c>
      <c r="E257" s="4">
        <v>7</v>
      </c>
      <c r="F257" s="10">
        <v>1.4647289557400001</v>
      </c>
      <c r="G257" s="4">
        <v>17.25880776</v>
      </c>
      <c r="H257" s="4">
        <v>0.16448610899999999</v>
      </c>
      <c r="I257" s="4">
        <v>3.010154988</v>
      </c>
      <c r="J257" s="4">
        <v>1.33046859</v>
      </c>
      <c r="K257" s="4" t="s">
        <v>547</v>
      </c>
      <c r="L257" s="4" t="s">
        <v>546</v>
      </c>
      <c r="M257" s="4">
        <v>26.766666669999999</v>
      </c>
      <c r="N257" s="4">
        <v>0</v>
      </c>
      <c r="O257" s="4">
        <v>53.619178079999998</v>
      </c>
      <c r="P257" s="4">
        <v>0.30820810999999998</v>
      </c>
      <c r="Q257" s="4">
        <v>0.45905211499999998</v>
      </c>
      <c r="R257" s="3">
        <f t="shared" si="3"/>
        <v>2.0012287881613702</v>
      </c>
    </row>
    <row r="258" spans="1:18" x14ac:dyDescent="0.2">
      <c r="A258" s="4" t="s">
        <v>261</v>
      </c>
      <c r="B258" s="4" t="s">
        <v>258</v>
      </c>
      <c r="C258" s="4">
        <v>24</v>
      </c>
      <c r="D258" s="4">
        <v>52</v>
      </c>
      <c r="E258" s="4">
        <v>10</v>
      </c>
      <c r="F258" s="10">
        <v>1.3541622506</v>
      </c>
      <c r="G258" s="4">
        <v>33.015616790000003</v>
      </c>
      <c r="H258" s="4">
        <v>5.7262266999999999E-2</v>
      </c>
      <c r="I258" s="4">
        <v>0.98652509799999999</v>
      </c>
      <c r="J258" s="4">
        <v>0.539133058</v>
      </c>
      <c r="K258" s="4" t="s">
        <v>543</v>
      </c>
      <c r="L258" s="4" t="s">
        <v>545</v>
      </c>
      <c r="M258" s="4">
        <v>87.966666669999995</v>
      </c>
      <c r="N258" s="4">
        <v>0</v>
      </c>
      <c r="O258" s="4">
        <v>66.172602740000002</v>
      </c>
      <c r="P258" s="4">
        <v>7.4219761999999995E-2</v>
      </c>
      <c r="Q258" s="4">
        <v>9.5412177000000001E-2</v>
      </c>
      <c r="R258" s="3">
        <f t="shared" si="3"/>
        <v>0.72929300893295945</v>
      </c>
    </row>
    <row r="259" spans="1:18" x14ac:dyDescent="0.2">
      <c r="A259" s="4" t="s">
        <v>262</v>
      </c>
      <c r="B259" s="4" t="s">
        <v>258</v>
      </c>
      <c r="C259" s="4">
        <v>41</v>
      </c>
      <c r="D259" s="4">
        <v>64</v>
      </c>
      <c r="E259" s="4">
        <v>17</v>
      </c>
      <c r="F259" s="10">
        <v>2.2235122299399999</v>
      </c>
      <c r="G259" s="4">
        <v>43.905249429999998</v>
      </c>
      <c r="H259" s="4">
        <v>1.31045163</v>
      </c>
      <c r="I259" s="4">
        <v>6.1975273959999999</v>
      </c>
      <c r="J259" s="4">
        <v>3.997369425</v>
      </c>
      <c r="K259" s="4" t="s">
        <v>547</v>
      </c>
      <c r="L259" s="4" t="s">
        <v>548</v>
      </c>
      <c r="M259" s="4">
        <v>9</v>
      </c>
      <c r="N259" s="4">
        <v>1</v>
      </c>
      <c r="O259" s="4">
        <v>60.534246580000001</v>
      </c>
      <c r="P259" s="4">
        <v>1.1508597629999999</v>
      </c>
      <c r="Q259" s="4">
        <v>1.4154153890000001</v>
      </c>
      <c r="R259" s="3">
        <f t="shared" si="3"/>
        <v>4.977329256074011</v>
      </c>
    </row>
    <row r="260" spans="1:18" x14ac:dyDescent="0.2">
      <c r="A260" s="4" t="s">
        <v>263</v>
      </c>
      <c r="B260" s="4" t="s">
        <v>258</v>
      </c>
      <c r="C260" s="4">
        <v>43</v>
      </c>
      <c r="D260" s="4">
        <v>100</v>
      </c>
      <c r="E260" s="4">
        <v>13</v>
      </c>
      <c r="F260" s="10">
        <v>1.6502348309499999</v>
      </c>
      <c r="G260" s="4">
        <v>44.850228350000002</v>
      </c>
      <c r="H260" s="4">
        <v>0.37807360299999998</v>
      </c>
      <c r="I260" s="4">
        <v>1.5828426369999999</v>
      </c>
      <c r="J260" s="4">
        <v>0.96174035000000002</v>
      </c>
      <c r="K260" s="4" t="s">
        <v>543</v>
      </c>
      <c r="L260" s="4" t="s">
        <v>545</v>
      </c>
      <c r="M260" s="4">
        <v>64.599999999999994</v>
      </c>
      <c r="N260" s="4">
        <v>0</v>
      </c>
      <c r="O260" s="4">
        <v>79.479452050000006</v>
      </c>
      <c r="P260" s="4">
        <v>0.47095607</v>
      </c>
      <c r="Q260" s="4">
        <v>0.34007516999999998</v>
      </c>
      <c r="R260" s="3">
        <f t="shared" ref="R260:R323" si="4">SQRT(I260*J260)</f>
        <v>1.2338085879516736</v>
      </c>
    </row>
    <row r="261" spans="1:18" x14ac:dyDescent="0.2">
      <c r="A261" s="4" t="s">
        <v>264</v>
      </c>
      <c r="B261" s="4" t="s">
        <v>258</v>
      </c>
      <c r="C261" s="4">
        <v>16</v>
      </c>
      <c r="D261" s="4">
        <v>22</v>
      </c>
      <c r="E261" s="4">
        <v>16</v>
      </c>
      <c r="F261" s="10">
        <v>2.4960738025000002</v>
      </c>
      <c r="G261" s="4">
        <v>45.767177650000001</v>
      </c>
      <c r="H261" s="4">
        <v>0.29661657800000002</v>
      </c>
      <c r="I261" s="4">
        <v>1.390038063</v>
      </c>
      <c r="J261" s="4">
        <v>1.5342123759999999</v>
      </c>
      <c r="K261" s="4" t="s">
        <v>543</v>
      </c>
      <c r="L261" s="4" t="s">
        <v>545</v>
      </c>
      <c r="M261" s="4">
        <v>23.233333330000001</v>
      </c>
      <c r="N261" s="4">
        <v>1</v>
      </c>
      <c r="O261" s="4">
        <v>32.498630140000003</v>
      </c>
      <c r="P261" s="4">
        <v>0.15902490799999999</v>
      </c>
      <c r="Q261" s="4">
        <v>0.17109491700000001</v>
      </c>
      <c r="R261" s="3">
        <f t="shared" si="4"/>
        <v>1.4603470818150277</v>
      </c>
    </row>
    <row r="262" spans="1:18" x14ac:dyDescent="0.2">
      <c r="A262" s="4" t="s">
        <v>265</v>
      </c>
      <c r="B262" s="4" t="s">
        <v>258</v>
      </c>
      <c r="C262" s="4">
        <v>37</v>
      </c>
      <c r="D262" s="4">
        <v>84</v>
      </c>
      <c r="E262" s="4">
        <v>15</v>
      </c>
      <c r="F262" s="10">
        <v>1.50634430669</v>
      </c>
      <c r="G262" s="4">
        <v>41.978192980000003</v>
      </c>
      <c r="H262" s="4">
        <v>4.0588266160000002</v>
      </c>
      <c r="I262" s="4">
        <v>18.851489539999999</v>
      </c>
      <c r="J262" s="4">
        <v>13.440362009999999</v>
      </c>
      <c r="K262" s="4" t="s">
        <v>547</v>
      </c>
      <c r="L262" s="4" t="s">
        <v>545</v>
      </c>
      <c r="M262" s="4">
        <v>21.93333333</v>
      </c>
      <c r="N262" s="4">
        <v>1</v>
      </c>
      <c r="O262" s="4">
        <v>54.90958904</v>
      </c>
      <c r="P262" s="4">
        <v>4.9409744030000002</v>
      </c>
      <c r="Q262" s="4">
        <v>3.3853135050000001</v>
      </c>
      <c r="R262" s="3">
        <f t="shared" si="4"/>
        <v>15.917626828309814</v>
      </c>
    </row>
    <row r="263" spans="1:18" x14ac:dyDescent="0.2">
      <c r="A263" s="4" t="s">
        <v>266</v>
      </c>
      <c r="B263" s="4" t="s">
        <v>258</v>
      </c>
      <c r="C263" s="4">
        <v>10</v>
      </c>
      <c r="D263" s="4">
        <v>90</v>
      </c>
      <c r="E263" s="4">
        <v>10</v>
      </c>
      <c r="F263" s="10">
        <v>1.1708386282100001</v>
      </c>
      <c r="G263" s="4">
        <v>35.137492450000003</v>
      </c>
      <c r="H263" s="4">
        <v>0.604832488</v>
      </c>
      <c r="I263" s="4">
        <v>6.8746666230000004</v>
      </c>
      <c r="J263" s="4">
        <v>2.5186798459999999</v>
      </c>
      <c r="K263" s="4" t="s">
        <v>543</v>
      </c>
      <c r="L263" s="4" t="s">
        <v>546</v>
      </c>
      <c r="M263" s="4">
        <v>26.4</v>
      </c>
      <c r="N263" s="4">
        <v>0</v>
      </c>
      <c r="O263" s="4">
        <v>59.534246580000001</v>
      </c>
      <c r="P263" s="4">
        <v>0.91076076100000003</v>
      </c>
      <c r="Q263" s="4">
        <v>0.50769238299999997</v>
      </c>
      <c r="R263" s="3">
        <f t="shared" si="4"/>
        <v>4.1611397803148815</v>
      </c>
    </row>
    <row r="264" spans="1:18" x14ac:dyDescent="0.2">
      <c r="A264" s="4" t="s">
        <v>267</v>
      </c>
      <c r="B264" s="4" t="s">
        <v>258</v>
      </c>
      <c r="C264" s="4">
        <v>23</v>
      </c>
      <c r="D264" s="4">
        <v>18</v>
      </c>
      <c r="E264" s="4">
        <v>15</v>
      </c>
      <c r="F264" s="10">
        <v>4.4524940476400001</v>
      </c>
      <c r="G264" s="4">
        <v>22.27830166</v>
      </c>
      <c r="H264" s="4">
        <v>0.72520301899999995</v>
      </c>
      <c r="I264" s="4">
        <v>3.7460395740000001</v>
      </c>
      <c r="J264" s="4">
        <v>2.2555474900000001</v>
      </c>
      <c r="K264" s="4" t="s">
        <v>547</v>
      </c>
      <c r="L264" s="4" t="s">
        <v>545</v>
      </c>
      <c r="M264" s="4">
        <v>25.7</v>
      </c>
      <c r="N264" s="4">
        <v>0</v>
      </c>
      <c r="O264" s="4">
        <v>54.101369859999998</v>
      </c>
      <c r="P264" s="4">
        <v>0.74261617099999999</v>
      </c>
      <c r="Q264" s="4">
        <v>0.59630225299999995</v>
      </c>
      <c r="R264" s="3">
        <f t="shared" si="4"/>
        <v>2.9067800327125495</v>
      </c>
    </row>
    <row r="265" spans="1:18" x14ac:dyDescent="0.2">
      <c r="A265" s="4" t="s">
        <v>268</v>
      </c>
      <c r="B265" s="4" t="s">
        <v>258</v>
      </c>
      <c r="C265" s="4">
        <v>4</v>
      </c>
      <c r="D265" s="4">
        <v>29</v>
      </c>
      <c r="E265" s="4">
        <v>7</v>
      </c>
      <c r="F265" s="10">
        <v>0.53119379083099905</v>
      </c>
      <c r="G265" s="4">
        <v>29.808978060000001</v>
      </c>
      <c r="H265" s="4">
        <v>3.9134012020000002</v>
      </c>
      <c r="I265" s="4">
        <v>3.9659300769999999</v>
      </c>
      <c r="J265" s="4">
        <v>1.7226557549999999</v>
      </c>
      <c r="K265" s="4" t="s">
        <v>543</v>
      </c>
      <c r="L265" s="4" t="s">
        <v>546</v>
      </c>
      <c r="M265" s="4">
        <v>13.43333333</v>
      </c>
      <c r="N265" s="4">
        <v>0</v>
      </c>
      <c r="O265" s="4">
        <v>74.92054795</v>
      </c>
      <c r="P265" s="4">
        <v>0.70562313300000001</v>
      </c>
      <c r="Q265" s="4">
        <v>1.0079040880000001</v>
      </c>
      <c r="R265" s="3">
        <f t="shared" si="4"/>
        <v>2.6137965244203003</v>
      </c>
    </row>
    <row r="266" spans="1:18" x14ac:dyDescent="0.2">
      <c r="A266" s="4" t="s">
        <v>269</v>
      </c>
      <c r="B266" s="4" t="s">
        <v>258</v>
      </c>
      <c r="C266" s="4">
        <v>36</v>
      </c>
      <c r="D266" s="4">
        <v>40</v>
      </c>
      <c r="E266" s="4">
        <v>14</v>
      </c>
      <c r="F266" s="10">
        <v>0.353113151944</v>
      </c>
      <c r="G266" s="4">
        <v>22.391407260000001</v>
      </c>
      <c r="H266" s="4">
        <v>0.257286142</v>
      </c>
      <c r="I266" s="4">
        <v>3.3461588070000001</v>
      </c>
      <c r="J266" s="4">
        <v>1.7815288499999999</v>
      </c>
      <c r="K266" s="4" t="s">
        <v>547</v>
      </c>
      <c r="L266" s="4" t="s">
        <v>545</v>
      </c>
      <c r="M266" s="4">
        <v>7.766666667</v>
      </c>
      <c r="N266" s="4">
        <v>0</v>
      </c>
      <c r="O266" s="4">
        <v>69.238356159999995</v>
      </c>
      <c r="P266" s="4">
        <v>0.49604878600000002</v>
      </c>
      <c r="Q266" s="4">
        <v>0.56200287699999996</v>
      </c>
      <c r="R266" s="3">
        <f t="shared" si="4"/>
        <v>2.441572946146005</v>
      </c>
    </row>
    <row r="267" spans="1:18" x14ac:dyDescent="0.2">
      <c r="A267" s="4" t="s">
        <v>270</v>
      </c>
      <c r="B267" s="4" t="s">
        <v>258</v>
      </c>
      <c r="C267" s="4">
        <v>10</v>
      </c>
      <c r="D267" s="4">
        <v>9</v>
      </c>
      <c r="E267" s="4">
        <v>13</v>
      </c>
      <c r="F267" s="10">
        <v>1.1243511158799999</v>
      </c>
      <c r="G267" s="4">
        <v>56.624087799999998</v>
      </c>
      <c r="H267" s="4">
        <v>0.59374754100000005</v>
      </c>
      <c r="I267" s="4">
        <v>0.81284618600000003</v>
      </c>
      <c r="J267" s="4">
        <v>0.45362381200000002</v>
      </c>
      <c r="K267" s="4" t="s">
        <v>543</v>
      </c>
      <c r="L267" s="4" t="s">
        <v>545</v>
      </c>
      <c r="M267" s="4">
        <v>0.96666666700000003</v>
      </c>
      <c r="N267" s="4">
        <v>0</v>
      </c>
      <c r="O267" s="4">
        <v>57.383561640000003</v>
      </c>
      <c r="P267" s="4">
        <v>0.32605819899999999</v>
      </c>
      <c r="Q267" s="4">
        <v>0.18567709499999999</v>
      </c>
      <c r="R267" s="3">
        <f t="shared" si="4"/>
        <v>0.60722844586117752</v>
      </c>
    </row>
    <row r="268" spans="1:18" x14ac:dyDescent="0.2">
      <c r="A268" s="4" t="s">
        <v>271</v>
      </c>
      <c r="B268" s="4" t="s">
        <v>258</v>
      </c>
      <c r="C268" s="4">
        <v>35</v>
      </c>
      <c r="D268" s="4">
        <v>11</v>
      </c>
      <c r="E268" s="4">
        <v>7</v>
      </c>
      <c r="F268" s="10">
        <v>2.2249383642699998</v>
      </c>
      <c r="G268" s="4">
        <v>28.433818519999999</v>
      </c>
      <c r="H268" s="4">
        <v>4.2852130470000001</v>
      </c>
      <c r="I268" s="4">
        <v>10.07074963</v>
      </c>
      <c r="J268" s="4">
        <v>4.747073705</v>
      </c>
      <c r="K268" s="4" t="s">
        <v>547</v>
      </c>
      <c r="L268" s="4" t="s">
        <v>548</v>
      </c>
      <c r="M268" s="4">
        <v>2.8</v>
      </c>
      <c r="N268" s="4">
        <v>0</v>
      </c>
      <c r="O268" s="4">
        <v>42.493150679999999</v>
      </c>
      <c r="P268" s="4">
        <v>1.9320279339999999</v>
      </c>
      <c r="Q268" s="4">
        <v>1.2815986070000001</v>
      </c>
      <c r="R268" s="3">
        <f t="shared" si="4"/>
        <v>6.9142310315906768</v>
      </c>
    </row>
    <row r="269" spans="1:18" x14ac:dyDescent="0.2">
      <c r="A269" s="4" t="s">
        <v>272</v>
      </c>
      <c r="B269" s="4" t="s">
        <v>258</v>
      </c>
      <c r="C269" s="4">
        <v>33</v>
      </c>
      <c r="D269" s="4">
        <v>77</v>
      </c>
      <c r="E269" s="4">
        <v>14</v>
      </c>
      <c r="F269" s="10">
        <v>0.73536716198899998</v>
      </c>
      <c r="G269" s="4">
        <v>23.702507780000001</v>
      </c>
      <c r="H269" s="4">
        <v>0.54396961200000005</v>
      </c>
      <c r="I269" s="4">
        <v>2.9177037619999999</v>
      </c>
      <c r="J269" s="4">
        <v>1.3724952189999999</v>
      </c>
      <c r="K269" s="4" t="s">
        <v>547</v>
      </c>
      <c r="L269" s="4" t="s">
        <v>545</v>
      </c>
      <c r="M269" s="4">
        <v>125.33333330000001</v>
      </c>
      <c r="N269" s="4">
        <v>0</v>
      </c>
      <c r="O269" s="4">
        <v>73.509589039999994</v>
      </c>
      <c r="P269" s="4">
        <v>0.33855745100000001</v>
      </c>
      <c r="Q269" s="4">
        <v>0.30248944300000002</v>
      </c>
      <c r="R269" s="3">
        <f t="shared" si="4"/>
        <v>2.0011332948615177</v>
      </c>
    </row>
    <row r="270" spans="1:18" x14ac:dyDescent="0.2">
      <c r="A270" s="4" t="s">
        <v>273</v>
      </c>
      <c r="B270" s="4" t="s">
        <v>258</v>
      </c>
      <c r="C270" s="4">
        <v>2</v>
      </c>
      <c r="D270" s="4">
        <v>117</v>
      </c>
      <c r="E270" s="4">
        <v>2</v>
      </c>
      <c r="F270" s="10">
        <v>0.55073213467299997</v>
      </c>
      <c r="G270" s="4">
        <v>23.208223409999999</v>
      </c>
      <c r="H270" s="4">
        <v>0.44482505999999999</v>
      </c>
      <c r="I270" s="4">
        <v>3.4902528460000002</v>
      </c>
      <c r="J270" s="4">
        <v>3.7447076030000002</v>
      </c>
      <c r="K270" s="4" t="s">
        <v>547</v>
      </c>
      <c r="L270" s="4" t="s">
        <v>546</v>
      </c>
      <c r="M270" s="4">
        <v>48.933333330000004</v>
      </c>
      <c r="N270" s="4">
        <v>1</v>
      </c>
      <c r="O270" s="4">
        <v>78.654794519999996</v>
      </c>
      <c r="P270" s="4">
        <v>0.50448507399999998</v>
      </c>
      <c r="Q270" s="4">
        <v>0.35405662599999999</v>
      </c>
      <c r="R270" s="3">
        <f t="shared" si="4"/>
        <v>3.6152422282343113</v>
      </c>
    </row>
    <row r="271" spans="1:18" x14ac:dyDescent="0.2">
      <c r="A271" s="4" t="s">
        <v>274</v>
      </c>
      <c r="B271" s="4" t="s">
        <v>258</v>
      </c>
      <c r="C271" s="4">
        <v>40</v>
      </c>
      <c r="D271" s="4">
        <v>41</v>
      </c>
      <c r="E271" s="4">
        <v>9</v>
      </c>
      <c r="F271" s="10">
        <v>1.4405460657</v>
      </c>
      <c r="G271" s="4">
        <v>26.884600129999999</v>
      </c>
      <c r="H271" s="4">
        <v>0.27368161099999999</v>
      </c>
      <c r="I271" s="4">
        <v>2.3806320429999999</v>
      </c>
      <c r="J271" s="4">
        <v>1.671628702</v>
      </c>
      <c r="K271" s="4" t="s">
        <v>547</v>
      </c>
      <c r="L271" s="4" t="s">
        <v>546</v>
      </c>
      <c r="M271" s="4">
        <v>98.266666670000006</v>
      </c>
      <c r="N271" s="4">
        <v>0</v>
      </c>
      <c r="O271" s="4">
        <v>61.197260270000001</v>
      </c>
      <c r="P271" s="4">
        <v>0.48775231299999999</v>
      </c>
      <c r="Q271" s="4">
        <v>0.27995968599999999</v>
      </c>
      <c r="R271" s="3">
        <f t="shared" si="4"/>
        <v>1.994876650818215</v>
      </c>
    </row>
    <row r="272" spans="1:18" x14ac:dyDescent="0.2">
      <c r="A272" s="4" t="s">
        <v>275</v>
      </c>
      <c r="B272" s="4" t="s">
        <v>258</v>
      </c>
      <c r="C272" s="4">
        <v>35</v>
      </c>
      <c r="D272" s="4">
        <v>106</v>
      </c>
      <c r="E272" s="4">
        <v>12</v>
      </c>
      <c r="F272" s="10">
        <v>1.0625892245099999</v>
      </c>
      <c r="G272" s="4">
        <v>42.001683130000004</v>
      </c>
      <c r="H272" s="4">
        <v>7.5111504999999995E-2</v>
      </c>
      <c r="I272" s="4">
        <v>0.39962849299999997</v>
      </c>
      <c r="J272" s="4">
        <v>0.59137341899999996</v>
      </c>
      <c r="K272" s="4" t="s">
        <v>547</v>
      </c>
      <c r="L272" s="4" t="s">
        <v>544</v>
      </c>
      <c r="M272" s="4">
        <v>51.1</v>
      </c>
      <c r="N272" s="4">
        <v>0</v>
      </c>
      <c r="O272" s="4">
        <v>74.301369859999994</v>
      </c>
      <c r="P272" s="4">
        <v>6.3889105000000002E-2</v>
      </c>
      <c r="Q272" s="4">
        <v>7.6025216000000007E-2</v>
      </c>
      <c r="R272" s="3">
        <f t="shared" si="4"/>
        <v>0.4861374993098429</v>
      </c>
    </row>
    <row r="273" spans="1:18" x14ac:dyDescent="0.2">
      <c r="A273" s="4" t="s">
        <v>276</v>
      </c>
      <c r="B273" s="4" t="s">
        <v>258</v>
      </c>
      <c r="C273" s="4">
        <v>12</v>
      </c>
      <c r="D273" s="4">
        <v>12</v>
      </c>
      <c r="E273" s="4">
        <v>7</v>
      </c>
      <c r="F273" s="10">
        <v>1.2701032025799901</v>
      </c>
      <c r="G273" s="4">
        <v>29.088067240000001</v>
      </c>
      <c r="H273" s="4">
        <v>0.107224001</v>
      </c>
      <c r="I273" s="4">
        <v>0.38032137199999999</v>
      </c>
      <c r="J273" s="4">
        <v>0.55460281499999997</v>
      </c>
      <c r="K273" s="4" t="s">
        <v>547</v>
      </c>
      <c r="L273" s="4" t="s">
        <v>546</v>
      </c>
      <c r="M273" s="4">
        <v>26.633333329999999</v>
      </c>
      <c r="N273" s="4">
        <v>0</v>
      </c>
      <c r="O273" s="4">
        <v>73.284931510000007</v>
      </c>
      <c r="P273" s="4">
        <v>0.23104931400000001</v>
      </c>
      <c r="Q273" s="4">
        <v>0.22123120499999999</v>
      </c>
      <c r="R273" s="3">
        <f t="shared" si="4"/>
        <v>0.4592682261117812</v>
      </c>
    </row>
    <row r="274" spans="1:18" x14ac:dyDescent="0.2">
      <c r="A274" s="4" t="s">
        <v>277</v>
      </c>
      <c r="B274" s="4" t="s">
        <v>258</v>
      </c>
      <c r="C274" s="4">
        <v>10</v>
      </c>
      <c r="D274" s="4">
        <v>69</v>
      </c>
      <c r="E274" s="4">
        <v>10</v>
      </c>
      <c r="F274" s="10">
        <v>4.6858775531100001</v>
      </c>
      <c r="G274" s="4">
        <v>32.75022834</v>
      </c>
      <c r="H274" s="4">
        <v>1.068633875</v>
      </c>
      <c r="I274" s="4">
        <v>8.8643751030000004</v>
      </c>
      <c r="J274" s="4">
        <v>5.1085066350000004</v>
      </c>
      <c r="K274" s="4" t="s">
        <v>547</v>
      </c>
      <c r="L274" s="4" t="s">
        <v>546</v>
      </c>
      <c r="M274" s="4">
        <v>7.733333333</v>
      </c>
      <c r="N274" s="4">
        <v>0</v>
      </c>
      <c r="O274" s="4">
        <v>71.605479450000004</v>
      </c>
      <c r="P274" s="4">
        <v>1.2504341299999999</v>
      </c>
      <c r="Q274" s="4">
        <v>1.032663114</v>
      </c>
      <c r="R274" s="3">
        <f t="shared" si="4"/>
        <v>6.7293178724744687</v>
      </c>
    </row>
    <row r="275" spans="1:18" x14ac:dyDescent="0.2">
      <c r="A275" s="4" t="s">
        <v>278</v>
      </c>
      <c r="B275" s="4" t="s">
        <v>258</v>
      </c>
      <c r="C275" s="4">
        <v>65</v>
      </c>
      <c r="D275" s="4">
        <v>94</v>
      </c>
      <c r="E275" s="4">
        <v>12</v>
      </c>
      <c r="F275" s="10">
        <v>0.87745260819500004</v>
      </c>
      <c r="G275" s="4">
        <v>31.951868269999999</v>
      </c>
      <c r="H275" s="4">
        <v>0.26358408100000003</v>
      </c>
      <c r="I275" s="4">
        <v>2.3074804580000001</v>
      </c>
      <c r="J275" s="4">
        <v>1.160302886</v>
      </c>
      <c r="K275" s="4" t="s">
        <v>543</v>
      </c>
      <c r="L275" s="4" t="s">
        <v>546</v>
      </c>
      <c r="M275" s="4">
        <v>7.266666667</v>
      </c>
      <c r="N275" s="4">
        <v>0</v>
      </c>
      <c r="O275" s="4">
        <v>84.005479449999996</v>
      </c>
      <c r="P275" s="4">
        <v>0.40070147699999997</v>
      </c>
      <c r="Q275" s="4">
        <v>0.24805656400000001</v>
      </c>
      <c r="R275" s="3">
        <f t="shared" si="4"/>
        <v>1.6362689983025414</v>
      </c>
    </row>
    <row r="276" spans="1:18" x14ac:dyDescent="0.2">
      <c r="A276" s="4" t="s">
        <v>279</v>
      </c>
      <c r="B276" s="4" t="s">
        <v>258</v>
      </c>
      <c r="C276" s="4">
        <v>19</v>
      </c>
      <c r="D276" s="4">
        <v>100</v>
      </c>
      <c r="E276" s="4">
        <v>13</v>
      </c>
      <c r="F276" s="10">
        <v>2.3711561945700002</v>
      </c>
      <c r="G276" s="4">
        <v>42.316112359999998</v>
      </c>
      <c r="H276" s="4">
        <v>2.2092770389999998</v>
      </c>
      <c r="I276" s="4">
        <v>13.903313219999999</v>
      </c>
      <c r="J276" s="4">
        <v>4.6813524820000003</v>
      </c>
      <c r="K276" s="4" t="s">
        <v>547</v>
      </c>
      <c r="L276" s="4" t="s">
        <v>546</v>
      </c>
      <c r="M276" s="4">
        <v>82</v>
      </c>
      <c r="N276" s="4">
        <v>0</v>
      </c>
      <c r="O276" s="4">
        <v>69.635616440000007</v>
      </c>
      <c r="P276" s="4">
        <v>2.3454843350000001</v>
      </c>
      <c r="Q276" s="4">
        <v>1.3847137650000001</v>
      </c>
      <c r="R276" s="3">
        <f t="shared" si="4"/>
        <v>8.0676086822843871</v>
      </c>
    </row>
    <row r="277" spans="1:18" x14ac:dyDescent="0.2">
      <c r="A277" s="4" t="s">
        <v>280</v>
      </c>
      <c r="B277" s="4" t="s">
        <v>258</v>
      </c>
      <c r="C277" s="4">
        <v>27</v>
      </c>
      <c r="D277" s="4">
        <v>138</v>
      </c>
      <c r="E277" s="4">
        <v>14</v>
      </c>
      <c r="F277" s="10">
        <v>1.6373760800799999</v>
      </c>
      <c r="G277" s="4">
        <v>35.17969557</v>
      </c>
      <c r="H277" s="4">
        <v>0.40411751600000001</v>
      </c>
      <c r="I277" s="4">
        <v>0.63276070200000001</v>
      </c>
      <c r="J277" s="4">
        <v>0.783615061</v>
      </c>
      <c r="K277" s="4" t="s">
        <v>543</v>
      </c>
      <c r="L277" s="4" t="s">
        <v>546</v>
      </c>
      <c r="M277" s="4">
        <v>51.9</v>
      </c>
      <c r="N277" s="4">
        <v>1</v>
      </c>
      <c r="O277" s="4">
        <v>66.605479450000004</v>
      </c>
      <c r="P277" s="4">
        <v>0.17961104</v>
      </c>
      <c r="Q277" s="4">
        <v>0.117871399</v>
      </c>
      <c r="R277" s="3">
        <f t="shared" si="4"/>
        <v>0.70415965241991307</v>
      </c>
    </row>
    <row r="278" spans="1:18" x14ac:dyDescent="0.2">
      <c r="A278" s="4" t="s">
        <v>281</v>
      </c>
      <c r="B278" s="4" t="s">
        <v>258</v>
      </c>
      <c r="C278" s="4">
        <v>36</v>
      </c>
      <c r="D278" s="4">
        <v>40</v>
      </c>
      <c r="E278" s="4">
        <v>18</v>
      </c>
      <c r="F278" s="10">
        <v>1.42025757549</v>
      </c>
      <c r="G278" s="4">
        <v>36.084799099999998</v>
      </c>
      <c r="H278" s="4">
        <v>0.60244275899999999</v>
      </c>
      <c r="I278" s="4">
        <v>6.2804877399999999</v>
      </c>
      <c r="J278" s="4">
        <v>4.6893866539999998</v>
      </c>
      <c r="K278" s="4" t="s">
        <v>547</v>
      </c>
      <c r="L278" s="4" t="s">
        <v>546</v>
      </c>
      <c r="M278" s="4">
        <v>61.866666670000001</v>
      </c>
      <c r="N278" s="4">
        <v>0</v>
      </c>
      <c r="O278" s="4">
        <v>69.942465749999997</v>
      </c>
      <c r="P278" s="4">
        <v>1.9606088719999999</v>
      </c>
      <c r="Q278" s="4">
        <v>0.89428790800000002</v>
      </c>
      <c r="R278" s="3">
        <f t="shared" si="4"/>
        <v>5.4269360958616986</v>
      </c>
    </row>
    <row r="279" spans="1:18" x14ac:dyDescent="0.2">
      <c r="A279" s="4" t="s">
        <v>282</v>
      </c>
      <c r="B279" s="4" t="s">
        <v>258</v>
      </c>
      <c r="C279" s="4">
        <v>16</v>
      </c>
      <c r="D279" s="4">
        <v>74</v>
      </c>
      <c r="E279" s="4">
        <v>9</v>
      </c>
      <c r="F279" s="10">
        <v>1.67038227372</v>
      </c>
      <c r="G279" s="4">
        <v>31.04258201</v>
      </c>
      <c r="H279" s="4">
        <v>0.26157929699999999</v>
      </c>
      <c r="I279" s="4">
        <v>1.1702190079999999</v>
      </c>
      <c r="J279" s="4">
        <v>0.76673161099999998</v>
      </c>
      <c r="K279" s="4" t="s">
        <v>547</v>
      </c>
      <c r="L279" s="4" t="s">
        <v>548</v>
      </c>
      <c r="M279" s="4">
        <v>197.5</v>
      </c>
      <c r="N279" s="4">
        <v>0</v>
      </c>
      <c r="O279" s="4">
        <v>52.087671229999998</v>
      </c>
      <c r="P279" s="4">
        <v>0.31269816</v>
      </c>
      <c r="Q279" s="4">
        <v>0.18583634800000001</v>
      </c>
      <c r="R279" s="3">
        <f t="shared" si="4"/>
        <v>0.94722959477977764</v>
      </c>
    </row>
    <row r="280" spans="1:18" x14ac:dyDescent="0.2">
      <c r="A280" s="4" t="s">
        <v>283</v>
      </c>
      <c r="B280" s="4" t="s">
        <v>258</v>
      </c>
      <c r="C280" s="4">
        <v>40</v>
      </c>
      <c r="D280" s="4">
        <v>49</v>
      </c>
      <c r="E280" s="4">
        <v>13</v>
      </c>
      <c r="F280" s="10">
        <v>2.3059147011699999</v>
      </c>
      <c r="G280" s="4">
        <v>51.797345249999999</v>
      </c>
      <c r="H280" s="4">
        <v>0.22410721</v>
      </c>
      <c r="I280" s="4">
        <v>3.2203793439999999</v>
      </c>
      <c r="J280" s="4">
        <v>0.99952958599999997</v>
      </c>
      <c r="K280" s="4" t="s">
        <v>543</v>
      </c>
      <c r="L280" s="4" t="s">
        <v>545</v>
      </c>
      <c r="M280" s="4">
        <v>3.733333333</v>
      </c>
      <c r="N280" s="4">
        <v>0</v>
      </c>
      <c r="O280" s="4">
        <v>28.569863009999999</v>
      </c>
      <c r="P280" s="4">
        <v>0.479002341</v>
      </c>
      <c r="Q280" s="4">
        <v>0.34361134700000001</v>
      </c>
      <c r="R280" s="3">
        <f t="shared" si="4"/>
        <v>1.7941194030697265</v>
      </c>
    </row>
    <row r="281" spans="1:18" x14ac:dyDescent="0.2">
      <c r="A281" s="4" t="s">
        <v>284</v>
      </c>
      <c r="B281" s="4" t="s">
        <v>258</v>
      </c>
      <c r="C281" s="4">
        <v>6</v>
      </c>
      <c r="D281" s="4">
        <v>68</v>
      </c>
      <c r="E281" s="4">
        <v>8</v>
      </c>
      <c r="F281" s="10">
        <v>2.2651525820799998</v>
      </c>
      <c r="G281" s="4">
        <v>27.22556178</v>
      </c>
      <c r="H281" s="4">
        <v>0.62566498599999998</v>
      </c>
      <c r="I281" s="4">
        <v>0.50518854499999999</v>
      </c>
      <c r="J281" s="4">
        <v>0.67473344300000004</v>
      </c>
      <c r="K281" s="4" t="s">
        <v>547</v>
      </c>
      <c r="L281" s="4" t="s">
        <v>545</v>
      </c>
      <c r="M281" s="4">
        <v>12.6</v>
      </c>
      <c r="N281" s="4">
        <v>0</v>
      </c>
      <c r="O281" s="4">
        <v>79.578082190000003</v>
      </c>
      <c r="P281" s="4">
        <v>0.10384087</v>
      </c>
      <c r="Q281" s="4">
        <v>0.245391108</v>
      </c>
      <c r="R281" s="3">
        <f t="shared" si="4"/>
        <v>0.58383868177092413</v>
      </c>
    </row>
    <row r="282" spans="1:18" x14ac:dyDescent="0.2">
      <c r="A282" s="4" t="s">
        <v>285</v>
      </c>
      <c r="B282" s="4" t="s">
        <v>258</v>
      </c>
      <c r="C282" s="4">
        <v>13</v>
      </c>
      <c r="D282" s="4">
        <v>65</v>
      </c>
      <c r="E282" s="4">
        <v>10</v>
      </c>
      <c r="F282" s="10">
        <v>1.64346697807</v>
      </c>
      <c r="G282" s="4">
        <v>30.16634153</v>
      </c>
      <c r="H282" s="4">
        <v>0.62506393500000001</v>
      </c>
      <c r="I282" s="4">
        <v>8.0589432569999992</v>
      </c>
      <c r="J282" s="4">
        <v>3.7743929070000002</v>
      </c>
      <c r="K282" s="4" t="s">
        <v>547</v>
      </c>
      <c r="L282" s="4" t="s">
        <v>545</v>
      </c>
      <c r="M282" s="4">
        <v>43.533333329999998</v>
      </c>
      <c r="N282" s="4">
        <v>1</v>
      </c>
      <c r="O282" s="4">
        <v>57.89589041</v>
      </c>
      <c r="P282" s="4">
        <v>0.62450504399999995</v>
      </c>
      <c r="Q282" s="4">
        <v>1.2277233030000001</v>
      </c>
      <c r="R282" s="3">
        <f t="shared" si="4"/>
        <v>5.5152169737133896</v>
      </c>
    </row>
    <row r="283" spans="1:18" x14ac:dyDescent="0.2">
      <c r="A283" s="4" t="s">
        <v>286</v>
      </c>
      <c r="B283" s="4" t="s">
        <v>287</v>
      </c>
      <c r="C283" s="4">
        <v>40</v>
      </c>
      <c r="D283" s="4">
        <v>70</v>
      </c>
      <c r="E283" s="4">
        <v>15</v>
      </c>
      <c r="F283" s="10">
        <v>2.0584433492800001</v>
      </c>
      <c r="G283" s="4">
        <v>33.922729949999997</v>
      </c>
      <c r="H283" s="4">
        <v>2.3605190779999998</v>
      </c>
      <c r="I283" s="4">
        <v>32.010268600000003</v>
      </c>
      <c r="J283" s="4">
        <v>9.3657988589999999</v>
      </c>
      <c r="K283" s="4" t="s">
        <v>543</v>
      </c>
      <c r="L283" s="4" t="s">
        <v>546</v>
      </c>
      <c r="M283" s="4">
        <v>43.566666669999996</v>
      </c>
      <c r="N283" s="4">
        <v>0</v>
      </c>
      <c r="O283" s="4">
        <v>57.772602740000004</v>
      </c>
      <c r="P283" s="4">
        <v>8.2088642469999993</v>
      </c>
      <c r="Q283" s="4">
        <v>3.4531015759999999</v>
      </c>
      <c r="R283" s="3">
        <f t="shared" si="4"/>
        <v>17.314783773705162</v>
      </c>
    </row>
    <row r="284" spans="1:18" x14ac:dyDescent="0.2">
      <c r="A284" s="4" t="s">
        <v>288</v>
      </c>
      <c r="B284" s="4" t="s">
        <v>287</v>
      </c>
      <c r="C284" s="4">
        <v>83</v>
      </c>
      <c r="D284" s="4">
        <v>70</v>
      </c>
      <c r="E284" s="4">
        <v>21</v>
      </c>
      <c r="F284" s="10">
        <v>3.3161071528899999</v>
      </c>
      <c r="G284" s="4">
        <v>38.369875450000002</v>
      </c>
      <c r="H284" s="4">
        <v>0.56417544900000005</v>
      </c>
      <c r="I284" s="4">
        <v>7.637604026</v>
      </c>
      <c r="J284" s="4">
        <v>6.0480543249999998</v>
      </c>
      <c r="K284" s="4" t="s">
        <v>547</v>
      </c>
      <c r="L284" s="4" t="s">
        <v>546</v>
      </c>
      <c r="M284" s="4">
        <v>20.56666667</v>
      </c>
      <c r="N284" s="4">
        <v>0</v>
      </c>
      <c r="O284" s="4">
        <v>49.095890410000003</v>
      </c>
      <c r="P284" s="4">
        <v>1.0317464460000001</v>
      </c>
      <c r="Q284" s="4">
        <v>1.1960818070000001</v>
      </c>
      <c r="R284" s="3">
        <f t="shared" si="4"/>
        <v>6.7965170537626634</v>
      </c>
    </row>
    <row r="285" spans="1:18" x14ac:dyDescent="0.2">
      <c r="A285" s="4" t="s">
        <v>289</v>
      </c>
      <c r="B285" s="4" t="s">
        <v>287</v>
      </c>
      <c r="C285" s="4">
        <v>60</v>
      </c>
      <c r="D285" s="4">
        <v>10</v>
      </c>
      <c r="E285" s="4">
        <v>23</v>
      </c>
      <c r="F285" s="10">
        <v>3.6042020177099898</v>
      </c>
      <c r="G285" s="4">
        <v>33.69567292</v>
      </c>
      <c r="H285" s="4">
        <v>9.1544365980000002</v>
      </c>
      <c r="I285" s="4">
        <v>80.727674719999996</v>
      </c>
      <c r="J285" s="4">
        <v>25.153739399999999</v>
      </c>
      <c r="K285" s="4" t="s">
        <v>547</v>
      </c>
      <c r="L285" s="4" t="s">
        <v>548</v>
      </c>
      <c r="M285" s="4">
        <v>66</v>
      </c>
      <c r="N285" s="4">
        <v>1</v>
      </c>
      <c r="O285" s="4">
        <v>60.367123290000002</v>
      </c>
      <c r="P285" s="4">
        <v>12.47055417</v>
      </c>
      <c r="Q285" s="4">
        <v>7.5608202220000003</v>
      </c>
      <c r="R285" s="3">
        <f t="shared" si="4"/>
        <v>45.062211355800635</v>
      </c>
    </row>
    <row r="286" spans="1:18" x14ac:dyDescent="0.2">
      <c r="A286" s="4" t="s">
        <v>290</v>
      </c>
      <c r="B286" s="4" t="s">
        <v>287</v>
      </c>
      <c r="C286" s="4">
        <v>35</v>
      </c>
      <c r="D286" s="4">
        <v>123</v>
      </c>
      <c r="E286" s="4">
        <v>11</v>
      </c>
      <c r="F286" s="10">
        <v>1.82813469355999</v>
      </c>
      <c r="G286" s="4">
        <v>27.527513079999999</v>
      </c>
      <c r="H286" s="4">
        <v>2.2945571359999999</v>
      </c>
      <c r="I286" s="4">
        <v>28.14198184</v>
      </c>
      <c r="J286" s="4">
        <v>7.9249693270000003</v>
      </c>
      <c r="K286" s="4" t="s">
        <v>547</v>
      </c>
      <c r="L286" s="4" t="s">
        <v>548</v>
      </c>
      <c r="M286" s="4">
        <v>44.566666669999996</v>
      </c>
      <c r="N286" s="4">
        <v>1</v>
      </c>
      <c r="O286" s="4">
        <v>76.972602739999999</v>
      </c>
      <c r="P286" s="4">
        <v>2.76711609</v>
      </c>
      <c r="Q286" s="4">
        <v>2.1406818269999999</v>
      </c>
      <c r="R286" s="3">
        <f t="shared" si="4"/>
        <v>14.93399956083403</v>
      </c>
    </row>
    <row r="287" spans="1:18" x14ac:dyDescent="0.2">
      <c r="A287" s="4" t="s">
        <v>291</v>
      </c>
      <c r="B287" s="4" t="s">
        <v>287</v>
      </c>
      <c r="C287" s="4">
        <v>49</v>
      </c>
      <c r="D287" s="4">
        <v>42</v>
      </c>
      <c r="E287" s="4">
        <v>23</v>
      </c>
      <c r="F287" s="10">
        <v>2.99157169309</v>
      </c>
      <c r="G287" s="4">
        <v>37.559393819999997</v>
      </c>
      <c r="H287" s="4">
        <v>0.83028493699999995</v>
      </c>
      <c r="I287" s="4">
        <v>9.2417028860000006</v>
      </c>
      <c r="J287" s="4">
        <v>10.617620860000001</v>
      </c>
      <c r="K287" s="4" t="s">
        <v>547</v>
      </c>
      <c r="L287" s="4" t="s">
        <v>548</v>
      </c>
      <c r="M287" s="4">
        <v>43</v>
      </c>
      <c r="N287" s="4">
        <v>0</v>
      </c>
      <c r="O287" s="4">
        <v>64.320547950000005</v>
      </c>
      <c r="P287" s="4">
        <v>0.72641023400000004</v>
      </c>
      <c r="Q287" s="4">
        <v>1.6759859850000001</v>
      </c>
      <c r="R287" s="3">
        <f t="shared" si="4"/>
        <v>9.9058011964866228</v>
      </c>
    </row>
    <row r="288" spans="1:18" x14ac:dyDescent="0.2">
      <c r="A288" s="4" t="s">
        <v>292</v>
      </c>
      <c r="B288" s="4" t="s">
        <v>287</v>
      </c>
      <c r="C288" s="4">
        <v>13</v>
      </c>
      <c r="D288" s="4">
        <v>41</v>
      </c>
      <c r="E288" s="4">
        <v>13</v>
      </c>
      <c r="F288" s="10">
        <v>5.2132103930899998</v>
      </c>
      <c r="G288" s="4">
        <v>52.396307909999997</v>
      </c>
      <c r="H288" s="4">
        <v>0.992994088</v>
      </c>
      <c r="I288" s="4">
        <v>9.1024595230000003</v>
      </c>
      <c r="J288" s="4">
        <v>6.259093493</v>
      </c>
      <c r="K288" s="4" t="s">
        <v>543</v>
      </c>
      <c r="L288" s="4" t="s">
        <v>546</v>
      </c>
      <c r="M288" s="4">
        <v>114.3666667</v>
      </c>
      <c r="N288" s="4">
        <v>0</v>
      </c>
      <c r="O288" s="4">
        <v>66.082191780000002</v>
      </c>
      <c r="P288" s="4">
        <v>1.765730587</v>
      </c>
      <c r="Q288" s="4">
        <v>1.2846010450000001</v>
      </c>
      <c r="R288" s="3">
        <f t="shared" si="4"/>
        <v>7.5480557212241877</v>
      </c>
    </row>
    <row r="289" spans="1:18" x14ac:dyDescent="0.2">
      <c r="A289" s="4" t="s">
        <v>293</v>
      </c>
      <c r="B289" s="4" t="s">
        <v>287</v>
      </c>
      <c r="C289" s="4">
        <v>43</v>
      </c>
      <c r="D289" s="4">
        <v>44</v>
      </c>
      <c r="E289" s="4">
        <v>15</v>
      </c>
      <c r="F289" s="10">
        <v>4.2623460616599997</v>
      </c>
      <c r="G289" s="4">
        <v>25.438627650000001</v>
      </c>
      <c r="H289" s="4">
        <v>0.39339268300000002</v>
      </c>
      <c r="I289" s="4">
        <v>11.08311277</v>
      </c>
      <c r="J289" s="4">
        <v>15.668703239999999</v>
      </c>
      <c r="K289" s="4" t="s">
        <v>547</v>
      </c>
      <c r="L289" s="4" t="s">
        <v>545</v>
      </c>
      <c r="M289" s="4">
        <v>16</v>
      </c>
      <c r="N289" s="4">
        <v>1</v>
      </c>
      <c r="O289" s="4">
        <v>71.397260270000004</v>
      </c>
      <c r="P289" s="4">
        <v>0.40791275599999999</v>
      </c>
      <c r="Q289" s="4">
        <v>1.9721467429999999</v>
      </c>
      <c r="R289" s="3">
        <f t="shared" si="4"/>
        <v>13.17793629399476</v>
      </c>
    </row>
    <row r="290" spans="1:18" x14ac:dyDescent="0.2">
      <c r="A290" s="4" t="s">
        <v>294</v>
      </c>
      <c r="B290" s="4" t="s">
        <v>287</v>
      </c>
      <c r="C290" s="4">
        <v>56</v>
      </c>
      <c r="D290" s="4">
        <v>89</v>
      </c>
      <c r="E290" s="4">
        <v>17</v>
      </c>
      <c r="F290" s="10">
        <v>2.4520376020099999</v>
      </c>
      <c r="G290" s="4">
        <v>29.640198030000001</v>
      </c>
      <c r="H290" s="4">
        <v>0.57171502399999996</v>
      </c>
      <c r="I290" s="4">
        <v>9.0577821739999997</v>
      </c>
      <c r="J290" s="4">
        <v>5.5088375049999998</v>
      </c>
      <c r="K290" s="4" t="s">
        <v>547</v>
      </c>
      <c r="L290" s="4" t="s">
        <v>545</v>
      </c>
      <c r="M290" s="4">
        <v>86.966666669999995</v>
      </c>
      <c r="N290" s="4">
        <v>0</v>
      </c>
      <c r="O290" s="4">
        <v>70.005479449999996</v>
      </c>
      <c r="P290" s="4">
        <v>1.6534035309999999</v>
      </c>
      <c r="Q290" s="4">
        <v>1.259286605</v>
      </c>
      <c r="R290" s="3">
        <f t="shared" si="4"/>
        <v>7.063841033902988</v>
      </c>
    </row>
    <row r="291" spans="1:18" x14ac:dyDescent="0.2">
      <c r="A291" s="4" t="s">
        <v>295</v>
      </c>
      <c r="B291" s="4" t="s">
        <v>287</v>
      </c>
      <c r="C291" s="4">
        <v>36</v>
      </c>
      <c r="D291" s="4">
        <v>70</v>
      </c>
      <c r="E291" s="4">
        <v>19</v>
      </c>
      <c r="F291" s="10">
        <v>2.6917209655799899</v>
      </c>
      <c r="G291" s="4">
        <v>38.600771969999997</v>
      </c>
      <c r="H291" s="4">
        <v>4.5205608179999999</v>
      </c>
      <c r="I291" s="4">
        <v>38.988187619999998</v>
      </c>
      <c r="J291" s="4">
        <v>20.72297374</v>
      </c>
      <c r="K291" s="4" t="s">
        <v>547</v>
      </c>
      <c r="L291" s="4" t="s">
        <v>546</v>
      </c>
      <c r="M291" s="4">
        <v>87.666666669999998</v>
      </c>
      <c r="N291" s="4">
        <v>0</v>
      </c>
      <c r="O291" s="4">
        <v>50.646575339999998</v>
      </c>
      <c r="P291" s="4">
        <v>8.4157877620000008</v>
      </c>
      <c r="Q291" s="4">
        <v>4.4731024250000004</v>
      </c>
      <c r="R291" s="3">
        <f t="shared" si="4"/>
        <v>28.424482197912649</v>
      </c>
    </row>
    <row r="292" spans="1:18" x14ac:dyDescent="0.2">
      <c r="A292" s="4" t="s">
        <v>296</v>
      </c>
      <c r="B292" s="4" t="s">
        <v>287</v>
      </c>
      <c r="C292" s="4">
        <v>30</v>
      </c>
      <c r="D292" s="4">
        <v>60</v>
      </c>
      <c r="E292" s="4">
        <v>14</v>
      </c>
      <c r="F292" s="10">
        <v>2.0927626358999998</v>
      </c>
      <c r="G292" s="4">
        <v>35.8095006</v>
      </c>
      <c r="H292" s="4">
        <v>1.264661756</v>
      </c>
      <c r="I292" s="4">
        <v>28.166210280000001</v>
      </c>
      <c r="J292" s="4">
        <v>35.258275789999999</v>
      </c>
      <c r="K292" s="4" t="s">
        <v>547</v>
      </c>
      <c r="L292" s="4" t="s">
        <v>546</v>
      </c>
      <c r="M292" s="4">
        <v>74.866666670000001</v>
      </c>
      <c r="N292" s="4">
        <v>0</v>
      </c>
      <c r="O292" s="4">
        <v>73.690410959999994</v>
      </c>
      <c r="P292" s="4">
        <v>3.0798071239999998</v>
      </c>
      <c r="Q292" s="4">
        <v>6.5535589180000002</v>
      </c>
      <c r="R292" s="3">
        <f t="shared" si="4"/>
        <v>31.513362404087779</v>
      </c>
    </row>
    <row r="293" spans="1:18" x14ac:dyDescent="0.2">
      <c r="A293" s="4" t="s">
        <v>297</v>
      </c>
      <c r="B293" s="4" t="s">
        <v>287</v>
      </c>
      <c r="C293" s="4">
        <v>36</v>
      </c>
      <c r="D293" s="4">
        <v>107</v>
      </c>
      <c r="E293" s="4">
        <v>17</v>
      </c>
      <c r="F293" s="10">
        <v>3.07900814797999</v>
      </c>
      <c r="G293" s="4">
        <v>44.430696150000003</v>
      </c>
      <c r="H293" s="4">
        <v>2.3280549810000002</v>
      </c>
      <c r="I293" s="4">
        <v>18.647576180000002</v>
      </c>
      <c r="J293" s="4">
        <v>8.6064606799999996</v>
      </c>
      <c r="K293" s="4" t="s">
        <v>543</v>
      </c>
      <c r="L293" s="4" t="s">
        <v>546</v>
      </c>
      <c r="M293" s="4">
        <v>151.2333333</v>
      </c>
      <c r="N293" s="4">
        <v>0</v>
      </c>
      <c r="O293" s="4">
        <v>65.057534250000003</v>
      </c>
      <c r="P293" s="4">
        <v>4.0982587229999998</v>
      </c>
      <c r="Q293" s="4">
        <v>2.1874015230000001</v>
      </c>
      <c r="R293" s="3">
        <f t="shared" si="4"/>
        <v>12.668450227651155</v>
      </c>
    </row>
    <row r="294" spans="1:18" x14ac:dyDescent="0.2">
      <c r="A294" s="4" t="s">
        <v>298</v>
      </c>
      <c r="B294" s="4" t="s">
        <v>287</v>
      </c>
      <c r="C294" s="4">
        <v>34</v>
      </c>
      <c r="D294" s="4">
        <v>53</v>
      </c>
      <c r="E294" s="4">
        <v>19</v>
      </c>
      <c r="F294" s="10">
        <v>4.9679932570799998</v>
      </c>
      <c r="G294" s="4">
        <v>52.285862659999999</v>
      </c>
      <c r="H294" s="4">
        <v>4.5815737580000002</v>
      </c>
      <c r="I294" s="4">
        <v>27.07660534</v>
      </c>
      <c r="J294" s="4">
        <v>15.76163667</v>
      </c>
      <c r="K294" s="4" t="s">
        <v>543</v>
      </c>
      <c r="L294" s="4" t="s">
        <v>545</v>
      </c>
      <c r="M294" s="4">
        <v>132.46666669999999</v>
      </c>
      <c r="N294" s="4">
        <v>0</v>
      </c>
      <c r="O294" s="4">
        <v>62.583561639999999</v>
      </c>
      <c r="P294" s="4">
        <v>8.2111446949999998</v>
      </c>
      <c r="Q294" s="4">
        <v>3.8507749210000002</v>
      </c>
      <c r="R294" s="3">
        <f t="shared" si="4"/>
        <v>20.65845143339795</v>
      </c>
    </row>
    <row r="295" spans="1:18" x14ac:dyDescent="0.2">
      <c r="A295" s="4" t="s">
        <v>299</v>
      </c>
      <c r="B295" s="4" t="s">
        <v>287</v>
      </c>
      <c r="C295" s="4">
        <v>32</v>
      </c>
      <c r="D295" s="4">
        <v>31</v>
      </c>
      <c r="E295" s="4">
        <v>10</v>
      </c>
      <c r="F295" s="10">
        <v>3.4740835247500002</v>
      </c>
      <c r="G295" s="4">
        <v>42.251453050000002</v>
      </c>
      <c r="H295" s="4">
        <v>0.80391289899999996</v>
      </c>
      <c r="I295" s="4">
        <v>17.778644669999998</v>
      </c>
      <c r="J295" s="4">
        <v>11.088372100000001</v>
      </c>
      <c r="K295" s="4" t="s">
        <v>547</v>
      </c>
      <c r="L295" s="4" t="s">
        <v>545</v>
      </c>
      <c r="M295" s="4">
        <v>132.96666669999999</v>
      </c>
      <c r="N295" s="4">
        <v>0</v>
      </c>
      <c r="O295" s="4">
        <v>50.53150685</v>
      </c>
      <c r="P295" s="4">
        <v>1.8842499260000001</v>
      </c>
      <c r="Q295" s="4">
        <v>2.0178688629999999</v>
      </c>
      <c r="R295" s="3">
        <f t="shared" si="4"/>
        <v>14.040520913934843</v>
      </c>
    </row>
    <row r="296" spans="1:18" x14ac:dyDescent="0.2">
      <c r="A296" s="4" t="s">
        <v>300</v>
      </c>
      <c r="B296" s="4" t="s">
        <v>287</v>
      </c>
      <c r="C296" s="4">
        <v>17</v>
      </c>
      <c r="D296" s="4">
        <v>0</v>
      </c>
      <c r="E296" s="4">
        <v>10</v>
      </c>
      <c r="F296" s="10">
        <v>1.8312539434399999</v>
      </c>
      <c r="G296" s="4">
        <v>30.360080450000002</v>
      </c>
      <c r="H296" s="4">
        <v>1.4618952439999999</v>
      </c>
      <c r="I296" s="4">
        <v>14.84844378</v>
      </c>
      <c r="J296" s="4">
        <v>2.963672152</v>
      </c>
      <c r="K296" s="4" t="s">
        <v>543</v>
      </c>
      <c r="L296" s="4" t="s">
        <v>548</v>
      </c>
      <c r="M296" s="4">
        <v>90.733333329999994</v>
      </c>
      <c r="N296" s="4">
        <v>0</v>
      </c>
      <c r="O296" s="4">
        <v>68.460273970000003</v>
      </c>
      <c r="P296" s="4">
        <v>2.405337657</v>
      </c>
      <c r="Q296" s="4">
        <v>1.4920394480000001</v>
      </c>
      <c r="R296" s="3">
        <f t="shared" si="4"/>
        <v>6.633695752092013</v>
      </c>
    </row>
    <row r="297" spans="1:18" x14ac:dyDescent="0.2">
      <c r="A297" s="4" t="s">
        <v>301</v>
      </c>
      <c r="B297" s="4" t="s">
        <v>287</v>
      </c>
      <c r="C297" s="4">
        <v>62</v>
      </c>
      <c r="D297" s="4">
        <v>0</v>
      </c>
      <c r="E297" s="4">
        <v>17</v>
      </c>
      <c r="F297" s="10">
        <v>9.0635781765000001</v>
      </c>
      <c r="G297" s="4">
        <v>46.914884299999997</v>
      </c>
      <c r="H297" s="4">
        <v>0.136868929</v>
      </c>
      <c r="I297" s="4">
        <v>3.115107734</v>
      </c>
      <c r="J297" s="4">
        <v>5.0668915300000004</v>
      </c>
      <c r="K297" s="4" t="s">
        <v>547</v>
      </c>
      <c r="L297" s="4" t="s">
        <v>546</v>
      </c>
      <c r="M297" s="4">
        <v>30.633333329999999</v>
      </c>
      <c r="N297" s="4">
        <v>0</v>
      </c>
      <c r="O297" s="4">
        <v>79.18082192</v>
      </c>
      <c r="P297" s="4">
        <v>0.25224194599999999</v>
      </c>
      <c r="Q297" s="4">
        <v>0.71333012200000001</v>
      </c>
      <c r="R297" s="3">
        <f t="shared" si="4"/>
        <v>3.9728973045426299</v>
      </c>
    </row>
    <row r="298" spans="1:18" x14ac:dyDescent="0.2">
      <c r="A298" s="4" t="s">
        <v>302</v>
      </c>
      <c r="B298" s="4" t="s">
        <v>287</v>
      </c>
      <c r="C298" s="4">
        <v>59</v>
      </c>
      <c r="D298" s="4">
        <v>0</v>
      </c>
      <c r="E298" s="4">
        <v>18</v>
      </c>
      <c r="F298" s="10">
        <v>1.2214424689899901</v>
      </c>
      <c r="G298" s="4">
        <v>22.88144278</v>
      </c>
      <c r="H298" s="4">
        <v>0.14314660700000001</v>
      </c>
      <c r="I298" s="4">
        <v>1.353968354</v>
      </c>
      <c r="J298" s="4">
        <v>1.454122033</v>
      </c>
      <c r="K298" s="4" t="s">
        <v>547</v>
      </c>
      <c r="L298" s="4" t="s">
        <v>546</v>
      </c>
      <c r="M298" s="4">
        <v>17.43333333</v>
      </c>
      <c r="N298" s="4">
        <v>0</v>
      </c>
      <c r="O298" s="4">
        <v>58.098630139999997</v>
      </c>
      <c r="P298" s="4">
        <v>0.20054438499999999</v>
      </c>
      <c r="Q298" s="4">
        <v>0.555434714</v>
      </c>
      <c r="R298" s="3">
        <f t="shared" si="4"/>
        <v>1.4031518861249996</v>
      </c>
    </row>
    <row r="299" spans="1:18" x14ac:dyDescent="0.2">
      <c r="A299" s="4" t="s">
        <v>303</v>
      </c>
      <c r="B299" s="4" t="s">
        <v>287</v>
      </c>
      <c r="C299" s="4">
        <v>55</v>
      </c>
      <c r="D299" s="4">
        <v>50</v>
      </c>
      <c r="E299" s="4">
        <v>19</v>
      </c>
      <c r="F299" s="10">
        <v>2.10859359602</v>
      </c>
      <c r="G299" s="4">
        <v>50.357364689999997</v>
      </c>
      <c r="H299" s="4">
        <v>0.74383608000000001</v>
      </c>
      <c r="I299" s="4">
        <v>4.9025060890000001</v>
      </c>
      <c r="J299" s="4">
        <v>4.9973945420000003</v>
      </c>
      <c r="K299" s="4" t="s">
        <v>543</v>
      </c>
      <c r="L299" s="4" t="s">
        <v>545</v>
      </c>
      <c r="M299" s="4">
        <v>25.9</v>
      </c>
      <c r="N299" s="4">
        <v>0</v>
      </c>
      <c r="O299" s="4">
        <v>70.646575339999998</v>
      </c>
      <c r="P299" s="4">
        <v>0.484620991</v>
      </c>
      <c r="Q299" s="4">
        <v>0.882405781</v>
      </c>
      <c r="R299" s="3">
        <f t="shared" si="4"/>
        <v>4.9497229388411599</v>
      </c>
    </row>
    <row r="300" spans="1:18" x14ac:dyDescent="0.2">
      <c r="A300" s="4" t="s">
        <v>304</v>
      </c>
      <c r="B300" s="4" t="s">
        <v>287</v>
      </c>
      <c r="C300" s="4">
        <v>48</v>
      </c>
      <c r="D300" s="4">
        <v>134</v>
      </c>
      <c r="E300" s="4">
        <v>16</v>
      </c>
      <c r="F300" s="10">
        <v>3.6732249643300001</v>
      </c>
      <c r="G300" s="4">
        <v>36.694133119999996</v>
      </c>
      <c r="H300" s="4">
        <v>0.91465517100000004</v>
      </c>
      <c r="I300" s="4">
        <v>14.6259535</v>
      </c>
      <c r="J300" s="4">
        <v>20.829131360000002</v>
      </c>
      <c r="K300" s="4" t="s">
        <v>547</v>
      </c>
      <c r="L300" s="4" t="s">
        <v>548</v>
      </c>
      <c r="M300" s="4">
        <v>50.833333330000002</v>
      </c>
      <c r="N300" s="4">
        <v>0</v>
      </c>
      <c r="O300" s="4">
        <v>57.904109589999997</v>
      </c>
      <c r="P300" s="4">
        <v>1.2427405389999999</v>
      </c>
      <c r="Q300" s="4">
        <v>2.9172674920000001</v>
      </c>
      <c r="R300" s="3">
        <f t="shared" si="4"/>
        <v>17.45410859129597</v>
      </c>
    </row>
    <row r="301" spans="1:18" x14ac:dyDescent="0.2">
      <c r="A301" s="4" t="s">
        <v>305</v>
      </c>
      <c r="B301" s="4" t="s">
        <v>287</v>
      </c>
      <c r="C301" s="4">
        <v>24</v>
      </c>
      <c r="D301" s="4">
        <v>46</v>
      </c>
      <c r="E301" s="4">
        <v>10</v>
      </c>
      <c r="F301" s="10">
        <v>4.9829533966400001</v>
      </c>
      <c r="G301" s="4">
        <v>36.579412339999998</v>
      </c>
      <c r="H301" s="4">
        <v>2.6913121090000001</v>
      </c>
      <c r="I301" s="4">
        <v>16.684052189999999</v>
      </c>
      <c r="J301" s="4">
        <v>10.9092959</v>
      </c>
      <c r="K301" s="4" t="s">
        <v>547</v>
      </c>
      <c r="L301" s="4" t="s">
        <v>546</v>
      </c>
      <c r="M301" s="4">
        <v>6.4666666670000001</v>
      </c>
      <c r="N301" s="4">
        <v>0</v>
      </c>
      <c r="O301" s="4">
        <v>53.591780819999997</v>
      </c>
      <c r="P301" s="4">
        <v>5.4629241000000004</v>
      </c>
      <c r="Q301" s="4">
        <v>2.9858456979999999</v>
      </c>
      <c r="R301" s="3">
        <f t="shared" si="4"/>
        <v>13.491154959889572</v>
      </c>
    </row>
    <row r="302" spans="1:18" x14ac:dyDescent="0.2">
      <c r="A302" s="4" t="s">
        <v>306</v>
      </c>
      <c r="B302" s="4" t="s">
        <v>287</v>
      </c>
      <c r="C302" s="4">
        <v>46</v>
      </c>
      <c r="D302" s="4">
        <v>40</v>
      </c>
      <c r="E302" s="4">
        <v>11</v>
      </c>
      <c r="F302" s="10">
        <v>3.3843578290299998</v>
      </c>
      <c r="G302" s="4">
        <v>22.525968299999999</v>
      </c>
      <c r="H302" s="4">
        <v>2.1279348690000002</v>
      </c>
      <c r="I302" s="4">
        <v>22.96936341</v>
      </c>
      <c r="J302" s="4">
        <v>7.602294423</v>
      </c>
      <c r="K302" s="4" t="s">
        <v>547</v>
      </c>
      <c r="L302" s="4" t="s">
        <v>545</v>
      </c>
      <c r="M302" s="4">
        <v>135.56666670000001</v>
      </c>
      <c r="N302" s="4">
        <v>0</v>
      </c>
      <c r="O302" s="4">
        <v>47.041095890000001</v>
      </c>
      <c r="P302" s="4">
        <v>3.4635810010000001</v>
      </c>
      <c r="Q302" s="4">
        <v>2.0622373330000001</v>
      </c>
      <c r="R302" s="3">
        <f t="shared" si="4"/>
        <v>13.214380929566971</v>
      </c>
    </row>
    <row r="303" spans="1:18" x14ac:dyDescent="0.2">
      <c r="A303" s="4" t="s">
        <v>307</v>
      </c>
      <c r="B303" s="4" t="s">
        <v>287</v>
      </c>
      <c r="C303" s="4">
        <v>37</v>
      </c>
      <c r="D303" s="4">
        <v>94</v>
      </c>
      <c r="E303" s="4">
        <v>13</v>
      </c>
      <c r="F303" s="10">
        <v>4.3367017559500001</v>
      </c>
      <c r="G303" s="4">
        <v>25.414996819999999</v>
      </c>
      <c r="H303" s="4">
        <v>0.69639731000000005</v>
      </c>
      <c r="I303" s="4">
        <v>9.2310110900000009</v>
      </c>
      <c r="J303" s="4">
        <v>3.7885942859999999</v>
      </c>
      <c r="K303" s="4" t="s">
        <v>543</v>
      </c>
      <c r="L303" s="4" t="s">
        <v>548</v>
      </c>
      <c r="M303" s="4">
        <v>26.06666667</v>
      </c>
      <c r="N303" s="4">
        <v>1</v>
      </c>
      <c r="O303" s="4">
        <v>54.380821920000002</v>
      </c>
      <c r="P303" s="4">
        <v>0.71193080500000006</v>
      </c>
      <c r="Q303" s="4">
        <v>1.0055031050000001</v>
      </c>
      <c r="R303" s="3">
        <f t="shared" si="4"/>
        <v>5.9137598758807099</v>
      </c>
    </row>
    <row r="304" spans="1:18" x14ac:dyDescent="0.2">
      <c r="A304" s="4" t="s">
        <v>308</v>
      </c>
      <c r="B304" s="4" t="s">
        <v>287</v>
      </c>
      <c r="C304" s="4">
        <v>52</v>
      </c>
      <c r="D304" s="4">
        <v>54</v>
      </c>
      <c r="E304" s="4">
        <v>13</v>
      </c>
      <c r="F304" s="10">
        <v>1.8090637591299901</v>
      </c>
      <c r="G304" s="4">
        <v>36.710974520000001</v>
      </c>
      <c r="H304" s="4">
        <v>5.7812871890000004</v>
      </c>
      <c r="I304" s="4">
        <v>100.47876290000001</v>
      </c>
      <c r="J304" s="4">
        <v>18.605605870000002</v>
      </c>
      <c r="K304" s="4" t="s">
        <v>547</v>
      </c>
      <c r="L304" s="4" t="s">
        <v>548</v>
      </c>
      <c r="M304" s="4">
        <v>19.133333329999999</v>
      </c>
      <c r="N304" s="4">
        <v>1</v>
      </c>
      <c r="O304" s="4">
        <v>62.860273970000001</v>
      </c>
      <c r="P304" s="4">
        <v>11.392643550000001</v>
      </c>
      <c r="Q304" s="4">
        <v>6.1985123450000001</v>
      </c>
      <c r="R304" s="3">
        <f t="shared" si="4"/>
        <v>43.237347985538825</v>
      </c>
    </row>
    <row r="305" spans="1:18" x14ac:dyDescent="0.2">
      <c r="A305" s="4" t="s">
        <v>309</v>
      </c>
      <c r="B305" s="4" t="s">
        <v>287</v>
      </c>
      <c r="C305" s="4">
        <v>29</v>
      </c>
      <c r="D305" s="4">
        <v>21</v>
      </c>
      <c r="E305" s="4">
        <v>19</v>
      </c>
      <c r="F305" s="10">
        <v>2.86384329903</v>
      </c>
      <c r="G305" s="4">
        <v>35.996007040000002</v>
      </c>
      <c r="H305" s="4">
        <v>0.211681435</v>
      </c>
      <c r="I305" s="4">
        <v>4.6903687879999998</v>
      </c>
      <c r="J305" s="4">
        <v>4.5718771709999997</v>
      </c>
      <c r="K305" s="4" t="s">
        <v>543</v>
      </c>
      <c r="L305" s="4" t="s">
        <v>548</v>
      </c>
      <c r="M305" s="4">
        <v>25.6</v>
      </c>
      <c r="N305" s="4">
        <v>1</v>
      </c>
      <c r="O305" s="4">
        <v>65.145205480000001</v>
      </c>
      <c r="P305" s="4">
        <v>0.56905999399999996</v>
      </c>
      <c r="Q305" s="4">
        <v>0.67455896999999998</v>
      </c>
      <c r="R305" s="3">
        <f t="shared" si="4"/>
        <v>4.6307439991245616</v>
      </c>
    </row>
    <row r="306" spans="1:18" x14ac:dyDescent="0.2">
      <c r="A306" s="4" t="s">
        <v>310</v>
      </c>
      <c r="B306" s="4" t="s">
        <v>287</v>
      </c>
      <c r="C306" s="4">
        <v>45</v>
      </c>
      <c r="D306" s="4">
        <v>25</v>
      </c>
      <c r="E306" s="4">
        <v>13</v>
      </c>
      <c r="F306" s="10">
        <v>3.7626915592899999</v>
      </c>
      <c r="G306" s="4">
        <v>38.779428099999997</v>
      </c>
      <c r="H306" s="4">
        <v>0.46578464600000002</v>
      </c>
      <c r="I306" s="4">
        <v>1.4622289040000001</v>
      </c>
      <c r="J306" s="4">
        <v>1.594529302</v>
      </c>
      <c r="K306" s="4" t="s">
        <v>543</v>
      </c>
      <c r="L306" s="4" t="s">
        <v>548</v>
      </c>
      <c r="M306" s="4">
        <v>18.399999999999999</v>
      </c>
      <c r="N306" s="4">
        <v>1</v>
      </c>
      <c r="O306" s="4">
        <v>44.167123289999999</v>
      </c>
      <c r="P306" s="4">
        <v>0.154833586</v>
      </c>
      <c r="Q306" s="4">
        <v>0.229960317</v>
      </c>
      <c r="R306" s="3">
        <f t="shared" si="4"/>
        <v>1.5269468994235997</v>
      </c>
    </row>
    <row r="307" spans="1:18" x14ac:dyDescent="0.2">
      <c r="A307" s="4" t="s">
        <v>311</v>
      </c>
      <c r="B307" s="4" t="s">
        <v>287</v>
      </c>
      <c r="C307" s="4">
        <v>44</v>
      </c>
      <c r="D307" s="4">
        <v>80</v>
      </c>
      <c r="E307" s="4">
        <v>16</v>
      </c>
      <c r="F307" s="10">
        <v>3.57522299950999</v>
      </c>
      <c r="G307" s="4">
        <v>40.365628999999998</v>
      </c>
      <c r="H307" s="4">
        <v>2.3035883749999999</v>
      </c>
      <c r="I307" s="4">
        <v>32.502101979999999</v>
      </c>
      <c r="J307" s="4">
        <v>14.520746669999999</v>
      </c>
      <c r="K307" s="4" t="s">
        <v>547</v>
      </c>
      <c r="L307" s="4" t="s">
        <v>546</v>
      </c>
      <c r="M307" s="4">
        <v>76.633333329999999</v>
      </c>
      <c r="N307" s="4">
        <v>1</v>
      </c>
      <c r="O307" s="4">
        <v>66.016438359999995</v>
      </c>
      <c r="P307" s="4">
        <v>5.7539156069999997</v>
      </c>
      <c r="Q307" s="4">
        <v>3.3732675200000002</v>
      </c>
      <c r="R307" s="3">
        <f t="shared" si="4"/>
        <v>21.724520457172016</v>
      </c>
    </row>
    <row r="308" spans="1:18" x14ac:dyDescent="0.2">
      <c r="A308" s="4" t="s">
        <v>312</v>
      </c>
      <c r="B308" s="4" t="s">
        <v>287</v>
      </c>
      <c r="C308" s="4">
        <v>22</v>
      </c>
      <c r="D308" s="4">
        <v>93</v>
      </c>
      <c r="E308" s="4">
        <v>18</v>
      </c>
      <c r="F308" s="10">
        <v>3.6203281557300002</v>
      </c>
      <c r="G308" s="4">
        <v>41.071551679999999</v>
      </c>
      <c r="H308" s="4">
        <v>0.267634127</v>
      </c>
      <c r="I308" s="4">
        <v>3.15055167</v>
      </c>
      <c r="J308" s="4">
        <v>6.2516966319999998</v>
      </c>
      <c r="K308" s="4" t="s">
        <v>543</v>
      </c>
      <c r="L308" s="4" t="s">
        <v>548</v>
      </c>
      <c r="M308" s="4">
        <v>65.466666669999995</v>
      </c>
      <c r="N308" s="4">
        <v>1</v>
      </c>
      <c r="O308" s="4">
        <v>73.139726030000006</v>
      </c>
      <c r="P308" s="4">
        <v>0.44209696900000001</v>
      </c>
      <c r="Q308" s="4">
        <v>0.99085352500000001</v>
      </c>
      <c r="R308" s="3">
        <f t="shared" si="4"/>
        <v>4.4380506153356309</v>
      </c>
    </row>
    <row r="309" spans="1:18" x14ac:dyDescent="0.2">
      <c r="A309" s="4" t="s">
        <v>313</v>
      </c>
      <c r="B309" s="4" t="s">
        <v>287</v>
      </c>
      <c r="C309" s="4">
        <v>65</v>
      </c>
      <c r="D309" s="4">
        <v>22</v>
      </c>
      <c r="E309" s="4">
        <v>19</v>
      </c>
      <c r="F309" s="10">
        <v>4.4025386640599997</v>
      </c>
      <c r="G309" s="4">
        <v>38.982368469999997</v>
      </c>
      <c r="H309" s="4">
        <v>0.69004109000000002</v>
      </c>
      <c r="I309" s="4">
        <v>10.631333959999999</v>
      </c>
      <c r="J309" s="4">
        <v>7.6024000730000001</v>
      </c>
      <c r="K309" s="4" t="s">
        <v>547</v>
      </c>
      <c r="L309" s="4" t="s">
        <v>546</v>
      </c>
      <c r="M309" s="4">
        <v>93.3</v>
      </c>
      <c r="N309" s="4">
        <v>0</v>
      </c>
      <c r="O309" s="4">
        <v>44.369863010000003</v>
      </c>
      <c r="P309" s="4">
        <v>1.2908693099999999</v>
      </c>
      <c r="Q309" s="4">
        <v>1.229647344</v>
      </c>
      <c r="R309" s="3">
        <f t="shared" si="4"/>
        <v>8.9901976659910741</v>
      </c>
    </row>
    <row r="310" spans="1:18" x14ac:dyDescent="0.2">
      <c r="A310" s="4" t="s">
        <v>314</v>
      </c>
      <c r="B310" s="4" t="s">
        <v>287</v>
      </c>
      <c r="C310" s="4">
        <v>79</v>
      </c>
      <c r="D310" s="4">
        <v>0</v>
      </c>
      <c r="E310" s="4">
        <v>19</v>
      </c>
      <c r="F310" s="10">
        <v>4.3671014208800001</v>
      </c>
      <c r="G310" s="4">
        <v>38.88557119</v>
      </c>
      <c r="H310" s="4">
        <v>0.33189014900000002</v>
      </c>
      <c r="I310" s="4">
        <v>3.9061891069999999</v>
      </c>
      <c r="J310" s="4">
        <v>5.1474645179999996</v>
      </c>
      <c r="K310" s="4" t="s">
        <v>547</v>
      </c>
      <c r="L310" s="4" t="s">
        <v>545</v>
      </c>
      <c r="M310" s="4">
        <v>5.4666666670000001</v>
      </c>
      <c r="N310" s="4">
        <v>1</v>
      </c>
      <c r="O310" s="4">
        <v>74.936986300000001</v>
      </c>
      <c r="P310" s="4">
        <v>0.85546207399999996</v>
      </c>
      <c r="Q310" s="4">
        <v>0.77200809299999995</v>
      </c>
      <c r="R310" s="3">
        <f t="shared" si="4"/>
        <v>4.4840795966263363</v>
      </c>
    </row>
    <row r="311" spans="1:18" x14ac:dyDescent="0.2">
      <c r="A311" s="4" t="s">
        <v>315</v>
      </c>
      <c r="B311" s="4" t="s">
        <v>287</v>
      </c>
      <c r="C311" s="4">
        <v>53</v>
      </c>
      <c r="D311" s="4">
        <v>0</v>
      </c>
      <c r="E311" s="4">
        <v>16</v>
      </c>
      <c r="F311" s="10">
        <v>3.5749042864599998</v>
      </c>
      <c r="G311" s="4">
        <v>76.864730570000006</v>
      </c>
      <c r="H311" s="4">
        <v>6.3616562390000002</v>
      </c>
      <c r="I311" s="4">
        <v>52.498080590000001</v>
      </c>
      <c r="J311" s="4">
        <v>25.727525450000002</v>
      </c>
      <c r="K311" s="4" t="s">
        <v>543</v>
      </c>
      <c r="L311" s="4" t="s">
        <v>545</v>
      </c>
      <c r="M311" s="4">
        <v>74.2</v>
      </c>
      <c r="N311" s="4">
        <v>0</v>
      </c>
      <c r="O311" s="4">
        <v>62.172602740000002</v>
      </c>
      <c r="P311" s="4">
        <v>10.55359812</v>
      </c>
      <c r="Q311" s="4">
        <v>6.9137735930000002</v>
      </c>
      <c r="R311" s="3">
        <f t="shared" si="4"/>
        <v>36.751132015971642</v>
      </c>
    </row>
    <row r="312" spans="1:18" x14ac:dyDescent="0.2">
      <c r="A312" s="4" t="s">
        <v>316</v>
      </c>
      <c r="B312" s="4" t="s">
        <v>287</v>
      </c>
      <c r="C312" s="4">
        <v>17</v>
      </c>
      <c r="D312" s="4">
        <v>37</v>
      </c>
      <c r="E312" s="4">
        <v>17</v>
      </c>
      <c r="F312" s="10">
        <v>2.6792978776099998</v>
      </c>
      <c r="G312" s="4">
        <v>47.482434099999999</v>
      </c>
      <c r="H312" s="4">
        <v>0.17647338100000001</v>
      </c>
      <c r="I312" s="4">
        <v>2.7819890140000001</v>
      </c>
      <c r="J312" s="4">
        <v>3.533367578</v>
      </c>
      <c r="K312" s="4" t="s">
        <v>547</v>
      </c>
      <c r="L312" s="4" t="s">
        <v>548</v>
      </c>
      <c r="M312" s="4">
        <v>75.7</v>
      </c>
      <c r="N312" s="4">
        <v>0</v>
      </c>
      <c r="O312" s="4">
        <v>56.745205480000003</v>
      </c>
      <c r="P312" s="4">
        <v>0.39075346900000002</v>
      </c>
      <c r="Q312" s="4">
        <v>0.62424346500000005</v>
      </c>
      <c r="R312" s="3">
        <f t="shared" si="4"/>
        <v>3.1352495569603049</v>
      </c>
    </row>
    <row r="313" spans="1:18" x14ac:dyDescent="0.2">
      <c r="A313" s="4" t="s">
        <v>317</v>
      </c>
      <c r="B313" s="4" t="s">
        <v>287</v>
      </c>
      <c r="C313" s="4">
        <v>43</v>
      </c>
      <c r="D313" s="4">
        <v>78</v>
      </c>
      <c r="E313" s="4">
        <v>18</v>
      </c>
      <c r="F313" s="10">
        <v>1.33436729979</v>
      </c>
      <c r="G313" s="4">
        <v>75.243327269999995</v>
      </c>
      <c r="H313" s="4">
        <v>23.635745</v>
      </c>
      <c r="I313" s="4">
        <v>101.6338827</v>
      </c>
      <c r="J313" s="4">
        <v>31.984188719999999</v>
      </c>
      <c r="K313" s="4" t="s">
        <v>547</v>
      </c>
      <c r="L313" s="4" t="s">
        <v>548</v>
      </c>
      <c r="M313" s="4">
        <v>1.3666666670000001</v>
      </c>
      <c r="N313" s="4">
        <v>1</v>
      </c>
      <c r="O313" s="4">
        <v>61.473972600000003</v>
      </c>
      <c r="P313" s="4">
        <v>23.139291459999999</v>
      </c>
      <c r="Q313" s="4">
        <v>16.450212740000001</v>
      </c>
      <c r="R313" s="3">
        <f t="shared" si="4"/>
        <v>57.014711124613648</v>
      </c>
    </row>
    <row r="314" spans="1:18" x14ac:dyDescent="0.2">
      <c r="A314" s="4" t="s">
        <v>318</v>
      </c>
      <c r="B314" s="4" t="s">
        <v>287</v>
      </c>
      <c r="C314" s="4">
        <v>11</v>
      </c>
      <c r="D314" s="4">
        <v>104</v>
      </c>
      <c r="E314" s="4">
        <v>14</v>
      </c>
      <c r="F314" s="10">
        <v>3.57766270398999</v>
      </c>
      <c r="G314" s="4">
        <v>34.36148833</v>
      </c>
      <c r="H314" s="4">
        <v>0.91110725400000003</v>
      </c>
      <c r="I314" s="4">
        <v>16.507137780000001</v>
      </c>
      <c r="J314" s="4">
        <v>7.2017634360000002</v>
      </c>
      <c r="K314" s="4" t="s">
        <v>547</v>
      </c>
      <c r="L314" s="4" t="s">
        <v>546</v>
      </c>
      <c r="M314" s="4">
        <v>85.066666670000004</v>
      </c>
      <c r="N314" s="4">
        <v>0</v>
      </c>
      <c r="O314" s="4">
        <v>68.243835619999999</v>
      </c>
      <c r="P314" s="4">
        <v>3.5310786319999998</v>
      </c>
      <c r="Q314" s="4">
        <v>2.0692376160000001</v>
      </c>
      <c r="R314" s="3">
        <f t="shared" si="4"/>
        <v>10.903233524831899</v>
      </c>
    </row>
    <row r="315" spans="1:18" x14ac:dyDescent="0.2">
      <c r="A315" s="4" t="s">
        <v>319</v>
      </c>
      <c r="B315" s="4" t="s">
        <v>287</v>
      </c>
      <c r="C315" s="4">
        <v>70</v>
      </c>
      <c r="D315" s="4">
        <v>31</v>
      </c>
      <c r="E315" s="4">
        <v>18</v>
      </c>
      <c r="F315" s="10">
        <v>4.2481044279300004</v>
      </c>
      <c r="G315" s="4">
        <v>49.395995120000002</v>
      </c>
      <c r="H315" s="4">
        <v>8.9380153010000001</v>
      </c>
      <c r="I315" s="4">
        <v>82.899012519999999</v>
      </c>
      <c r="J315" s="4">
        <v>18.789181769999999</v>
      </c>
      <c r="K315" s="4" t="s">
        <v>543</v>
      </c>
      <c r="L315" s="4" t="s">
        <v>545</v>
      </c>
      <c r="M315" s="4">
        <v>64.266666670000006</v>
      </c>
      <c r="N315" s="4">
        <v>0</v>
      </c>
      <c r="O315" s="4">
        <v>51.315068490000002</v>
      </c>
      <c r="P315" s="4">
        <v>18.00519577</v>
      </c>
      <c r="Q315" s="4">
        <v>8.9758584619999997</v>
      </c>
      <c r="R315" s="3">
        <f t="shared" si="4"/>
        <v>39.466499905512087</v>
      </c>
    </row>
    <row r="316" spans="1:18" x14ac:dyDescent="0.2">
      <c r="A316" s="4" t="s">
        <v>320</v>
      </c>
      <c r="B316" s="4" t="s">
        <v>287</v>
      </c>
      <c r="C316" s="4">
        <v>29</v>
      </c>
      <c r="D316" s="4">
        <v>15</v>
      </c>
      <c r="E316" s="4">
        <v>12</v>
      </c>
      <c r="F316" s="10">
        <v>2.17831522596</v>
      </c>
      <c r="G316" s="4">
        <v>47.522903220000003</v>
      </c>
      <c r="H316" s="4">
        <v>11.40822217</v>
      </c>
      <c r="I316" s="4">
        <v>75.839564980000006</v>
      </c>
      <c r="J316" s="4">
        <v>24.659188799999999</v>
      </c>
      <c r="K316" s="4" t="s">
        <v>547</v>
      </c>
      <c r="L316" s="4" t="s">
        <v>544</v>
      </c>
      <c r="M316" s="4">
        <v>59.633333329999999</v>
      </c>
      <c r="N316" s="4">
        <v>0</v>
      </c>
      <c r="O316" s="4">
        <v>69.824657529999996</v>
      </c>
      <c r="P316" s="4">
        <v>17.288840130000001</v>
      </c>
      <c r="Q316" s="4">
        <v>8.7013681129999991</v>
      </c>
      <c r="R316" s="3">
        <f t="shared" si="4"/>
        <v>43.245140205018274</v>
      </c>
    </row>
    <row r="317" spans="1:18" x14ac:dyDescent="0.2">
      <c r="A317" s="4" t="s">
        <v>321</v>
      </c>
      <c r="B317" s="4" t="s">
        <v>287</v>
      </c>
      <c r="C317" s="4">
        <v>44</v>
      </c>
      <c r="D317" s="4">
        <v>113</v>
      </c>
      <c r="E317" s="4">
        <v>12</v>
      </c>
      <c r="F317" s="10">
        <v>2.7684384172600001</v>
      </c>
      <c r="G317" s="4">
        <v>31.7696884</v>
      </c>
      <c r="H317" s="4">
        <v>0.118121172</v>
      </c>
      <c r="I317" s="4">
        <v>2.4828054389999998</v>
      </c>
      <c r="J317" s="4">
        <v>5.2118338489999996</v>
      </c>
      <c r="K317" s="4" t="s">
        <v>547</v>
      </c>
      <c r="L317" s="4" t="s">
        <v>544</v>
      </c>
      <c r="M317" s="4">
        <v>80.633333329999999</v>
      </c>
      <c r="N317" s="4">
        <v>1</v>
      </c>
      <c r="O317" s="4">
        <v>67.506849320000001</v>
      </c>
      <c r="P317" s="4">
        <v>0.111636336</v>
      </c>
      <c r="Q317" s="4">
        <v>0.50439324299999999</v>
      </c>
      <c r="R317" s="3">
        <f t="shared" si="4"/>
        <v>3.5972169002524024</v>
      </c>
    </row>
    <row r="318" spans="1:18" x14ac:dyDescent="0.2">
      <c r="A318" s="4" t="s">
        <v>322</v>
      </c>
      <c r="B318" s="4" t="s">
        <v>287</v>
      </c>
      <c r="C318" s="4">
        <v>25</v>
      </c>
      <c r="D318" s="4">
        <v>29</v>
      </c>
      <c r="E318" s="4">
        <v>17</v>
      </c>
      <c r="F318" s="10">
        <v>1.5903853110099999</v>
      </c>
      <c r="G318" s="4">
        <v>39.572277649999997</v>
      </c>
      <c r="H318" s="4">
        <v>0.97526573400000005</v>
      </c>
      <c r="I318" s="4">
        <v>15.543814579999999</v>
      </c>
      <c r="J318" s="4">
        <v>8.5912701019999993</v>
      </c>
      <c r="K318" s="4" t="s">
        <v>547</v>
      </c>
      <c r="L318" s="4" t="s">
        <v>548</v>
      </c>
      <c r="M318" s="4">
        <v>24.06666667</v>
      </c>
      <c r="N318" s="4">
        <v>1</v>
      </c>
      <c r="O318" s="4">
        <v>63.241095889999997</v>
      </c>
      <c r="P318" s="4">
        <v>1.749712948</v>
      </c>
      <c r="Q318" s="4">
        <v>1.44806072</v>
      </c>
      <c r="R318" s="3">
        <f t="shared" si="4"/>
        <v>11.555998852205969</v>
      </c>
    </row>
    <row r="319" spans="1:18" x14ac:dyDescent="0.2">
      <c r="A319" s="4" t="s">
        <v>323</v>
      </c>
      <c r="B319" s="4" t="s">
        <v>287</v>
      </c>
      <c r="C319" s="4">
        <v>15</v>
      </c>
      <c r="D319" s="4">
        <v>25</v>
      </c>
      <c r="E319" s="4">
        <v>15</v>
      </c>
      <c r="F319" s="10">
        <v>2.64022127429</v>
      </c>
      <c r="G319" s="4">
        <v>53.68171014</v>
      </c>
      <c r="H319" s="4">
        <v>5.0129481929999997</v>
      </c>
      <c r="I319" s="4">
        <v>39.642101009999998</v>
      </c>
      <c r="J319" s="4">
        <v>21.67501266</v>
      </c>
      <c r="K319" s="4" t="s">
        <v>547</v>
      </c>
      <c r="L319" s="4" t="s">
        <v>548</v>
      </c>
      <c r="M319" s="4">
        <v>18.7</v>
      </c>
      <c r="N319" s="4">
        <v>1</v>
      </c>
      <c r="O319" s="4">
        <v>63.424657529999998</v>
      </c>
      <c r="P319" s="4">
        <v>14.17546712</v>
      </c>
      <c r="Q319" s="4">
        <v>6.3807039640000003</v>
      </c>
      <c r="R319" s="3">
        <f t="shared" si="4"/>
        <v>29.312847716671076</v>
      </c>
    </row>
    <row r="320" spans="1:18" x14ac:dyDescent="0.2">
      <c r="A320" s="4" t="s">
        <v>324</v>
      </c>
      <c r="B320" s="4" t="s">
        <v>287</v>
      </c>
      <c r="C320" s="4">
        <v>51</v>
      </c>
      <c r="D320" s="4">
        <v>92</v>
      </c>
      <c r="E320" s="4">
        <v>19</v>
      </c>
      <c r="F320" s="10">
        <v>3.5087207773000002</v>
      </c>
      <c r="G320" s="4">
        <v>32.73454941</v>
      </c>
      <c r="H320" s="4">
        <v>1.1812780700000001</v>
      </c>
      <c r="I320" s="4">
        <v>17.903254960000002</v>
      </c>
      <c r="J320" s="4">
        <v>7.7817660850000001</v>
      </c>
      <c r="K320" s="4" t="s">
        <v>547</v>
      </c>
      <c r="L320" s="4" t="s">
        <v>545</v>
      </c>
      <c r="M320" s="4">
        <v>91.8</v>
      </c>
      <c r="N320" s="4">
        <v>0</v>
      </c>
      <c r="O320" s="4">
        <v>62.36438356</v>
      </c>
      <c r="P320" s="4">
        <v>3.2902753910000002</v>
      </c>
      <c r="Q320" s="4">
        <v>1.8241687289999999</v>
      </c>
      <c r="R320" s="3">
        <f t="shared" si="4"/>
        <v>11.803344536987643</v>
      </c>
    </row>
    <row r="321" spans="1:18" x14ac:dyDescent="0.2">
      <c r="A321" s="4" t="s">
        <v>325</v>
      </c>
      <c r="B321" s="4" t="s">
        <v>287</v>
      </c>
      <c r="C321" s="4">
        <v>31</v>
      </c>
      <c r="D321" s="4">
        <v>19</v>
      </c>
      <c r="E321" s="4">
        <v>11</v>
      </c>
      <c r="F321" s="10">
        <v>4.6335775562999997</v>
      </c>
      <c r="G321" s="4">
        <v>31.92492932</v>
      </c>
      <c r="H321" s="4">
        <v>1.8174754529999999</v>
      </c>
      <c r="I321" s="4">
        <v>17.334586099999999</v>
      </c>
      <c r="J321" s="4">
        <v>9.0579625999999998</v>
      </c>
      <c r="K321" s="4" t="s">
        <v>547</v>
      </c>
      <c r="L321" s="4" t="s">
        <v>545</v>
      </c>
      <c r="M321" s="4">
        <v>92.966666669999995</v>
      </c>
      <c r="N321" s="4">
        <v>0</v>
      </c>
      <c r="O321" s="4">
        <v>43.26027397</v>
      </c>
      <c r="P321" s="4">
        <v>2.1761743600000001</v>
      </c>
      <c r="Q321" s="4">
        <v>1.731612666</v>
      </c>
      <c r="R321" s="3">
        <f t="shared" si="4"/>
        <v>12.530603839411723</v>
      </c>
    </row>
    <row r="322" spans="1:18" x14ac:dyDescent="0.2">
      <c r="A322" s="4" t="s">
        <v>326</v>
      </c>
      <c r="B322" s="4" t="s">
        <v>287</v>
      </c>
      <c r="C322" s="4">
        <v>40</v>
      </c>
      <c r="D322" s="4">
        <v>53</v>
      </c>
      <c r="E322" s="4">
        <v>20</v>
      </c>
      <c r="F322" s="10">
        <v>3.4307100578799998</v>
      </c>
      <c r="G322" s="4">
        <v>40.838062950000001</v>
      </c>
      <c r="H322" s="4">
        <v>1.036239253</v>
      </c>
      <c r="I322" s="4">
        <v>14.261567339999999</v>
      </c>
      <c r="J322" s="4">
        <v>4.82267125</v>
      </c>
      <c r="K322" s="4" t="s">
        <v>547</v>
      </c>
      <c r="L322" s="4" t="s">
        <v>548</v>
      </c>
      <c r="M322" s="4">
        <v>11</v>
      </c>
      <c r="N322" s="4">
        <v>1</v>
      </c>
      <c r="O322" s="4">
        <v>52.136986299999997</v>
      </c>
      <c r="P322" s="4">
        <v>1.3798929579999999</v>
      </c>
      <c r="Q322" s="4">
        <v>1.1359038260000001</v>
      </c>
      <c r="R322" s="3">
        <f t="shared" si="4"/>
        <v>8.2933015615348857</v>
      </c>
    </row>
    <row r="323" spans="1:18" x14ac:dyDescent="0.2">
      <c r="A323" s="4" t="s">
        <v>327</v>
      </c>
      <c r="B323" s="4" t="s">
        <v>287</v>
      </c>
      <c r="C323" s="4">
        <v>34</v>
      </c>
      <c r="D323" s="4">
        <v>15</v>
      </c>
      <c r="E323" s="4">
        <v>15</v>
      </c>
      <c r="F323" s="10">
        <v>1.9205769347999999</v>
      </c>
      <c r="G323" s="4">
        <v>64.045113169999993</v>
      </c>
      <c r="H323" s="4">
        <v>0.42110831399999998</v>
      </c>
      <c r="I323" s="4">
        <v>10.96884616</v>
      </c>
      <c r="J323" s="4">
        <v>5.3291230279999997</v>
      </c>
      <c r="K323" s="4" t="s">
        <v>547</v>
      </c>
      <c r="L323" s="4" t="s">
        <v>548</v>
      </c>
      <c r="M323" s="4">
        <v>10.366666670000001</v>
      </c>
      <c r="N323" s="4">
        <v>1</v>
      </c>
      <c r="O323" s="4">
        <v>83.997260269999998</v>
      </c>
      <c r="P323" s="4">
        <v>0.69066490300000005</v>
      </c>
      <c r="Q323" s="4">
        <v>1.017179265</v>
      </c>
      <c r="R323" s="3">
        <f t="shared" si="4"/>
        <v>7.6455431894565455</v>
      </c>
    </row>
    <row r="324" spans="1:18" x14ac:dyDescent="0.2">
      <c r="A324" s="4" t="s">
        <v>328</v>
      </c>
      <c r="B324" s="4" t="s">
        <v>287</v>
      </c>
      <c r="C324" s="4">
        <v>57</v>
      </c>
      <c r="D324" s="4">
        <v>73</v>
      </c>
      <c r="E324" s="4">
        <v>15</v>
      </c>
      <c r="F324" s="10">
        <v>2.5427780335299999</v>
      </c>
      <c r="G324" s="4">
        <v>43.19774391</v>
      </c>
      <c r="H324" s="4">
        <v>0.25495156699999999</v>
      </c>
      <c r="I324" s="4">
        <v>4.7520502699999998</v>
      </c>
      <c r="J324" s="4">
        <v>2.5147985049999999</v>
      </c>
      <c r="K324" s="4" t="s">
        <v>543</v>
      </c>
      <c r="L324" s="4" t="s">
        <v>545</v>
      </c>
      <c r="M324" s="4">
        <v>85.466666669999995</v>
      </c>
      <c r="N324" s="4">
        <v>1</v>
      </c>
      <c r="O324" s="4">
        <v>76.268493149999998</v>
      </c>
      <c r="P324" s="4">
        <v>0.54994381000000003</v>
      </c>
      <c r="Q324" s="4">
        <v>0.729234885</v>
      </c>
      <c r="R324" s="3">
        <f t="shared" ref="R324:R387" si="5">SQRT(I324*J324)</f>
        <v>3.4569421335453163</v>
      </c>
    </row>
    <row r="325" spans="1:18" x14ac:dyDescent="0.2">
      <c r="A325" s="4" t="s">
        <v>329</v>
      </c>
      <c r="B325" s="4" t="s">
        <v>287</v>
      </c>
      <c r="C325" s="4">
        <v>39</v>
      </c>
      <c r="D325" s="4">
        <v>53</v>
      </c>
      <c r="E325" s="4">
        <v>17</v>
      </c>
      <c r="F325" s="10">
        <v>3.32494953746999</v>
      </c>
      <c r="G325" s="4">
        <v>38.026770229999997</v>
      </c>
      <c r="H325" s="4">
        <v>0.57832313999999996</v>
      </c>
      <c r="I325" s="4">
        <v>5.4701347550000001</v>
      </c>
      <c r="J325" s="4">
        <v>5.0281353199999996</v>
      </c>
      <c r="K325" s="4" t="s">
        <v>543</v>
      </c>
      <c r="L325" s="4" t="s">
        <v>545</v>
      </c>
      <c r="M325" s="4">
        <v>2.4333333330000002</v>
      </c>
      <c r="N325" s="4">
        <v>1</v>
      </c>
      <c r="O325" s="4">
        <v>86.227397260000004</v>
      </c>
      <c r="P325" s="4">
        <v>0.87715133999999995</v>
      </c>
      <c r="Q325" s="4">
        <v>0.78454303000000003</v>
      </c>
      <c r="R325" s="3">
        <f t="shared" si="5"/>
        <v>5.2444806956242145</v>
      </c>
    </row>
    <row r="326" spans="1:18" x14ac:dyDescent="0.2">
      <c r="A326" s="4" t="s">
        <v>330</v>
      </c>
      <c r="B326" s="4" t="s">
        <v>287</v>
      </c>
      <c r="C326" s="4">
        <v>46</v>
      </c>
      <c r="D326" s="4">
        <v>116</v>
      </c>
      <c r="E326" s="4">
        <v>15</v>
      </c>
      <c r="F326" s="10">
        <v>3.54422696523</v>
      </c>
      <c r="G326" s="4">
        <v>27.617607199999998</v>
      </c>
      <c r="H326" s="4">
        <v>0.90538874199999997</v>
      </c>
      <c r="I326" s="4">
        <v>11.60520223</v>
      </c>
      <c r="J326" s="4">
        <v>12.912448919999999</v>
      </c>
      <c r="K326" s="4" t="s">
        <v>547</v>
      </c>
      <c r="L326" s="4" t="s">
        <v>548</v>
      </c>
      <c r="M326" s="4">
        <v>1.9666666669999999</v>
      </c>
      <c r="N326" s="4">
        <v>1</v>
      </c>
      <c r="O326" s="4">
        <v>84.189041099999997</v>
      </c>
      <c r="P326" s="4">
        <v>1.409839659</v>
      </c>
      <c r="Q326" s="4">
        <v>1.5800484829999999</v>
      </c>
      <c r="R326" s="3">
        <f t="shared" si="5"/>
        <v>12.241388034089317</v>
      </c>
    </row>
    <row r="327" spans="1:18" x14ac:dyDescent="0.2">
      <c r="A327" s="4" t="s">
        <v>331</v>
      </c>
      <c r="B327" s="4" t="s">
        <v>287</v>
      </c>
      <c r="C327" s="4">
        <v>38</v>
      </c>
      <c r="D327" s="4">
        <v>102</v>
      </c>
      <c r="E327" s="4">
        <v>14</v>
      </c>
      <c r="F327" s="10">
        <v>2.5967359769599998</v>
      </c>
      <c r="G327" s="4">
        <v>14.258616610000001</v>
      </c>
      <c r="H327" s="4">
        <v>1.1752865109999999</v>
      </c>
      <c r="I327" s="4">
        <v>7.8651621680000003</v>
      </c>
      <c r="J327" s="4">
        <v>2.6979431200000001</v>
      </c>
      <c r="K327" s="4" t="s">
        <v>547</v>
      </c>
      <c r="L327" s="4" t="s">
        <v>544</v>
      </c>
      <c r="M327" s="4">
        <v>31.533333330000001</v>
      </c>
      <c r="N327" s="4">
        <v>1</v>
      </c>
      <c r="O327" s="4">
        <v>41.758904110000003</v>
      </c>
      <c r="P327" s="4">
        <v>1.0367125530000001</v>
      </c>
      <c r="Q327" s="4">
        <v>0.62062663500000004</v>
      </c>
      <c r="R327" s="3">
        <f t="shared" si="5"/>
        <v>4.606491089629924</v>
      </c>
    </row>
    <row r="328" spans="1:18" x14ac:dyDescent="0.2">
      <c r="A328" s="4" t="s">
        <v>332</v>
      </c>
      <c r="B328" s="4" t="s">
        <v>287</v>
      </c>
      <c r="C328" s="4">
        <v>41</v>
      </c>
      <c r="D328" s="4">
        <v>34</v>
      </c>
      <c r="E328" s="4">
        <v>13</v>
      </c>
      <c r="F328" s="10">
        <v>1.65819634321</v>
      </c>
      <c r="G328" s="4">
        <v>25.93929657</v>
      </c>
      <c r="H328" s="4">
        <v>2.7381942330000002</v>
      </c>
      <c r="I328" s="4">
        <v>33.123806770000002</v>
      </c>
      <c r="J328" s="4">
        <v>10.665587309999999</v>
      </c>
      <c r="K328" s="4" t="s">
        <v>543</v>
      </c>
      <c r="L328" s="4" t="s">
        <v>544</v>
      </c>
      <c r="M328" s="4">
        <v>12.866666670000001</v>
      </c>
      <c r="N328" s="4">
        <v>0</v>
      </c>
      <c r="O328" s="4">
        <v>72.586301370000001</v>
      </c>
      <c r="P328" s="4">
        <v>6.4696694040000002</v>
      </c>
      <c r="Q328" s="4">
        <v>3.3480529259999998</v>
      </c>
      <c r="R328" s="3">
        <f t="shared" si="5"/>
        <v>18.795873300940396</v>
      </c>
    </row>
    <row r="329" spans="1:18" x14ac:dyDescent="0.2">
      <c r="A329" s="4" t="s">
        <v>333</v>
      </c>
      <c r="B329" s="4" t="s">
        <v>287</v>
      </c>
      <c r="C329" s="4">
        <v>36</v>
      </c>
      <c r="D329" s="4">
        <v>45</v>
      </c>
      <c r="E329" s="4">
        <v>21</v>
      </c>
      <c r="F329" s="10">
        <v>3.7459911300000002</v>
      </c>
      <c r="G329" s="4">
        <v>50.712351349999999</v>
      </c>
      <c r="H329" s="4">
        <v>0.466055624</v>
      </c>
      <c r="I329" s="4">
        <v>5.2715200659999999</v>
      </c>
      <c r="J329" s="4">
        <v>5.119316339</v>
      </c>
      <c r="K329" s="4" t="s">
        <v>543</v>
      </c>
      <c r="L329" s="4" t="s">
        <v>546</v>
      </c>
      <c r="M329" s="4">
        <v>81.3</v>
      </c>
      <c r="N329" s="4">
        <v>0</v>
      </c>
      <c r="O329" s="4">
        <v>59.15616438</v>
      </c>
      <c r="P329" s="4">
        <v>0.62546631699999999</v>
      </c>
      <c r="Q329" s="4">
        <v>0.97236082499999998</v>
      </c>
      <c r="R329" s="3">
        <f t="shared" si="5"/>
        <v>5.1948608071092872</v>
      </c>
    </row>
    <row r="330" spans="1:18" x14ac:dyDescent="0.2">
      <c r="A330" s="4" t="s">
        <v>334</v>
      </c>
      <c r="B330" s="4" t="s">
        <v>287</v>
      </c>
      <c r="C330" s="4">
        <v>49</v>
      </c>
      <c r="D330" s="4">
        <v>44</v>
      </c>
      <c r="E330" s="4">
        <v>17</v>
      </c>
      <c r="F330" s="10">
        <v>3.0478494105299898</v>
      </c>
      <c r="G330" s="4">
        <v>39.797812819999997</v>
      </c>
      <c r="H330" s="4">
        <v>0.74350700999999997</v>
      </c>
      <c r="I330" s="4">
        <v>10.754725430000001</v>
      </c>
      <c r="J330" s="4">
        <v>5.2304169429999998</v>
      </c>
      <c r="K330" s="4" t="s">
        <v>547</v>
      </c>
      <c r="L330" s="4" t="s">
        <v>546</v>
      </c>
      <c r="M330" s="4">
        <v>68.900000000000006</v>
      </c>
      <c r="N330" s="4">
        <v>0</v>
      </c>
      <c r="O330" s="4">
        <v>51.438356159999998</v>
      </c>
      <c r="P330" s="4">
        <v>1.694049229</v>
      </c>
      <c r="Q330" s="4">
        <v>1.091363289</v>
      </c>
      <c r="R330" s="3">
        <f t="shared" si="5"/>
        <v>7.5001132062379545</v>
      </c>
    </row>
    <row r="331" spans="1:18" x14ac:dyDescent="0.2">
      <c r="A331" s="4" t="s">
        <v>335</v>
      </c>
      <c r="B331" s="4" t="s">
        <v>287</v>
      </c>
      <c r="C331" s="4">
        <v>55</v>
      </c>
      <c r="D331" s="4">
        <v>69</v>
      </c>
      <c r="E331" s="4">
        <v>23</v>
      </c>
      <c r="F331" s="10">
        <v>2.1700659893999998</v>
      </c>
      <c r="G331" s="4">
        <v>48.009071730000002</v>
      </c>
      <c r="H331" s="4">
        <v>1.545807519</v>
      </c>
      <c r="I331" s="4">
        <v>17.535554879999999</v>
      </c>
      <c r="J331" s="4">
        <v>9.3699048509999994</v>
      </c>
      <c r="K331" s="4" t="s">
        <v>547</v>
      </c>
      <c r="L331" s="4" t="s">
        <v>544</v>
      </c>
      <c r="M331" s="4">
        <v>66.566666670000004</v>
      </c>
      <c r="N331" s="4">
        <v>0</v>
      </c>
      <c r="O331" s="4">
        <v>58.197260270000001</v>
      </c>
      <c r="P331" s="4">
        <v>2.6612851879999999</v>
      </c>
      <c r="Q331" s="4">
        <v>1.861479484</v>
      </c>
      <c r="R331" s="3">
        <f t="shared" si="5"/>
        <v>12.81820895192026</v>
      </c>
    </row>
    <row r="332" spans="1:18" x14ac:dyDescent="0.2">
      <c r="A332" s="4" t="s">
        <v>336</v>
      </c>
      <c r="B332" s="4" t="s">
        <v>287</v>
      </c>
      <c r="C332" s="4">
        <v>55</v>
      </c>
      <c r="D332" s="4">
        <v>17</v>
      </c>
      <c r="E332" s="4">
        <v>17</v>
      </c>
      <c r="F332" s="10">
        <v>3.5179503919699902</v>
      </c>
      <c r="G332" s="4">
        <v>52.56600555</v>
      </c>
      <c r="H332" s="4">
        <v>8.4208093999999997E-2</v>
      </c>
      <c r="I332" s="4">
        <v>5.0634119479999997</v>
      </c>
      <c r="J332" s="4">
        <v>4.5060967170000001</v>
      </c>
      <c r="K332" s="4" t="s">
        <v>547</v>
      </c>
      <c r="L332" s="4" t="s">
        <v>546</v>
      </c>
      <c r="M332" s="4">
        <v>12.43333333</v>
      </c>
      <c r="N332" s="4">
        <v>0</v>
      </c>
      <c r="O332" s="4">
        <v>61.523287670000002</v>
      </c>
      <c r="P332" s="4">
        <v>0.61394205599999996</v>
      </c>
      <c r="Q332" s="4">
        <v>0.84069998700000004</v>
      </c>
      <c r="R332" s="3">
        <f t="shared" si="5"/>
        <v>4.7766331192275358</v>
      </c>
    </row>
    <row r="333" spans="1:18" x14ac:dyDescent="0.2">
      <c r="A333" s="4" t="s">
        <v>337</v>
      </c>
      <c r="B333" s="4" t="s">
        <v>287</v>
      </c>
      <c r="C333" s="4">
        <v>32</v>
      </c>
      <c r="D333" s="4">
        <v>32</v>
      </c>
      <c r="E333" s="4">
        <v>14</v>
      </c>
      <c r="F333" s="10">
        <v>1.55365434803999</v>
      </c>
      <c r="G333" s="4">
        <v>34.279675470000001</v>
      </c>
      <c r="H333" s="4">
        <v>2.5712590679999998</v>
      </c>
      <c r="I333" s="4">
        <v>18.79020783</v>
      </c>
      <c r="J333" s="4">
        <v>6.617810897</v>
      </c>
      <c r="K333" s="4" t="s">
        <v>547</v>
      </c>
      <c r="L333" s="4" t="s">
        <v>548</v>
      </c>
      <c r="M333" s="4">
        <v>14.83333333</v>
      </c>
      <c r="N333" s="4">
        <v>1</v>
      </c>
      <c r="O333" s="4">
        <v>60.076712329999999</v>
      </c>
      <c r="P333" s="4">
        <v>1.985441209</v>
      </c>
      <c r="Q333" s="4">
        <v>1.626982412</v>
      </c>
      <c r="R333" s="3">
        <f t="shared" si="5"/>
        <v>11.151235004889312</v>
      </c>
    </row>
    <row r="334" spans="1:18" x14ac:dyDescent="0.2">
      <c r="A334" s="4" t="s">
        <v>338</v>
      </c>
      <c r="B334" s="4" t="s">
        <v>287</v>
      </c>
      <c r="C334" s="4">
        <v>41</v>
      </c>
      <c r="D334" s="4">
        <v>51</v>
      </c>
      <c r="E334" s="4">
        <v>16</v>
      </c>
      <c r="F334" s="10">
        <v>5.1707532823799998</v>
      </c>
      <c r="G334" s="4">
        <v>42.35746786</v>
      </c>
      <c r="H334" s="4">
        <v>0.404382399</v>
      </c>
      <c r="I334" s="4">
        <v>12.234044300000001</v>
      </c>
      <c r="J334" s="4">
        <v>4.9412979630000002</v>
      </c>
      <c r="K334" s="4" t="s">
        <v>547</v>
      </c>
      <c r="L334" s="4" t="s">
        <v>546</v>
      </c>
      <c r="M334" s="4">
        <v>23.1</v>
      </c>
      <c r="N334" s="4">
        <v>0</v>
      </c>
      <c r="O334" s="4">
        <v>38.71506849</v>
      </c>
      <c r="P334" s="4">
        <v>2.2661136370000001</v>
      </c>
      <c r="Q334" s="4">
        <v>1.6083454079999999</v>
      </c>
      <c r="R334" s="3">
        <f t="shared" si="5"/>
        <v>7.7750921652956482</v>
      </c>
    </row>
    <row r="335" spans="1:18" x14ac:dyDescent="0.2">
      <c r="A335" s="4" t="s">
        <v>339</v>
      </c>
      <c r="B335" s="4" t="s">
        <v>287</v>
      </c>
      <c r="C335" s="4">
        <v>5</v>
      </c>
      <c r="D335" s="4">
        <v>27</v>
      </c>
      <c r="E335" s="4">
        <v>8</v>
      </c>
      <c r="F335" s="10">
        <v>2.4446479101299898</v>
      </c>
      <c r="G335" s="4">
        <v>32.214856750000003</v>
      </c>
      <c r="H335" s="4">
        <v>6.6159791999999995E-2</v>
      </c>
      <c r="I335" s="4">
        <v>35.043672309999998</v>
      </c>
      <c r="J335" s="4">
        <v>3.403634947</v>
      </c>
      <c r="K335" s="4" t="s">
        <v>547</v>
      </c>
      <c r="L335" s="4" t="s">
        <v>544</v>
      </c>
      <c r="M335" s="4">
        <v>63.5</v>
      </c>
      <c r="N335" s="4">
        <v>0</v>
      </c>
      <c r="O335" s="4">
        <v>60.73972603</v>
      </c>
      <c r="P335" s="4">
        <v>2.3260277779999998</v>
      </c>
      <c r="Q335" s="4">
        <v>4.4499028640000002</v>
      </c>
      <c r="R335" s="3">
        <f t="shared" si="5"/>
        <v>10.921349172402291</v>
      </c>
    </row>
    <row r="336" spans="1:18" x14ac:dyDescent="0.2">
      <c r="A336" s="4" t="s">
        <v>340</v>
      </c>
      <c r="B336" s="4" t="s">
        <v>341</v>
      </c>
      <c r="C336" s="4">
        <v>36</v>
      </c>
      <c r="D336" s="4">
        <v>77</v>
      </c>
      <c r="E336" s="4">
        <v>7</v>
      </c>
      <c r="F336" s="10">
        <v>2.5646208239699999</v>
      </c>
      <c r="G336" s="4">
        <v>19.48244669</v>
      </c>
      <c r="H336" s="4">
        <v>7.6820412000000005E-2</v>
      </c>
      <c r="I336" s="4">
        <v>1.2917591909999999</v>
      </c>
      <c r="J336" s="4">
        <v>2.0436870420000002</v>
      </c>
      <c r="K336" s="4" t="s">
        <v>543</v>
      </c>
      <c r="L336" s="4" t="s">
        <v>544</v>
      </c>
      <c r="M336" s="4">
        <v>155.8666667</v>
      </c>
      <c r="N336" s="4">
        <v>0</v>
      </c>
      <c r="O336" s="4">
        <v>67.534246580000001</v>
      </c>
      <c r="P336" s="4">
        <v>0.14520596499999999</v>
      </c>
      <c r="Q336" s="4">
        <v>0.439198808</v>
      </c>
      <c r="R336" s="3">
        <f t="shared" si="5"/>
        <v>1.6247927621795657</v>
      </c>
    </row>
    <row r="337" spans="1:18" x14ac:dyDescent="0.2">
      <c r="A337" s="4" t="s">
        <v>342</v>
      </c>
      <c r="B337" s="4" t="s">
        <v>341</v>
      </c>
      <c r="C337" s="4">
        <v>13</v>
      </c>
      <c r="D337" s="4">
        <v>37</v>
      </c>
      <c r="E337" s="4">
        <v>8</v>
      </c>
      <c r="F337" s="10">
        <v>0.498507126287</v>
      </c>
      <c r="G337" s="4">
        <v>21.194286850000001</v>
      </c>
      <c r="H337" s="4">
        <v>0</v>
      </c>
      <c r="I337" s="4">
        <v>0.45539731300000003</v>
      </c>
      <c r="J337" s="4">
        <v>0.38083563799999998</v>
      </c>
      <c r="K337" s="4" t="s">
        <v>547</v>
      </c>
      <c r="L337" s="4" t="s">
        <v>545</v>
      </c>
      <c r="M337" s="4">
        <v>110.7333333</v>
      </c>
      <c r="N337" s="4">
        <v>0</v>
      </c>
      <c r="O337" s="4">
        <v>69.224657530000002</v>
      </c>
      <c r="P337" s="4">
        <v>8.0894372000000006E-2</v>
      </c>
      <c r="Q337" s="4">
        <v>0.14491062099999999</v>
      </c>
      <c r="R337" s="3">
        <f t="shared" si="5"/>
        <v>0.41645110906304561</v>
      </c>
    </row>
    <row r="338" spans="1:18" x14ac:dyDescent="0.2">
      <c r="A338" s="4" t="s">
        <v>343</v>
      </c>
      <c r="B338" s="4" t="s">
        <v>341</v>
      </c>
      <c r="C338" s="4">
        <v>9</v>
      </c>
      <c r="D338" s="4">
        <v>68</v>
      </c>
      <c r="E338" s="4">
        <v>4</v>
      </c>
      <c r="F338" s="10">
        <v>0.70240103205100002</v>
      </c>
      <c r="G338" s="4">
        <v>24.10189226</v>
      </c>
      <c r="H338" s="4">
        <v>0.35996825500000001</v>
      </c>
      <c r="I338" s="4">
        <v>5.1952557949999996</v>
      </c>
      <c r="J338" s="4">
        <v>2.2833535980000002</v>
      </c>
      <c r="K338" s="4" t="s">
        <v>543</v>
      </c>
      <c r="L338" s="4" t="s">
        <v>546</v>
      </c>
      <c r="M338" s="4">
        <v>91.733333329999994</v>
      </c>
      <c r="N338" s="4">
        <v>0</v>
      </c>
      <c r="O338" s="4">
        <v>57.457534250000002</v>
      </c>
      <c r="P338" s="4">
        <v>0.97134692700000003</v>
      </c>
      <c r="Q338" s="4">
        <v>0.66677011600000002</v>
      </c>
      <c r="R338" s="3">
        <f t="shared" si="5"/>
        <v>3.4442134097705965</v>
      </c>
    </row>
    <row r="339" spans="1:18" x14ac:dyDescent="0.2">
      <c r="A339" s="4" t="s">
        <v>344</v>
      </c>
      <c r="B339" s="4" t="s">
        <v>341</v>
      </c>
      <c r="C339" s="4">
        <v>15</v>
      </c>
      <c r="D339" s="4">
        <v>55</v>
      </c>
      <c r="E339" s="4">
        <v>4</v>
      </c>
      <c r="F339" s="10">
        <v>1.74530085751</v>
      </c>
      <c r="G339" s="4">
        <v>19.179647030000002</v>
      </c>
      <c r="H339" s="4">
        <v>0.104751227</v>
      </c>
      <c r="I339" s="4">
        <v>1.3961291300000001</v>
      </c>
      <c r="J339" s="4">
        <v>1.700116102</v>
      </c>
      <c r="K339" s="4" t="s">
        <v>547</v>
      </c>
      <c r="L339" s="4" t="s">
        <v>546</v>
      </c>
      <c r="M339" s="4">
        <v>86.066666670000004</v>
      </c>
      <c r="N339" s="4">
        <v>0</v>
      </c>
      <c r="O339" s="4">
        <v>55.145205480000001</v>
      </c>
      <c r="P339" s="4">
        <v>0.21600087300000001</v>
      </c>
      <c r="Q339" s="4">
        <v>0.347206821</v>
      </c>
      <c r="R339" s="3">
        <f t="shared" si="5"/>
        <v>1.5406432469537688</v>
      </c>
    </row>
    <row r="340" spans="1:18" x14ac:dyDescent="0.2">
      <c r="A340" s="4" t="s">
        <v>345</v>
      </c>
      <c r="B340" s="4" t="s">
        <v>341</v>
      </c>
      <c r="C340" s="4">
        <v>34</v>
      </c>
      <c r="D340" s="4">
        <v>50</v>
      </c>
      <c r="E340" s="4">
        <v>7</v>
      </c>
      <c r="F340" s="10">
        <v>0.57923831908000001</v>
      </c>
      <c r="G340" s="4">
        <v>21.265724110000001</v>
      </c>
      <c r="H340" s="4">
        <v>0.29772237000000001</v>
      </c>
      <c r="I340" s="4">
        <v>5.1627412369999996</v>
      </c>
      <c r="J340" s="4">
        <v>1.815511171</v>
      </c>
      <c r="K340" s="4" t="s">
        <v>543</v>
      </c>
      <c r="L340" s="4" t="s">
        <v>548</v>
      </c>
      <c r="M340" s="4">
        <v>30.666666670000001</v>
      </c>
      <c r="N340" s="4">
        <v>1</v>
      </c>
      <c r="O340" s="4">
        <v>51.564383560000003</v>
      </c>
      <c r="P340" s="4">
        <v>0.21706260799999999</v>
      </c>
      <c r="Q340" s="4">
        <v>0.45728122500000001</v>
      </c>
      <c r="R340" s="3">
        <f t="shared" si="5"/>
        <v>3.061537912349912</v>
      </c>
    </row>
    <row r="341" spans="1:18" x14ac:dyDescent="0.2">
      <c r="A341" s="4" t="s">
        <v>346</v>
      </c>
      <c r="B341" s="4" t="s">
        <v>341</v>
      </c>
      <c r="C341" s="4">
        <v>14</v>
      </c>
      <c r="D341" s="4">
        <v>51</v>
      </c>
      <c r="E341" s="4">
        <v>7</v>
      </c>
      <c r="F341" s="10">
        <v>0.37433939202399902</v>
      </c>
      <c r="G341" s="4">
        <v>19.696985959999999</v>
      </c>
      <c r="H341" s="4">
        <v>0.113163087</v>
      </c>
      <c r="I341" s="4">
        <v>2.9613454940000001</v>
      </c>
      <c r="J341" s="4">
        <v>1.3720451170000001</v>
      </c>
      <c r="K341" s="4" t="s">
        <v>547</v>
      </c>
      <c r="L341" s="4" t="s">
        <v>548</v>
      </c>
      <c r="M341" s="4">
        <v>28.5</v>
      </c>
      <c r="N341" s="4">
        <v>1</v>
      </c>
      <c r="O341" s="4">
        <v>67.246575340000007</v>
      </c>
      <c r="P341" s="4">
        <v>0.14545261100000001</v>
      </c>
      <c r="Q341" s="4">
        <v>0.36162840800000001</v>
      </c>
      <c r="R341" s="3">
        <f t="shared" si="5"/>
        <v>2.0157131801902408</v>
      </c>
    </row>
    <row r="342" spans="1:18" x14ac:dyDescent="0.2">
      <c r="A342" s="4" t="s">
        <v>347</v>
      </c>
      <c r="B342" s="4" t="s">
        <v>341</v>
      </c>
      <c r="C342" s="4">
        <v>13</v>
      </c>
      <c r="D342" s="4">
        <v>38</v>
      </c>
      <c r="E342" s="4">
        <v>3</v>
      </c>
      <c r="F342" s="10">
        <v>0.815300763205</v>
      </c>
      <c r="G342" s="4">
        <v>19.80039391</v>
      </c>
      <c r="H342" s="4">
        <v>0.28570167600000002</v>
      </c>
      <c r="I342" s="4">
        <v>0.96219737999999999</v>
      </c>
      <c r="J342" s="4">
        <v>0.97505920999999995</v>
      </c>
      <c r="K342" s="4" t="s">
        <v>547</v>
      </c>
      <c r="L342" s="4" t="s">
        <v>544</v>
      </c>
      <c r="M342" s="4">
        <v>23.8</v>
      </c>
      <c r="N342" s="4">
        <v>0</v>
      </c>
      <c r="O342" s="4">
        <v>43.202739729999998</v>
      </c>
      <c r="P342" s="4">
        <v>0.13746304500000001</v>
      </c>
      <c r="Q342" s="4">
        <v>0.29532937199999998</v>
      </c>
      <c r="R342" s="3">
        <f t="shared" si="5"/>
        <v>0.96860694670587089</v>
      </c>
    </row>
    <row r="343" spans="1:18" x14ac:dyDescent="0.2">
      <c r="A343" s="4" t="s">
        <v>348</v>
      </c>
      <c r="B343" s="4" t="s">
        <v>341</v>
      </c>
      <c r="C343" s="4">
        <v>28</v>
      </c>
      <c r="D343" s="4">
        <v>56</v>
      </c>
      <c r="E343" s="4">
        <v>5</v>
      </c>
      <c r="F343" s="10">
        <v>1.39134253049</v>
      </c>
      <c r="G343" s="4">
        <v>23.653231330000001</v>
      </c>
      <c r="H343" s="4">
        <v>0.12112980499999999</v>
      </c>
      <c r="I343" s="4">
        <v>1.9620454110000001</v>
      </c>
      <c r="J343" s="4">
        <v>1.1873732429999999</v>
      </c>
      <c r="K343" s="4" t="s">
        <v>547</v>
      </c>
      <c r="L343" s="4" t="s">
        <v>546</v>
      </c>
      <c r="M343" s="4">
        <v>26.266666669999999</v>
      </c>
      <c r="N343" s="4">
        <v>0</v>
      </c>
      <c r="O343" s="4">
        <v>44.75342466</v>
      </c>
      <c r="P343" s="4">
        <v>0.31596423800000001</v>
      </c>
      <c r="Q343" s="4">
        <v>0.32282375000000002</v>
      </c>
      <c r="R343" s="3">
        <f t="shared" si="5"/>
        <v>1.526329002074041</v>
      </c>
    </row>
    <row r="344" spans="1:18" x14ac:dyDescent="0.2">
      <c r="A344" s="4" t="s">
        <v>349</v>
      </c>
      <c r="B344" s="4" t="s">
        <v>341</v>
      </c>
      <c r="C344" s="4">
        <v>14</v>
      </c>
      <c r="D344" s="4">
        <v>72</v>
      </c>
      <c r="E344" s="4">
        <v>4</v>
      </c>
      <c r="F344" s="10">
        <v>1.0063349582700001</v>
      </c>
      <c r="G344" s="4">
        <v>21.272780170000001</v>
      </c>
      <c r="H344" s="4">
        <v>0.33297048099999998</v>
      </c>
      <c r="I344" s="4">
        <v>5.7894097650000003</v>
      </c>
      <c r="J344" s="4">
        <v>3.4804451030000001</v>
      </c>
      <c r="K344" s="4" t="s">
        <v>543</v>
      </c>
      <c r="L344" s="4" t="s">
        <v>546</v>
      </c>
      <c r="M344" s="4">
        <v>66.099999999999994</v>
      </c>
      <c r="N344" s="4">
        <v>0</v>
      </c>
      <c r="O344" s="4">
        <v>42.147945210000003</v>
      </c>
      <c r="P344" s="4">
        <v>0.27396580300000001</v>
      </c>
      <c r="Q344" s="4">
        <v>0.72655261999999998</v>
      </c>
      <c r="R344" s="3">
        <f t="shared" si="5"/>
        <v>4.4888442683896521</v>
      </c>
    </row>
    <row r="345" spans="1:18" x14ac:dyDescent="0.2">
      <c r="A345" s="4" t="s">
        <v>350</v>
      </c>
      <c r="B345" s="4" t="s">
        <v>341</v>
      </c>
      <c r="C345" s="4">
        <v>12</v>
      </c>
      <c r="D345" s="4">
        <v>45</v>
      </c>
      <c r="E345" s="4">
        <v>5</v>
      </c>
      <c r="F345" s="10">
        <v>1.1434010723500001</v>
      </c>
      <c r="G345" s="4">
        <v>22.46542548</v>
      </c>
      <c r="H345" s="4">
        <v>0.186067278</v>
      </c>
      <c r="I345" s="4">
        <v>3.261954738</v>
      </c>
      <c r="J345" s="4">
        <v>1.6646800239999999</v>
      </c>
      <c r="K345" s="4" t="s">
        <v>547</v>
      </c>
      <c r="L345" s="4" t="s">
        <v>546</v>
      </c>
      <c r="M345" s="4">
        <v>105.9666667</v>
      </c>
      <c r="N345" s="4">
        <v>0</v>
      </c>
      <c r="O345" s="4">
        <v>53.950684930000001</v>
      </c>
      <c r="P345" s="4">
        <v>0.40021537699999998</v>
      </c>
      <c r="Q345" s="4">
        <v>0.37665939999999998</v>
      </c>
      <c r="R345" s="3">
        <f t="shared" si="5"/>
        <v>2.3302598334822564</v>
      </c>
    </row>
    <row r="346" spans="1:18" x14ac:dyDescent="0.2">
      <c r="A346" s="4" t="s">
        <v>351</v>
      </c>
      <c r="B346" s="4" t="s">
        <v>341</v>
      </c>
      <c r="C346" s="4">
        <v>17</v>
      </c>
      <c r="D346" s="4">
        <v>61</v>
      </c>
      <c r="E346" s="4">
        <v>5</v>
      </c>
      <c r="F346" s="10">
        <v>0.64009705274200002</v>
      </c>
      <c r="G346" s="4">
        <v>16.97569562</v>
      </c>
      <c r="H346" s="4">
        <v>0.34086566800000001</v>
      </c>
      <c r="I346" s="4">
        <v>3.3098642109999998</v>
      </c>
      <c r="J346" s="4">
        <v>2.783182005</v>
      </c>
      <c r="K346" s="4" t="s">
        <v>547</v>
      </c>
      <c r="L346" s="4" t="s">
        <v>548</v>
      </c>
      <c r="M346" s="4">
        <v>3.6</v>
      </c>
      <c r="N346" s="4">
        <v>0</v>
      </c>
      <c r="O346" s="4">
        <v>50.26027397</v>
      </c>
      <c r="P346" s="4">
        <v>0.148052922</v>
      </c>
      <c r="Q346" s="4">
        <v>0.73414840599999998</v>
      </c>
      <c r="R346" s="3">
        <f t="shared" si="5"/>
        <v>3.0351201806598569</v>
      </c>
    </row>
    <row r="347" spans="1:18" x14ac:dyDescent="0.2">
      <c r="A347" s="4" t="s">
        <v>352</v>
      </c>
      <c r="B347" s="4" t="s">
        <v>341</v>
      </c>
      <c r="C347" s="4">
        <v>32</v>
      </c>
      <c r="D347" s="4">
        <v>103</v>
      </c>
      <c r="E347" s="4">
        <v>8</v>
      </c>
      <c r="F347" s="10">
        <v>4.9597383187800004</v>
      </c>
      <c r="G347" s="4">
        <v>35.773728849999998</v>
      </c>
      <c r="H347" s="4">
        <v>0.76655860799999997</v>
      </c>
      <c r="I347" s="4">
        <v>4.8552999059999999</v>
      </c>
      <c r="J347" s="4">
        <v>2.1526184819999998</v>
      </c>
      <c r="K347" s="4" t="s">
        <v>547</v>
      </c>
      <c r="L347" s="4" t="s">
        <v>548</v>
      </c>
      <c r="M347" s="4">
        <v>1</v>
      </c>
      <c r="N347" s="4">
        <v>0</v>
      </c>
      <c r="O347" s="4">
        <v>54.394520550000003</v>
      </c>
      <c r="P347" s="4">
        <v>1.15657203</v>
      </c>
      <c r="Q347" s="4">
        <v>0.54808315600000002</v>
      </c>
      <c r="R347" s="3">
        <f t="shared" si="5"/>
        <v>3.2328947266046977</v>
      </c>
    </row>
    <row r="348" spans="1:18" x14ac:dyDescent="0.2">
      <c r="A348" s="4" t="s">
        <v>353</v>
      </c>
      <c r="B348" s="4" t="s">
        <v>341</v>
      </c>
      <c r="C348" s="4">
        <v>13</v>
      </c>
      <c r="D348" s="4">
        <v>1030</v>
      </c>
      <c r="E348" s="4">
        <v>5</v>
      </c>
      <c r="F348" s="10">
        <v>1.1279219819499999</v>
      </c>
      <c r="G348" s="4">
        <v>24.188580680000001</v>
      </c>
      <c r="H348" s="4">
        <v>0.56980157099999995</v>
      </c>
      <c r="I348" s="4">
        <v>1.592361884</v>
      </c>
      <c r="J348" s="4">
        <v>1.37205986</v>
      </c>
      <c r="K348" s="4" t="s">
        <v>547</v>
      </c>
      <c r="L348" s="4" t="s">
        <v>544</v>
      </c>
      <c r="M348" s="4">
        <v>53</v>
      </c>
      <c r="N348" s="4">
        <v>1</v>
      </c>
      <c r="O348" s="4">
        <v>71.923287669999993</v>
      </c>
      <c r="P348" s="4">
        <v>0.58013241999999998</v>
      </c>
      <c r="Q348" s="4">
        <v>0.441910315</v>
      </c>
      <c r="R348" s="3">
        <f t="shared" si="5"/>
        <v>1.4781122500102541</v>
      </c>
    </row>
    <row r="349" spans="1:18" x14ac:dyDescent="0.2">
      <c r="A349" s="4" t="s">
        <v>354</v>
      </c>
      <c r="B349" s="4" t="s">
        <v>341</v>
      </c>
      <c r="C349" s="4">
        <v>10</v>
      </c>
      <c r="D349" s="4">
        <v>49</v>
      </c>
      <c r="E349" s="4">
        <v>5</v>
      </c>
      <c r="F349" s="10">
        <v>0.75564791896699901</v>
      </c>
      <c r="G349" s="4">
        <v>20.26159818</v>
      </c>
      <c r="H349" s="4">
        <v>0.24631299000000001</v>
      </c>
      <c r="I349" s="4">
        <v>4.9336501689999999</v>
      </c>
      <c r="J349" s="4">
        <v>2.8586955980000002</v>
      </c>
      <c r="K349" s="4" t="s">
        <v>543</v>
      </c>
      <c r="L349" s="4" t="s">
        <v>545</v>
      </c>
      <c r="M349" s="4">
        <v>88.333333330000002</v>
      </c>
      <c r="N349" s="4">
        <v>0</v>
      </c>
      <c r="O349" s="4">
        <v>38.09041096</v>
      </c>
      <c r="P349" s="4">
        <v>0.58334546200000004</v>
      </c>
      <c r="Q349" s="4">
        <v>1.061794551</v>
      </c>
      <c r="R349" s="3">
        <f t="shared" si="5"/>
        <v>3.7555031647160488</v>
      </c>
    </row>
    <row r="350" spans="1:18" x14ac:dyDescent="0.2">
      <c r="A350" s="4" t="s">
        <v>355</v>
      </c>
      <c r="B350" s="4" t="s">
        <v>341</v>
      </c>
      <c r="C350" s="4">
        <v>29</v>
      </c>
      <c r="D350" s="4">
        <v>37</v>
      </c>
      <c r="E350" s="4">
        <v>8</v>
      </c>
      <c r="F350" s="10">
        <v>1.38775430887999</v>
      </c>
      <c r="G350" s="4">
        <v>18.254523620000001</v>
      </c>
      <c r="H350" s="4">
        <v>0.51769435200000002</v>
      </c>
      <c r="I350" s="4">
        <v>4.8079627169999997</v>
      </c>
      <c r="J350" s="4">
        <v>2.7478133480000002</v>
      </c>
      <c r="K350" s="4" t="s">
        <v>547</v>
      </c>
      <c r="L350" s="4" t="s">
        <v>546</v>
      </c>
      <c r="M350" s="4">
        <v>0</v>
      </c>
      <c r="N350" s="4">
        <v>0</v>
      </c>
      <c r="O350" s="4">
        <v>75.252054790000003</v>
      </c>
      <c r="P350" s="4">
        <v>0.59563670300000005</v>
      </c>
      <c r="Q350" s="4">
        <v>0.69055389499999997</v>
      </c>
      <c r="R350" s="3">
        <f t="shared" si="5"/>
        <v>3.6347467766625705</v>
      </c>
    </row>
    <row r="351" spans="1:18" x14ac:dyDescent="0.2">
      <c r="A351" s="4" t="s">
        <v>356</v>
      </c>
      <c r="B351" s="4" t="s">
        <v>341</v>
      </c>
      <c r="C351" s="4">
        <v>54</v>
      </c>
      <c r="D351" s="4">
        <v>36</v>
      </c>
      <c r="E351" s="4">
        <v>9</v>
      </c>
      <c r="F351" s="10">
        <v>0.96157422449899999</v>
      </c>
      <c r="G351" s="4">
        <v>13.297174439999999</v>
      </c>
      <c r="H351" s="4">
        <v>8.3560719000000006E-2</v>
      </c>
      <c r="I351" s="4">
        <v>2.6674936960000002</v>
      </c>
      <c r="J351" s="4">
        <v>1.766008864</v>
      </c>
      <c r="K351" s="4" t="s">
        <v>543</v>
      </c>
      <c r="L351" s="4" t="s">
        <v>544</v>
      </c>
      <c r="M351" s="4">
        <v>19.600000000000001</v>
      </c>
      <c r="N351" s="4">
        <v>0</v>
      </c>
      <c r="O351" s="4">
        <v>35.734246579999997</v>
      </c>
      <c r="P351" s="4">
        <v>0.15794649499999999</v>
      </c>
      <c r="Q351" s="4">
        <v>0.365213801</v>
      </c>
      <c r="R351" s="3">
        <f t="shared" si="5"/>
        <v>2.1704417780258751</v>
      </c>
    </row>
    <row r="352" spans="1:18" x14ac:dyDescent="0.2">
      <c r="A352" s="4" t="s">
        <v>357</v>
      </c>
      <c r="B352" s="4" t="s">
        <v>341</v>
      </c>
      <c r="C352" s="4">
        <v>27</v>
      </c>
      <c r="D352" s="4">
        <v>62</v>
      </c>
      <c r="E352" s="4">
        <v>5</v>
      </c>
      <c r="F352" s="10">
        <v>0.881989521725</v>
      </c>
      <c r="G352" s="4">
        <v>47.339689030000002</v>
      </c>
      <c r="H352" s="4">
        <v>0.118332647</v>
      </c>
      <c r="I352" s="4">
        <v>4.4210876929999996</v>
      </c>
      <c r="J352" s="4">
        <v>4.8273835900000002</v>
      </c>
      <c r="K352" s="4" t="s">
        <v>543</v>
      </c>
      <c r="L352" s="4" t="s">
        <v>544</v>
      </c>
      <c r="M352" s="4">
        <v>2.5333333329999999</v>
      </c>
      <c r="N352" s="4">
        <v>0</v>
      </c>
      <c r="O352" s="4">
        <v>86.550684930000003</v>
      </c>
      <c r="P352" s="4">
        <v>8.0522065000000004E-2</v>
      </c>
      <c r="Q352" s="4">
        <v>1.931327394</v>
      </c>
      <c r="R352" s="3">
        <f t="shared" si="5"/>
        <v>4.6197712258443229</v>
      </c>
    </row>
    <row r="353" spans="1:18" x14ac:dyDescent="0.2">
      <c r="A353" s="4" t="s">
        <v>358</v>
      </c>
      <c r="B353" s="4" t="s">
        <v>341</v>
      </c>
      <c r="C353" s="4">
        <v>6</v>
      </c>
      <c r="D353" s="4">
        <v>69</v>
      </c>
      <c r="E353" s="4">
        <v>4</v>
      </c>
      <c r="F353" s="10">
        <v>2.5420366333099902</v>
      </c>
      <c r="G353" s="4">
        <v>17.748540250000001</v>
      </c>
      <c r="H353" s="4">
        <v>0.29317771300000001</v>
      </c>
      <c r="I353" s="4">
        <v>1.811430777</v>
      </c>
      <c r="J353" s="4">
        <v>2.0986947119999999</v>
      </c>
      <c r="K353" s="4" t="s">
        <v>543</v>
      </c>
      <c r="L353" s="4" t="s">
        <v>545</v>
      </c>
      <c r="M353" s="4">
        <v>11.366666670000001</v>
      </c>
      <c r="N353" s="4">
        <v>0</v>
      </c>
      <c r="O353" s="4">
        <v>46.871232880000001</v>
      </c>
      <c r="P353" s="4">
        <v>0.33249875800000001</v>
      </c>
      <c r="Q353" s="4">
        <v>0.549718021</v>
      </c>
      <c r="R353" s="3">
        <f t="shared" si="5"/>
        <v>1.9497795241626554</v>
      </c>
    </row>
    <row r="354" spans="1:18" x14ac:dyDescent="0.2">
      <c r="A354" s="4" t="s">
        <v>359</v>
      </c>
      <c r="B354" s="4" t="s">
        <v>341</v>
      </c>
      <c r="C354" s="4">
        <v>16</v>
      </c>
      <c r="D354" s="4">
        <v>56</v>
      </c>
      <c r="E354" s="4">
        <v>8</v>
      </c>
      <c r="F354" s="10">
        <v>1.4932761183000001</v>
      </c>
      <c r="G354" s="4">
        <v>21.121418779999999</v>
      </c>
      <c r="H354" s="4">
        <v>0.119362422</v>
      </c>
      <c r="I354" s="4">
        <v>3.6516189300000002</v>
      </c>
      <c r="J354" s="4">
        <v>2.6948457330000002</v>
      </c>
      <c r="K354" s="4" t="s">
        <v>543</v>
      </c>
      <c r="L354" s="4" t="s">
        <v>544</v>
      </c>
      <c r="M354" s="4">
        <v>59.9</v>
      </c>
      <c r="N354" s="4">
        <v>0</v>
      </c>
      <c r="O354" s="4">
        <v>65.572602739999994</v>
      </c>
      <c r="P354" s="4">
        <v>0.60917098800000002</v>
      </c>
      <c r="Q354" s="4">
        <v>0.67248231800000002</v>
      </c>
      <c r="R354" s="3">
        <f t="shared" si="5"/>
        <v>3.1369650447610229</v>
      </c>
    </row>
    <row r="355" spans="1:18" x14ac:dyDescent="0.2">
      <c r="A355" s="4" t="s">
        <v>360</v>
      </c>
      <c r="B355" s="4" t="s">
        <v>341</v>
      </c>
      <c r="C355" s="4">
        <v>46</v>
      </c>
      <c r="D355" s="4">
        <v>5</v>
      </c>
      <c r="E355" s="4">
        <v>7</v>
      </c>
      <c r="F355" s="10">
        <v>1.1413139458599999</v>
      </c>
      <c r="G355" s="4">
        <v>26.162302799999999</v>
      </c>
      <c r="H355" s="4">
        <v>7.178373E-3</v>
      </c>
      <c r="I355" s="4">
        <v>0.30553852300000001</v>
      </c>
      <c r="J355" s="4">
        <v>0.269486424</v>
      </c>
      <c r="K355" s="4" t="s">
        <v>547</v>
      </c>
      <c r="L355" s="4" t="s">
        <v>544</v>
      </c>
      <c r="M355" s="4">
        <v>116.6</v>
      </c>
      <c r="N355" s="4">
        <v>0</v>
      </c>
      <c r="O355" s="4">
        <v>59.975342470000001</v>
      </c>
      <c r="P355" s="4">
        <v>3.2564548999999998E-2</v>
      </c>
      <c r="Q355" s="4">
        <v>0.116202597</v>
      </c>
      <c r="R355" s="3">
        <f t="shared" si="5"/>
        <v>0.28694683123796949</v>
      </c>
    </row>
    <row r="356" spans="1:18" x14ac:dyDescent="0.2">
      <c r="A356" s="4" t="s">
        <v>361</v>
      </c>
      <c r="B356" s="4" t="s">
        <v>341</v>
      </c>
      <c r="C356" s="4">
        <v>15</v>
      </c>
      <c r="D356" s="4">
        <v>136</v>
      </c>
      <c r="E356" s="4">
        <v>6</v>
      </c>
      <c r="F356" s="10">
        <v>1.7539379256999901</v>
      </c>
      <c r="G356" s="4">
        <v>20.93178649</v>
      </c>
      <c r="H356" s="4">
        <v>2.1083069999999999E-2</v>
      </c>
      <c r="I356" s="4">
        <v>4.5201096339999998</v>
      </c>
      <c r="J356" s="4">
        <v>1.1256728760000001</v>
      </c>
      <c r="K356" s="4" t="s">
        <v>547</v>
      </c>
      <c r="L356" s="4" t="s">
        <v>544</v>
      </c>
      <c r="M356" s="4">
        <v>42.933333330000004</v>
      </c>
      <c r="N356" s="4">
        <v>0</v>
      </c>
      <c r="O356" s="4">
        <v>63.005479450000003</v>
      </c>
      <c r="P356" s="4">
        <v>0.183315637</v>
      </c>
      <c r="Q356" s="4">
        <v>0.76459905399999994</v>
      </c>
      <c r="R356" s="3">
        <f t="shared" si="5"/>
        <v>2.2556960813771183</v>
      </c>
    </row>
    <row r="357" spans="1:18" x14ac:dyDescent="0.2">
      <c r="A357" s="4" t="s">
        <v>362</v>
      </c>
      <c r="B357" s="4" t="s">
        <v>341</v>
      </c>
      <c r="C357" s="4">
        <v>26</v>
      </c>
      <c r="D357" s="4">
        <v>21</v>
      </c>
      <c r="E357" s="4">
        <v>7</v>
      </c>
      <c r="F357" s="10">
        <v>1.57609569446</v>
      </c>
      <c r="G357" s="4">
        <v>26.693046580000001</v>
      </c>
      <c r="H357" s="4">
        <v>5.4435447999999997E-2</v>
      </c>
      <c r="I357" s="4">
        <v>0.65969491099999999</v>
      </c>
      <c r="J357" s="4">
        <v>1.146678197</v>
      </c>
      <c r="K357" s="4" t="s">
        <v>543</v>
      </c>
      <c r="L357" s="4" t="s">
        <v>546</v>
      </c>
      <c r="M357" s="4">
        <v>102.2666667</v>
      </c>
      <c r="N357" s="4">
        <v>0</v>
      </c>
      <c r="O357" s="4">
        <v>42.397260269999997</v>
      </c>
      <c r="P357" s="4">
        <v>0.10032155199999999</v>
      </c>
      <c r="Q357" s="4">
        <v>0.162596353</v>
      </c>
      <c r="R357" s="3">
        <f t="shared" si="5"/>
        <v>0.86974580833457049</v>
      </c>
    </row>
    <row r="358" spans="1:18" x14ac:dyDescent="0.2">
      <c r="A358" s="4" t="s">
        <v>363</v>
      </c>
      <c r="B358" s="4" t="s">
        <v>341</v>
      </c>
      <c r="C358" s="4">
        <v>32</v>
      </c>
      <c r="D358" s="4">
        <v>47</v>
      </c>
      <c r="E358" s="4">
        <v>9</v>
      </c>
      <c r="F358" s="10">
        <v>1.1256774056500001</v>
      </c>
      <c r="G358" s="4">
        <v>15.50661133</v>
      </c>
      <c r="H358" s="4">
        <v>0.27815266</v>
      </c>
      <c r="I358" s="4">
        <v>4.0560299669999997</v>
      </c>
      <c r="J358" s="4">
        <v>1.7072250659999999</v>
      </c>
      <c r="K358" s="4" t="s">
        <v>547</v>
      </c>
      <c r="L358" s="4" t="s">
        <v>546</v>
      </c>
      <c r="M358" s="4">
        <v>106.9333333</v>
      </c>
      <c r="N358" s="4">
        <v>0</v>
      </c>
      <c r="O358" s="4">
        <v>49.783561640000002</v>
      </c>
      <c r="P358" s="4">
        <v>0.16524018900000001</v>
      </c>
      <c r="Q358" s="4">
        <v>0.28990466799999998</v>
      </c>
      <c r="R358" s="3">
        <f t="shared" si="5"/>
        <v>2.6314551161115314</v>
      </c>
    </row>
    <row r="359" spans="1:18" x14ac:dyDescent="0.2">
      <c r="A359" s="4" t="s">
        <v>364</v>
      </c>
      <c r="B359" s="4" t="s">
        <v>365</v>
      </c>
      <c r="C359" s="4">
        <v>80</v>
      </c>
      <c r="D359" s="4">
        <v>74</v>
      </c>
      <c r="E359" s="4">
        <v>20</v>
      </c>
      <c r="F359" s="10">
        <v>1.5158131158599999</v>
      </c>
      <c r="G359" s="4">
        <v>39.13965804</v>
      </c>
      <c r="H359" s="4">
        <v>0.40149441000000002</v>
      </c>
      <c r="I359" s="4">
        <v>1.204456419</v>
      </c>
      <c r="J359" s="4">
        <v>1.4847711560000001</v>
      </c>
      <c r="K359" s="4" t="s">
        <v>547</v>
      </c>
      <c r="L359" s="4" t="s">
        <v>545</v>
      </c>
      <c r="M359" s="4">
        <v>91.366666670000001</v>
      </c>
      <c r="N359" s="4">
        <v>1</v>
      </c>
      <c r="O359" s="4">
        <v>53.473972600000003</v>
      </c>
      <c r="P359" s="4">
        <v>0.23786569900000001</v>
      </c>
      <c r="Q359" s="4">
        <v>4.145354631</v>
      </c>
      <c r="R359" s="3">
        <f t="shared" si="5"/>
        <v>1.3372891047153006</v>
      </c>
    </row>
    <row r="360" spans="1:18" x14ac:dyDescent="0.2">
      <c r="A360" s="4" t="s">
        <v>366</v>
      </c>
      <c r="B360" s="4" t="s">
        <v>365</v>
      </c>
      <c r="C360" s="4">
        <v>54</v>
      </c>
      <c r="D360" s="4">
        <v>89</v>
      </c>
      <c r="E360" s="4">
        <v>26</v>
      </c>
      <c r="F360" s="10">
        <v>3.62251298869</v>
      </c>
      <c r="G360" s="4">
        <v>40.441809290000002</v>
      </c>
      <c r="H360" s="4">
        <v>1.791615416</v>
      </c>
      <c r="I360" s="4">
        <v>19.750331110000001</v>
      </c>
      <c r="J360" s="4">
        <v>9.4347898969999999</v>
      </c>
      <c r="K360" s="4" t="s">
        <v>543</v>
      </c>
      <c r="L360" s="4" t="s">
        <v>556</v>
      </c>
      <c r="M360" s="4">
        <v>2.1666666669999999</v>
      </c>
      <c r="N360" s="4">
        <v>1</v>
      </c>
      <c r="O360" s="4">
        <v>66.246575340000007</v>
      </c>
      <c r="P360" s="4">
        <v>3.4757839210000001</v>
      </c>
      <c r="Q360" s="4">
        <v>3.4451496609999999</v>
      </c>
      <c r="R360" s="3">
        <f t="shared" si="5"/>
        <v>13.650649230678839</v>
      </c>
    </row>
    <row r="361" spans="1:18" x14ac:dyDescent="0.2">
      <c r="A361" s="4" t="s">
        <v>367</v>
      </c>
      <c r="B361" s="4" t="s">
        <v>365</v>
      </c>
      <c r="C361" s="4">
        <v>75</v>
      </c>
      <c r="D361" s="4">
        <v>223</v>
      </c>
      <c r="E361" s="4">
        <v>25</v>
      </c>
      <c r="F361" s="10">
        <v>1.0222580697200001</v>
      </c>
      <c r="G361" s="4">
        <v>31.82510628</v>
      </c>
      <c r="H361" s="4">
        <v>0.62247351100000003</v>
      </c>
      <c r="I361" s="4">
        <v>0.60512842499999997</v>
      </c>
      <c r="J361" s="4">
        <v>1.580983367</v>
      </c>
      <c r="K361" s="4" t="s">
        <v>547</v>
      </c>
      <c r="L361" s="4" t="s">
        <v>556</v>
      </c>
      <c r="M361" s="4">
        <v>9.8333333330000006</v>
      </c>
      <c r="N361" s="4">
        <v>1</v>
      </c>
      <c r="O361" s="4">
        <v>67.942465749999997</v>
      </c>
      <c r="P361" s="4">
        <v>0.196099935</v>
      </c>
      <c r="Q361" s="4">
        <v>0.24296141299999999</v>
      </c>
      <c r="R361" s="3">
        <f t="shared" si="5"/>
        <v>0.9781093879643048</v>
      </c>
    </row>
    <row r="362" spans="1:18" x14ac:dyDescent="0.2">
      <c r="A362" s="4" t="s">
        <v>368</v>
      </c>
      <c r="B362" s="4" t="s">
        <v>365</v>
      </c>
      <c r="C362" s="4">
        <v>62</v>
      </c>
      <c r="D362" s="4">
        <v>207</v>
      </c>
      <c r="E362" s="4">
        <v>26</v>
      </c>
      <c r="F362" s="10">
        <v>1.53365535416</v>
      </c>
      <c r="G362" s="4">
        <v>118.3327515</v>
      </c>
      <c r="H362" s="4">
        <v>1.867379261</v>
      </c>
      <c r="I362" s="4">
        <v>7.5523772290000002</v>
      </c>
      <c r="J362" s="4">
        <v>6.580653055</v>
      </c>
      <c r="K362" s="4" t="s">
        <v>547</v>
      </c>
      <c r="L362" s="4" t="s">
        <v>556</v>
      </c>
      <c r="M362" s="4">
        <v>5.5333333329999999</v>
      </c>
      <c r="N362" s="4">
        <v>1</v>
      </c>
      <c r="O362" s="4">
        <v>68.547945209999995</v>
      </c>
      <c r="P362" s="4">
        <v>2.1032267469999999</v>
      </c>
      <c r="Q362" s="4">
        <v>1.77137455</v>
      </c>
      <c r="R362" s="3">
        <f t="shared" si="5"/>
        <v>7.0497924993953749</v>
      </c>
    </row>
    <row r="363" spans="1:18" x14ac:dyDescent="0.2">
      <c r="A363" s="4" t="s">
        <v>369</v>
      </c>
      <c r="B363" s="4" t="s">
        <v>365</v>
      </c>
      <c r="C363" s="4">
        <v>31</v>
      </c>
      <c r="D363" s="4">
        <v>52</v>
      </c>
      <c r="E363" s="4">
        <v>9</v>
      </c>
      <c r="F363" s="10">
        <v>2.3701485599400001</v>
      </c>
      <c r="G363" s="4">
        <v>69.024644030000005</v>
      </c>
      <c r="H363" s="4">
        <v>3.138365683</v>
      </c>
      <c r="I363" s="4">
        <v>29.857171180000002</v>
      </c>
      <c r="J363" s="4">
        <v>12.37249158</v>
      </c>
      <c r="K363" s="4" t="s">
        <v>547</v>
      </c>
      <c r="L363" s="4" t="s">
        <v>544</v>
      </c>
      <c r="M363" s="4">
        <v>4.8</v>
      </c>
      <c r="N363" s="4">
        <v>1</v>
      </c>
      <c r="O363" s="4">
        <v>87.191780820000005</v>
      </c>
      <c r="P363" s="4">
        <v>2.7977626369999999</v>
      </c>
      <c r="Q363" s="4">
        <v>4.6012911330000001</v>
      </c>
      <c r="R363" s="3">
        <f t="shared" si="5"/>
        <v>19.219979163026391</v>
      </c>
    </row>
    <row r="364" spans="1:18" x14ac:dyDescent="0.2">
      <c r="A364" s="4" t="s">
        <v>370</v>
      </c>
      <c r="B364" s="4" t="s">
        <v>365</v>
      </c>
      <c r="C364" s="4">
        <v>64</v>
      </c>
      <c r="D364" s="4">
        <v>19</v>
      </c>
      <c r="E364" s="4">
        <v>20</v>
      </c>
      <c r="F364" s="10">
        <v>1.08589410801</v>
      </c>
      <c r="G364" s="4">
        <v>53.831673000000002</v>
      </c>
      <c r="H364" s="4">
        <v>1.9393624739999999</v>
      </c>
      <c r="I364" s="4">
        <v>16.227100709999998</v>
      </c>
      <c r="J364" s="4">
        <v>6.0393657000000003</v>
      </c>
      <c r="K364" s="4" t="s">
        <v>547</v>
      </c>
      <c r="L364" s="4" t="s">
        <v>556</v>
      </c>
      <c r="M364" s="4">
        <v>22.2</v>
      </c>
      <c r="N364" s="4">
        <v>1</v>
      </c>
      <c r="O364" s="4">
        <v>60.128767119999999</v>
      </c>
      <c r="P364" s="4">
        <v>2.1994701019999998</v>
      </c>
      <c r="Q364" s="4">
        <v>1.813155007</v>
      </c>
      <c r="R364" s="3">
        <f t="shared" si="5"/>
        <v>9.8995654166442897</v>
      </c>
    </row>
    <row r="365" spans="1:18" x14ac:dyDescent="0.2">
      <c r="A365" s="4" t="s">
        <v>371</v>
      </c>
      <c r="B365" s="4" t="s">
        <v>365</v>
      </c>
      <c r="C365" s="4">
        <v>59</v>
      </c>
      <c r="D365" s="4">
        <v>45</v>
      </c>
      <c r="E365" s="4">
        <v>15</v>
      </c>
      <c r="F365" s="10">
        <v>3.3563056332799999</v>
      </c>
      <c r="G365" s="4">
        <v>64.5797764</v>
      </c>
      <c r="H365" s="4">
        <v>5.1171571220000001</v>
      </c>
      <c r="I365" s="4">
        <v>32.648720830000002</v>
      </c>
      <c r="J365" s="4">
        <v>18.795563990000002</v>
      </c>
      <c r="K365" s="4" t="s">
        <v>547</v>
      </c>
      <c r="L365" s="4" t="s">
        <v>545</v>
      </c>
      <c r="M365" s="4">
        <v>20.06666667</v>
      </c>
      <c r="N365" s="4">
        <v>1</v>
      </c>
      <c r="O365" s="4">
        <v>74.821917810000002</v>
      </c>
      <c r="P365" s="4">
        <v>10.260487060000001</v>
      </c>
      <c r="Q365" s="4">
        <v>6.1246977319999996</v>
      </c>
      <c r="R365" s="3">
        <f t="shared" si="5"/>
        <v>24.771982592273698</v>
      </c>
    </row>
    <row r="366" spans="1:18" x14ac:dyDescent="0.2">
      <c r="A366" s="4" t="s">
        <v>372</v>
      </c>
      <c r="B366" s="4" t="s">
        <v>365</v>
      </c>
      <c r="C366" s="4">
        <v>37</v>
      </c>
      <c r="D366" s="4">
        <v>83</v>
      </c>
      <c r="E366" s="4">
        <v>13</v>
      </c>
      <c r="F366" s="10">
        <v>0.60190847386699997</v>
      </c>
      <c r="G366" s="4">
        <v>35.43058997</v>
      </c>
      <c r="H366" s="4">
        <v>0.76130542400000001</v>
      </c>
      <c r="I366" s="4">
        <v>9.4811762609999999</v>
      </c>
      <c r="J366" s="4">
        <v>5.9136934170000002</v>
      </c>
      <c r="K366" s="4" t="s">
        <v>543</v>
      </c>
      <c r="L366" s="4" t="s">
        <v>544</v>
      </c>
      <c r="M366" s="4">
        <v>11.133333329999999</v>
      </c>
      <c r="N366" s="4">
        <v>1</v>
      </c>
      <c r="O366" s="4">
        <v>74.687671230000007</v>
      </c>
      <c r="P366" s="4">
        <v>0.87300530300000001</v>
      </c>
      <c r="Q366" s="4">
        <v>1.385843172</v>
      </c>
      <c r="R366" s="3">
        <f t="shared" si="5"/>
        <v>7.4879082286104692</v>
      </c>
    </row>
    <row r="367" spans="1:18" x14ac:dyDescent="0.2">
      <c r="A367" s="4" t="s">
        <v>373</v>
      </c>
      <c r="B367" s="4" t="s">
        <v>365</v>
      </c>
      <c r="C367" s="4">
        <v>28</v>
      </c>
      <c r="D367" s="4">
        <v>104</v>
      </c>
      <c r="E367" s="4">
        <v>13</v>
      </c>
      <c r="F367" s="10">
        <v>1.54711423209</v>
      </c>
      <c r="G367" s="4">
        <v>40.858655429999999</v>
      </c>
      <c r="H367" s="4">
        <v>5.5160878000000003E-2</v>
      </c>
      <c r="I367" s="4">
        <v>0.173915131</v>
      </c>
      <c r="J367" s="4">
        <v>0.21475155700000001</v>
      </c>
      <c r="K367" s="4" t="s">
        <v>547</v>
      </c>
      <c r="L367" s="4" t="s">
        <v>545</v>
      </c>
      <c r="M367" s="4">
        <v>7.233333333</v>
      </c>
      <c r="N367" s="4">
        <v>1</v>
      </c>
      <c r="O367" s="4">
        <v>67.726027400000007</v>
      </c>
      <c r="P367" s="4">
        <v>2.0853020999999999E-2</v>
      </c>
      <c r="Q367" s="4">
        <v>0.50009512700000003</v>
      </c>
      <c r="R367" s="3">
        <f t="shared" si="5"/>
        <v>0.19325771696910055</v>
      </c>
    </row>
    <row r="368" spans="1:18" x14ac:dyDescent="0.2">
      <c r="A368" s="4" t="s">
        <v>374</v>
      </c>
      <c r="B368" s="4" t="s">
        <v>365</v>
      </c>
      <c r="C368" s="4">
        <v>68</v>
      </c>
      <c r="D368" s="4">
        <v>31</v>
      </c>
      <c r="E368" s="4">
        <v>19</v>
      </c>
      <c r="F368" s="10">
        <v>1.7911827951599899</v>
      </c>
      <c r="G368" s="4">
        <v>44.933740880000002</v>
      </c>
      <c r="H368" s="4">
        <v>0.92337364700000002</v>
      </c>
      <c r="I368" s="4">
        <v>5.3248213519999998</v>
      </c>
      <c r="J368" s="4">
        <v>4.5176026900000004</v>
      </c>
      <c r="K368" s="4" t="s">
        <v>547</v>
      </c>
      <c r="L368" s="4" t="s">
        <v>545</v>
      </c>
      <c r="M368" s="4">
        <v>8.5333333329999999</v>
      </c>
      <c r="N368" s="4">
        <v>1</v>
      </c>
      <c r="O368" s="4">
        <v>48.435616439999997</v>
      </c>
      <c r="P368" s="4">
        <v>0.52023022100000005</v>
      </c>
      <c r="Q368" s="4">
        <v>1.333585461</v>
      </c>
      <c r="R368" s="3">
        <f t="shared" si="5"/>
        <v>4.904633244551996</v>
      </c>
    </row>
    <row r="369" spans="1:18" x14ac:dyDescent="0.2">
      <c r="A369" s="4" t="s">
        <v>375</v>
      </c>
      <c r="B369" s="4" t="s">
        <v>365</v>
      </c>
      <c r="C369" s="4">
        <v>42</v>
      </c>
      <c r="D369" s="4">
        <v>140</v>
      </c>
      <c r="E369" s="4">
        <v>18</v>
      </c>
      <c r="F369" s="10">
        <v>4.6496703802199999</v>
      </c>
      <c r="G369" s="4">
        <v>38.784637650000001</v>
      </c>
      <c r="H369" s="4">
        <v>0.28875082899999999</v>
      </c>
      <c r="I369" s="4">
        <v>5.3904914999999998E-2</v>
      </c>
      <c r="J369" s="4">
        <v>0.50714015899999998</v>
      </c>
      <c r="K369" s="4" t="s">
        <v>547</v>
      </c>
      <c r="L369" s="4" t="s">
        <v>545</v>
      </c>
      <c r="M369" s="4">
        <v>28.733333330000001</v>
      </c>
      <c r="N369" s="4">
        <v>1</v>
      </c>
      <c r="O369" s="4">
        <v>49.846575340000001</v>
      </c>
      <c r="P369" s="4">
        <v>0</v>
      </c>
      <c r="Q369" s="4">
        <v>1.4403365859999999</v>
      </c>
      <c r="R369" s="3">
        <f t="shared" si="5"/>
        <v>0.16534009545171274</v>
      </c>
    </row>
    <row r="370" spans="1:18" x14ac:dyDescent="0.2">
      <c r="A370" s="4" t="s">
        <v>376</v>
      </c>
      <c r="B370" s="4" t="s">
        <v>365</v>
      </c>
      <c r="C370" s="4">
        <v>94</v>
      </c>
      <c r="D370" s="4">
        <v>455</v>
      </c>
      <c r="E370" s="4">
        <v>21</v>
      </c>
      <c r="F370" s="10">
        <v>1.1648849033699999</v>
      </c>
      <c r="G370" s="4">
        <v>42.54543065</v>
      </c>
      <c r="H370" s="4">
        <v>0.57558707399999998</v>
      </c>
      <c r="I370" s="4">
        <v>2.5808852080000002</v>
      </c>
      <c r="J370" s="4">
        <v>2.2695578919999999</v>
      </c>
      <c r="K370" s="4" t="s">
        <v>547</v>
      </c>
      <c r="L370" s="4" t="s">
        <v>544</v>
      </c>
      <c r="M370" s="4">
        <v>2.5333333329999999</v>
      </c>
      <c r="N370" s="4">
        <v>1</v>
      </c>
      <c r="O370" s="4">
        <v>61.731506850000002</v>
      </c>
      <c r="P370" s="4">
        <v>1.330203215</v>
      </c>
      <c r="Q370" s="4">
        <v>1.415737765</v>
      </c>
      <c r="R370" s="3">
        <f t="shared" si="5"/>
        <v>2.4202207321156601</v>
      </c>
    </row>
    <row r="371" spans="1:18" x14ac:dyDescent="0.2">
      <c r="A371" s="4" t="s">
        <v>377</v>
      </c>
      <c r="B371" s="4" t="s">
        <v>365</v>
      </c>
      <c r="C371" s="4">
        <v>47</v>
      </c>
      <c r="D371" s="4">
        <v>177</v>
      </c>
      <c r="E371" s="4">
        <v>15</v>
      </c>
      <c r="F371" s="10">
        <v>1.9231799468899999</v>
      </c>
      <c r="G371" s="4">
        <v>36.539577000000001</v>
      </c>
      <c r="H371" s="4">
        <v>0.14859937500000001</v>
      </c>
      <c r="I371" s="4">
        <v>1.074827746</v>
      </c>
      <c r="J371" s="4">
        <v>1.3928354140000001</v>
      </c>
      <c r="K371" s="4" t="s">
        <v>547</v>
      </c>
      <c r="L371" s="4" t="s">
        <v>556</v>
      </c>
      <c r="M371" s="4">
        <v>4.2</v>
      </c>
      <c r="N371" s="4">
        <v>1</v>
      </c>
      <c r="O371" s="4">
        <v>66.035616439999998</v>
      </c>
      <c r="P371" s="4">
        <v>0.12887553700000001</v>
      </c>
      <c r="Q371" s="4">
        <v>0.20632857900000001</v>
      </c>
      <c r="R371" s="3">
        <f t="shared" si="5"/>
        <v>1.2235432761364009</v>
      </c>
    </row>
    <row r="372" spans="1:18" x14ac:dyDescent="0.2">
      <c r="A372" s="4" t="s">
        <v>378</v>
      </c>
      <c r="B372" s="4" t="s">
        <v>365</v>
      </c>
      <c r="C372" s="4">
        <v>55</v>
      </c>
      <c r="D372" s="4">
        <v>82</v>
      </c>
      <c r="E372" s="4">
        <v>10</v>
      </c>
      <c r="F372" s="10">
        <v>1.19091445361</v>
      </c>
      <c r="G372" s="4">
        <v>43.397961860000002</v>
      </c>
      <c r="H372" s="4">
        <v>0.81662152399999999</v>
      </c>
      <c r="I372" s="4">
        <v>3.3220205709999999</v>
      </c>
      <c r="J372" s="4">
        <v>4.9074526000000001</v>
      </c>
      <c r="K372" s="4" t="s">
        <v>547</v>
      </c>
      <c r="L372" s="4" t="s">
        <v>546</v>
      </c>
      <c r="M372" s="4">
        <v>112.7</v>
      </c>
      <c r="N372" s="4">
        <v>0</v>
      </c>
      <c r="O372" s="4">
        <v>54.62465753</v>
      </c>
      <c r="P372" s="4">
        <v>0.85550861700000003</v>
      </c>
      <c r="Q372" s="4">
        <v>0.85249091200000005</v>
      </c>
      <c r="R372" s="3">
        <f t="shared" si="5"/>
        <v>4.0376550729857339</v>
      </c>
    </row>
    <row r="373" spans="1:18" x14ac:dyDescent="0.2">
      <c r="A373" s="4" t="s">
        <v>379</v>
      </c>
      <c r="B373" s="4" t="s">
        <v>365</v>
      </c>
      <c r="C373" s="4">
        <v>79</v>
      </c>
      <c r="D373" s="4">
        <v>40</v>
      </c>
      <c r="E373" s="4">
        <v>21</v>
      </c>
      <c r="F373" s="10">
        <v>3.3206247771999999</v>
      </c>
      <c r="G373" s="4">
        <v>57.746004319999997</v>
      </c>
      <c r="H373" s="4">
        <v>1.2097407490000001</v>
      </c>
      <c r="I373" s="4">
        <v>25.20810715</v>
      </c>
      <c r="J373" s="4">
        <v>10.844648340000001</v>
      </c>
      <c r="K373" s="4" t="s">
        <v>547</v>
      </c>
      <c r="L373" s="4" t="s">
        <v>544</v>
      </c>
      <c r="M373" s="4">
        <v>12.83333333</v>
      </c>
      <c r="N373" s="4">
        <v>1</v>
      </c>
      <c r="O373" s="4">
        <v>53.101369859999998</v>
      </c>
      <c r="P373" s="4">
        <v>0.27439827700000002</v>
      </c>
      <c r="Q373" s="4">
        <v>8.6008067429999997</v>
      </c>
      <c r="R373" s="3">
        <f t="shared" si="5"/>
        <v>16.533997017018894</v>
      </c>
    </row>
    <row r="374" spans="1:18" x14ac:dyDescent="0.2">
      <c r="A374" s="4" t="s">
        <v>380</v>
      </c>
      <c r="B374" s="4" t="s">
        <v>365</v>
      </c>
      <c r="C374" s="4">
        <v>39</v>
      </c>
      <c r="D374" s="4">
        <v>196</v>
      </c>
      <c r="E374" s="4">
        <v>14</v>
      </c>
      <c r="F374" s="10">
        <v>0.84173821349599998</v>
      </c>
      <c r="G374" s="4">
        <v>52.114136559999999</v>
      </c>
      <c r="H374" s="4">
        <v>0.96618072899999996</v>
      </c>
      <c r="I374" s="4">
        <v>6.6812560809999999</v>
      </c>
      <c r="J374" s="4">
        <v>5.1207264649999997</v>
      </c>
      <c r="K374" s="4" t="s">
        <v>547</v>
      </c>
      <c r="L374" s="4" t="s">
        <v>544</v>
      </c>
      <c r="M374" s="4">
        <v>5.3333333329999997</v>
      </c>
      <c r="N374" s="4">
        <v>1</v>
      </c>
      <c r="O374" s="4">
        <v>80.958904110000006</v>
      </c>
      <c r="P374" s="4">
        <v>0.48802981400000001</v>
      </c>
      <c r="Q374" s="4">
        <v>1.201729483</v>
      </c>
      <c r="R374" s="3">
        <f t="shared" si="5"/>
        <v>5.8491781331584427</v>
      </c>
    </row>
    <row r="375" spans="1:18" x14ac:dyDescent="0.2">
      <c r="A375" s="4" t="s">
        <v>381</v>
      </c>
      <c r="B375" s="4" t="s">
        <v>365</v>
      </c>
      <c r="C375" s="4">
        <v>43</v>
      </c>
      <c r="D375" s="4">
        <v>18</v>
      </c>
      <c r="E375" s="4">
        <v>17</v>
      </c>
      <c r="F375" s="10">
        <v>1.5506439886100001</v>
      </c>
      <c r="G375" s="4">
        <v>33.801296950000001</v>
      </c>
      <c r="H375" s="4">
        <v>0.32669895900000001</v>
      </c>
      <c r="I375" s="4">
        <v>0.45064235600000002</v>
      </c>
      <c r="J375" s="4">
        <v>0.726799894</v>
      </c>
      <c r="K375" s="4" t="s">
        <v>547</v>
      </c>
      <c r="L375" s="4" t="s">
        <v>556</v>
      </c>
      <c r="M375" s="4">
        <v>53.033333329999998</v>
      </c>
      <c r="N375" s="4">
        <v>1</v>
      </c>
      <c r="O375" s="4">
        <v>49.915068490000003</v>
      </c>
      <c r="P375" s="4">
        <v>0.108067131</v>
      </c>
      <c r="Q375" s="4">
        <v>0.72840102500000004</v>
      </c>
      <c r="R375" s="3">
        <f t="shared" si="5"/>
        <v>0.57229958638173961</v>
      </c>
    </row>
    <row r="376" spans="1:18" x14ac:dyDescent="0.2">
      <c r="A376" s="4" t="s">
        <v>382</v>
      </c>
      <c r="B376" s="4" t="s">
        <v>365</v>
      </c>
      <c r="C376" s="4">
        <v>33</v>
      </c>
      <c r="D376" s="4">
        <v>45</v>
      </c>
      <c r="E376" s="4">
        <v>13</v>
      </c>
      <c r="F376" s="10">
        <v>1.60492338767</v>
      </c>
      <c r="G376" s="4">
        <v>42.560519589999998</v>
      </c>
      <c r="H376" s="4">
        <v>0.31728270600000003</v>
      </c>
      <c r="I376" s="4">
        <v>0.94598451400000005</v>
      </c>
      <c r="J376" s="4">
        <v>1.081794554</v>
      </c>
      <c r="K376" s="4" t="s">
        <v>543</v>
      </c>
      <c r="L376" s="4" t="s">
        <v>544</v>
      </c>
      <c r="M376" s="4">
        <v>22.1</v>
      </c>
      <c r="N376" s="4">
        <v>1</v>
      </c>
      <c r="O376" s="4">
        <v>82.684931509999998</v>
      </c>
      <c r="P376" s="4">
        <v>0.109515523</v>
      </c>
      <c r="Q376" s="4">
        <v>0.55749508999999997</v>
      </c>
      <c r="R376" s="3">
        <f t="shared" si="5"/>
        <v>1.0116130166291539</v>
      </c>
    </row>
    <row r="377" spans="1:18" x14ac:dyDescent="0.2">
      <c r="A377" s="4" t="s">
        <v>383</v>
      </c>
      <c r="B377" s="4" t="s">
        <v>365</v>
      </c>
      <c r="C377" s="4">
        <v>58</v>
      </c>
      <c r="D377" s="4">
        <v>159</v>
      </c>
      <c r="E377" s="4">
        <v>24</v>
      </c>
      <c r="F377" s="10">
        <v>1.6893014518</v>
      </c>
      <c r="G377" s="4">
        <v>97.170801650000001</v>
      </c>
      <c r="H377" s="4">
        <v>1.423891198</v>
      </c>
      <c r="I377" s="4">
        <v>10.91635634</v>
      </c>
      <c r="J377" s="4">
        <v>6.1365290400000001</v>
      </c>
      <c r="K377" s="4" t="s">
        <v>543</v>
      </c>
      <c r="L377" s="4" t="s">
        <v>556</v>
      </c>
      <c r="M377" s="4">
        <v>72.2</v>
      </c>
      <c r="N377" s="4">
        <v>1</v>
      </c>
      <c r="O377" s="4">
        <v>64.191780820000005</v>
      </c>
      <c r="P377" s="4">
        <v>2.0421146719999999</v>
      </c>
      <c r="Q377" s="4">
        <v>2.0726897599999998</v>
      </c>
      <c r="R377" s="3">
        <f t="shared" si="5"/>
        <v>8.1846525699872021</v>
      </c>
    </row>
    <row r="378" spans="1:18" x14ac:dyDescent="0.2">
      <c r="A378" s="4" t="s">
        <v>384</v>
      </c>
      <c r="B378" s="4" t="s">
        <v>365</v>
      </c>
      <c r="C378" s="4">
        <v>40</v>
      </c>
      <c r="D378" s="4">
        <v>62</v>
      </c>
      <c r="E378" s="4">
        <v>8</v>
      </c>
      <c r="F378" s="10">
        <v>2.1170701142299899</v>
      </c>
      <c r="G378" s="4">
        <v>21.68514515</v>
      </c>
      <c r="H378" s="4">
        <v>0.10034902599999999</v>
      </c>
      <c r="I378" s="4">
        <v>0.31638753400000003</v>
      </c>
      <c r="J378" s="4">
        <v>1.8975760610000001</v>
      </c>
      <c r="K378" s="4" t="s">
        <v>547</v>
      </c>
      <c r="L378" s="4" t="s">
        <v>544</v>
      </c>
      <c r="M378" s="4">
        <v>132.69999999999999</v>
      </c>
      <c r="N378" s="4">
        <v>0</v>
      </c>
      <c r="O378" s="4">
        <v>53.035616439999998</v>
      </c>
      <c r="P378" s="4">
        <v>0.22761571</v>
      </c>
      <c r="Q378" s="4">
        <v>0.12199144100000001</v>
      </c>
      <c r="R378" s="3">
        <f t="shared" si="5"/>
        <v>0.77483508601329076</v>
      </c>
    </row>
    <row r="379" spans="1:18" x14ac:dyDescent="0.2">
      <c r="A379" s="4" t="s">
        <v>385</v>
      </c>
      <c r="B379" s="4" t="s">
        <v>365</v>
      </c>
      <c r="C379" s="4">
        <v>20</v>
      </c>
      <c r="D379" s="4">
        <v>80</v>
      </c>
      <c r="E379" s="4">
        <v>13</v>
      </c>
      <c r="F379" s="10">
        <v>2.94182510807999</v>
      </c>
      <c r="G379" s="4">
        <v>127.129875</v>
      </c>
      <c r="H379" s="4">
        <v>1.6670111030000001</v>
      </c>
      <c r="I379" s="4">
        <v>32.250178730000002</v>
      </c>
      <c r="J379" s="4">
        <v>9.9394927509999995</v>
      </c>
      <c r="K379" s="4" t="s">
        <v>547</v>
      </c>
      <c r="L379" s="4" t="s">
        <v>544</v>
      </c>
      <c r="M379" s="4">
        <v>78.233333329999994</v>
      </c>
      <c r="N379" s="4">
        <v>0</v>
      </c>
      <c r="O379" s="4">
        <v>67.945205479999998</v>
      </c>
      <c r="P379" s="4">
        <v>1.7145064699999999</v>
      </c>
      <c r="Q379" s="4">
        <v>2.5594818199999998</v>
      </c>
      <c r="R379" s="3">
        <f t="shared" si="5"/>
        <v>17.90392185263579</v>
      </c>
    </row>
    <row r="380" spans="1:18" x14ac:dyDescent="0.2">
      <c r="A380" s="4" t="s">
        <v>386</v>
      </c>
      <c r="B380" s="4" t="s">
        <v>365</v>
      </c>
      <c r="C380" s="4">
        <v>50</v>
      </c>
      <c r="D380" s="4">
        <v>72</v>
      </c>
      <c r="E380" s="4">
        <v>12</v>
      </c>
      <c r="F380" s="10">
        <v>2.4069698989799999</v>
      </c>
      <c r="G380" s="4">
        <v>46.670557799999997</v>
      </c>
      <c r="H380" s="4">
        <v>2.0067981380000002</v>
      </c>
      <c r="I380" s="4">
        <v>13.79015066</v>
      </c>
      <c r="J380" s="4">
        <v>4.7581948289999998</v>
      </c>
      <c r="K380" s="4" t="s">
        <v>543</v>
      </c>
      <c r="L380" s="4" t="s">
        <v>544</v>
      </c>
      <c r="M380" s="4">
        <v>90.9</v>
      </c>
      <c r="N380" s="4">
        <v>0</v>
      </c>
      <c r="O380" s="4">
        <v>69.783561640000002</v>
      </c>
      <c r="P380" s="4">
        <v>1.916589683</v>
      </c>
      <c r="Q380" s="4">
        <v>1.7307524910000001</v>
      </c>
      <c r="R380" s="3">
        <f t="shared" si="5"/>
        <v>8.1003841613557395</v>
      </c>
    </row>
    <row r="381" spans="1:18" x14ac:dyDescent="0.2">
      <c r="A381" s="4" t="s">
        <v>387</v>
      </c>
      <c r="B381" s="4" t="s">
        <v>365</v>
      </c>
      <c r="C381" s="4">
        <v>40</v>
      </c>
      <c r="D381" s="4">
        <v>183</v>
      </c>
      <c r="E381" s="4">
        <v>18</v>
      </c>
      <c r="F381" s="10">
        <v>0.99751121327199999</v>
      </c>
      <c r="G381" s="4">
        <v>45.29117883</v>
      </c>
      <c r="H381" s="4">
        <v>2.5619467779999998</v>
      </c>
      <c r="I381" s="4">
        <v>21.448092290000002</v>
      </c>
      <c r="J381" s="4">
        <v>12.919144660000001</v>
      </c>
      <c r="K381" s="4" t="s">
        <v>543</v>
      </c>
      <c r="L381" s="4" t="s">
        <v>544</v>
      </c>
      <c r="M381" s="4">
        <v>36.5</v>
      </c>
      <c r="N381" s="4">
        <v>0</v>
      </c>
      <c r="O381" s="4">
        <v>60.646575339999998</v>
      </c>
      <c r="P381" s="4">
        <v>2.5818167430000001</v>
      </c>
      <c r="Q381" s="4">
        <v>11.061542620000001</v>
      </c>
      <c r="R381" s="3">
        <f t="shared" si="5"/>
        <v>16.646050792171117</v>
      </c>
    </row>
    <row r="382" spans="1:18" x14ac:dyDescent="0.2">
      <c r="A382" s="4" t="s">
        <v>388</v>
      </c>
      <c r="B382" s="4" t="s">
        <v>365</v>
      </c>
      <c r="C382" s="4">
        <v>38</v>
      </c>
      <c r="D382" s="4">
        <v>300</v>
      </c>
      <c r="E382" s="4">
        <v>18</v>
      </c>
      <c r="F382" s="10">
        <v>0.52247963278499998</v>
      </c>
      <c r="G382" s="4">
        <v>38.741960599999999</v>
      </c>
      <c r="H382" s="4">
        <v>0.341058362</v>
      </c>
      <c r="I382" s="4">
        <v>3.1573020509999998</v>
      </c>
      <c r="J382" s="4">
        <v>3.3719755120000001</v>
      </c>
      <c r="K382" s="4" t="s">
        <v>547</v>
      </c>
      <c r="L382" s="4" t="s">
        <v>556</v>
      </c>
      <c r="M382" s="4">
        <v>26.56666667</v>
      </c>
      <c r="N382" s="4">
        <v>0</v>
      </c>
      <c r="O382" s="4">
        <v>62.043835620000003</v>
      </c>
      <c r="P382" s="4">
        <v>0.304503048</v>
      </c>
      <c r="Q382" s="4">
        <v>5.3098829959999998</v>
      </c>
      <c r="R382" s="3">
        <f t="shared" si="5"/>
        <v>3.2628737640244951</v>
      </c>
    </row>
    <row r="383" spans="1:18" x14ac:dyDescent="0.2">
      <c r="A383" s="4" t="s">
        <v>389</v>
      </c>
      <c r="B383" s="4" t="s">
        <v>365</v>
      </c>
      <c r="C383" s="4">
        <v>15</v>
      </c>
      <c r="D383" s="4">
        <v>120</v>
      </c>
      <c r="E383" s="4">
        <v>15</v>
      </c>
      <c r="F383" s="10">
        <v>2.3059343503499998</v>
      </c>
      <c r="G383" s="4">
        <v>61.019270409999997</v>
      </c>
      <c r="H383" s="4">
        <v>1.100715273</v>
      </c>
      <c r="I383" s="4">
        <v>4.8434898049999999</v>
      </c>
      <c r="J383" s="4">
        <v>4.0963107000000001</v>
      </c>
      <c r="K383" s="4" t="s">
        <v>547</v>
      </c>
      <c r="L383" s="4" t="s">
        <v>556</v>
      </c>
      <c r="M383" s="4">
        <v>96.666666669999998</v>
      </c>
      <c r="N383" s="4">
        <v>1</v>
      </c>
      <c r="O383" s="4">
        <v>64.353424660000002</v>
      </c>
      <c r="P383" s="4">
        <v>0.65130959700000002</v>
      </c>
      <c r="Q383" s="4">
        <v>1.0541006079999999</v>
      </c>
      <c r="R383" s="3">
        <f t="shared" si="5"/>
        <v>4.4542607819437796</v>
      </c>
    </row>
    <row r="384" spans="1:18" x14ac:dyDescent="0.2">
      <c r="A384" s="4" t="s">
        <v>390</v>
      </c>
      <c r="B384" s="4" t="s">
        <v>365</v>
      </c>
      <c r="C384" s="4">
        <v>27</v>
      </c>
      <c r="D384" s="4">
        <v>254</v>
      </c>
      <c r="E384" s="4">
        <v>12</v>
      </c>
      <c r="F384" s="10">
        <v>2.3056686636500001</v>
      </c>
      <c r="G384" s="4">
        <v>47.328205869999998</v>
      </c>
      <c r="H384" s="4">
        <v>0.47681090999999998</v>
      </c>
      <c r="I384" s="4">
        <v>10.05501477</v>
      </c>
      <c r="J384" s="4">
        <v>4.0495458600000003</v>
      </c>
      <c r="K384" s="4" t="s">
        <v>543</v>
      </c>
      <c r="L384" s="4" t="s">
        <v>556</v>
      </c>
      <c r="M384" s="4">
        <v>5.0333333329999999</v>
      </c>
      <c r="N384" s="4">
        <v>1</v>
      </c>
      <c r="O384" s="4">
        <v>62.832876710000001</v>
      </c>
      <c r="P384" s="4">
        <v>0.239353172</v>
      </c>
      <c r="Q384" s="4">
        <v>0.98549025899999998</v>
      </c>
      <c r="R384" s="3">
        <f t="shared" si="5"/>
        <v>6.3810848164001355</v>
      </c>
    </row>
    <row r="385" spans="1:18" x14ac:dyDescent="0.2">
      <c r="A385" s="4" t="s">
        <v>391</v>
      </c>
      <c r="B385" s="4" t="s">
        <v>365</v>
      </c>
      <c r="C385" s="4">
        <v>48</v>
      </c>
      <c r="D385" s="4">
        <v>73</v>
      </c>
      <c r="E385" s="4">
        <v>23</v>
      </c>
      <c r="F385" s="10">
        <v>3.8338402170800001</v>
      </c>
      <c r="G385" s="4">
        <v>65.39814672</v>
      </c>
      <c r="H385" s="4">
        <v>4.2030651000000002E-2</v>
      </c>
      <c r="I385" s="4">
        <v>3.0810253950000002</v>
      </c>
      <c r="J385" s="4">
        <v>0.89413824799999997</v>
      </c>
      <c r="K385" s="4" t="s">
        <v>543</v>
      </c>
      <c r="L385" s="4" t="s">
        <v>556</v>
      </c>
      <c r="M385" s="4">
        <v>2.1333333329999999</v>
      </c>
      <c r="N385" s="4">
        <v>1</v>
      </c>
      <c r="O385" s="4">
        <v>32.687671229999999</v>
      </c>
      <c r="P385" s="4">
        <v>1.1916952E-2</v>
      </c>
      <c r="Q385" s="4">
        <v>0.56369307199999996</v>
      </c>
      <c r="R385" s="3">
        <f t="shared" si="5"/>
        <v>1.6597778913845094</v>
      </c>
    </row>
    <row r="386" spans="1:18" x14ac:dyDescent="0.2">
      <c r="A386" s="4" t="s">
        <v>392</v>
      </c>
      <c r="B386" s="4" t="s">
        <v>365</v>
      </c>
      <c r="C386" s="4">
        <v>48</v>
      </c>
      <c r="D386" s="4">
        <v>126</v>
      </c>
      <c r="E386" s="4">
        <v>18</v>
      </c>
      <c r="F386" s="10">
        <v>1.2787638643000001</v>
      </c>
      <c r="G386" s="4">
        <v>51.11992042</v>
      </c>
      <c r="H386" s="4">
        <v>0.47379090400000001</v>
      </c>
      <c r="I386" s="4">
        <v>1.4613276500000001</v>
      </c>
      <c r="J386" s="4">
        <v>1.924754209</v>
      </c>
      <c r="K386" s="4" t="s">
        <v>547</v>
      </c>
      <c r="L386" s="4" t="s">
        <v>556</v>
      </c>
      <c r="M386" s="4">
        <v>50.4</v>
      </c>
      <c r="N386" s="4">
        <v>0</v>
      </c>
      <c r="O386" s="4">
        <v>57.512328770000003</v>
      </c>
      <c r="P386" s="4">
        <v>0.362117619</v>
      </c>
      <c r="Q386" s="4">
        <v>3.3945402900000001</v>
      </c>
      <c r="R386" s="3">
        <f t="shared" si="5"/>
        <v>1.6771095805180947</v>
      </c>
    </row>
    <row r="387" spans="1:18" x14ac:dyDescent="0.2">
      <c r="A387" s="4" t="s">
        <v>393</v>
      </c>
      <c r="B387" s="4" t="s">
        <v>365</v>
      </c>
      <c r="C387" s="4">
        <v>67</v>
      </c>
      <c r="D387" s="4">
        <v>83</v>
      </c>
      <c r="E387" s="4">
        <v>17</v>
      </c>
      <c r="F387" s="10">
        <v>0.64376906745600004</v>
      </c>
      <c r="G387" s="4">
        <v>57.39442537</v>
      </c>
      <c r="H387" s="4">
        <v>0.10114898899999999</v>
      </c>
      <c r="I387" s="4">
        <v>0.47836457199999999</v>
      </c>
      <c r="J387" s="4">
        <v>1.4465822319999999</v>
      </c>
      <c r="K387" s="4" t="s">
        <v>547</v>
      </c>
      <c r="L387" s="4" t="s">
        <v>544</v>
      </c>
      <c r="M387" s="4">
        <v>58.266666669999999</v>
      </c>
      <c r="N387" s="4">
        <v>1</v>
      </c>
      <c r="O387" s="4">
        <v>50</v>
      </c>
      <c r="P387" s="4">
        <v>0.15568479099999999</v>
      </c>
      <c r="Q387" s="4">
        <v>0.93683418299999999</v>
      </c>
      <c r="R387" s="3">
        <f t="shared" si="5"/>
        <v>0.83186158119814901</v>
      </c>
    </row>
    <row r="388" spans="1:18" x14ac:dyDescent="0.2">
      <c r="A388" s="4" t="s">
        <v>394</v>
      </c>
      <c r="B388" s="4" t="s">
        <v>365</v>
      </c>
      <c r="C388" s="4">
        <v>89</v>
      </c>
      <c r="D388" s="4">
        <v>74</v>
      </c>
      <c r="E388" s="4">
        <v>17</v>
      </c>
      <c r="F388" s="10">
        <v>2.4159328716599999</v>
      </c>
      <c r="G388" s="4">
        <v>54.193270920000003</v>
      </c>
      <c r="H388" s="4">
        <v>0.16453398899999999</v>
      </c>
      <c r="I388" s="4">
        <v>2.042595607</v>
      </c>
      <c r="J388" s="4">
        <v>3.6260351900000001</v>
      </c>
      <c r="K388" s="4" t="s">
        <v>543</v>
      </c>
      <c r="L388" s="4" t="s">
        <v>556</v>
      </c>
      <c r="M388" s="4">
        <v>25.43333333</v>
      </c>
      <c r="N388" s="4">
        <v>1</v>
      </c>
      <c r="O388" s="4">
        <v>29.961643840000001</v>
      </c>
      <c r="P388" s="4">
        <v>5.4425384E-2</v>
      </c>
      <c r="Q388" s="4">
        <v>0.29896717099999998</v>
      </c>
      <c r="R388" s="3">
        <f t="shared" ref="R388:R451" si="6">SQRT(I388*J388)</f>
        <v>2.7214928899266688</v>
      </c>
    </row>
    <row r="389" spans="1:18" x14ac:dyDescent="0.2">
      <c r="A389" s="4" t="s">
        <v>395</v>
      </c>
      <c r="B389" s="4" t="s">
        <v>365</v>
      </c>
      <c r="C389" s="4">
        <v>56</v>
      </c>
      <c r="D389" s="4">
        <v>15</v>
      </c>
      <c r="E389" s="4">
        <v>8</v>
      </c>
      <c r="F389" s="10">
        <v>0.85001962554400001</v>
      </c>
      <c r="G389" s="4">
        <v>51.647055659999999</v>
      </c>
      <c r="H389" s="4">
        <v>3.4945586000000001E-2</v>
      </c>
      <c r="I389" s="4">
        <v>0.31400993799999999</v>
      </c>
      <c r="J389" s="4">
        <v>0.390656903</v>
      </c>
      <c r="K389" s="4" t="s">
        <v>547</v>
      </c>
      <c r="L389" s="4" t="s">
        <v>544</v>
      </c>
      <c r="M389" s="4">
        <v>101.9666667</v>
      </c>
      <c r="N389" s="4">
        <v>1</v>
      </c>
      <c r="O389" s="4">
        <v>65.94794521</v>
      </c>
      <c r="P389" s="4">
        <v>4.7558993000000001E-2</v>
      </c>
      <c r="Q389" s="4">
        <v>0.39704059200000003</v>
      </c>
      <c r="R389" s="3">
        <f t="shared" si="6"/>
        <v>0.3502429869252231</v>
      </c>
    </row>
    <row r="390" spans="1:18" x14ac:dyDescent="0.2">
      <c r="A390" s="4" t="s">
        <v>396</v>
      </c>
      <c r="B390" s="4" t="s">
        <v>365</v>
      </c>
      <c r="C390" s="4">
        <v>30</v>
      </c>
      <c r="D390" s="4">
        <v>80</v>
      </c>
      <c r="E390" s="4">
        <v>16</v>
      </c>
      <c r="F390" s="10">
        <v>1.52673651089</v>
      </c>
      <c r="G390" s="4">
        <v>45.403995250000001</v>
      </c>
      <c r="H390" s="4">
        <v>1.7179307130000001</v>
      </c>
      <c r="I390" s="4">
        <v>17.360819209999999</v>
      </c>
      <c r="J390" s="4">
        <v>5.868239011</v>
      </c>
      <c r="K390" s="4" t="s">
        <v>547</v>
      </c>
      <c r="L390" s="4" t="s">
        <v>556</v>
      </c>
      <c r="M390" s="4">
        <v>15.1</v>
      </c>
      <c r="N390" s="4">
        <v>1</v>
      </c>
      <c r="O390" s="4">
        <v>67.876712330000004</v>
      </c>
      <c r="P390" s="4">
        <v>1.3861323489999999</v>
      </c>
      <c r="Q390" s="4">
        <v>41.87395248</v>
      </c>
      <c r="R390" s="3">
        <f t="shared" si="6"/>
        <v>10.093435319604529</v>
      </c>
    </row>
    <row r="391" spans="1:18" x14ac:dyDescent="0.2">
      <c r="A391" s="4" t="s">
        <v>397</v>
      </c>
      <c r="B391" s="4" t="s">
        <v>365</v>
      </c>
      <c r="C391" s="4">
        <v>36</v>
      </c>
      <c r="D391" s="4">
        <v>131</v>
      </c>
      <c r="E391" s="4">
        <v>11</v>
      </c>
      <c r="F391" s="10">
        <v>2.7861272614199999</v>
      </c>
      <c r="G391" s="4">
        <v>61.928879449999997</v>
      </c>
      <c r="H391" s="4">
        <v>1.950033286</v>
      </c>
      <c r="I391" s="4">
        <v>12.69988261</v>
      </c>
      <c r="J391" s="4">
        <v>6.2700483230000001</v>
      </c>
      <c r="K391" s="4" t="s">
        <v>543</v>
      </c>
      <c r="L391" s="4" t="s">
        <v>545</v>
      </c>
      <c r="M391" s="4">
        <v>57.266666669999999</v>
      </c>
      <c r="N391" s="4">
        <v>1</v>
      </c>
      <c r="O391" s="4">
        <v>77.720547949999997</v>
      </c>
      <c r="P391" s="4">
        <v>0.87541395</v>
      </c>
      <c r="Q391" s="4">
        <v>1.28945774</v>
      </c>
      <c r="R391" s="3">
        <f t="shared" si="6"/>
        <v>8.9235014238317554</v>
      </c>
    </row>
    <row r="392" spans="1:18" x14ac:dyDescent="0.2">
      <c r="A392" s="4" t="s">
        <v>398</v>
      </c>
      <c r="B392" s="4" t="s">
        <v>365</v>
      </c>
      <c r="C392" s="4">
        <v>35</v>
      </c>
      <c r="D392" s="4">
        <v>123</v>
      </c>
      <c r="E392" s="4">
        <v>13</v>
      </c>
      <c r="F392" s="10">
        <v>0.54213719204400002</v>
      </c>
      <c r="G392" s="4">
        <v>39.542390449999999</v>
      </c>
      <c r="H392" s="4">
        <v>0.161853581</v>
      </c>
      <c r="I392" s="4">
        <v>1.4961169679999999</v>
      </c>
      <c r="J392" s="4">
        <v>1.8105895999999999</v>
      </c>
      <c r="K392" s="4" t="s">
        <v>547</v>
      </c>
      <c r="L392" s="4" t="s">
        <v>544</v>
      </c>
      <c r="M392" s="4">
        <v>85.666666669999998</v>
      </c>
      <c r="N392" s="4">
        <v>1</v>
      </c>
      <c r="O392" s="4">
        <v>79.109589040000003</v>
      </c>
      <c r="P392" s="4">
        <v>5.0062203E-2</v>
      </c>
      <c r="Q392" s="4">
        <v>0.213044187</v>
      </c>
      <c r="R392" s="3">
        <f t="shared" si="6"/>
        <v>1.6458595999186361</v>
      </c>
    </row>
    <row r="393" spans="1:18" x14ac:dyDescent="0.2">
      <c r="A393" s="4" t="s">
        <v>399</v>
      </c>
      <c r="B393" s="4" t="s">
        <v>365</v>
      </c>
      <c r="C393" s="4">
        <v>28</v>
      </c>
      <c r="D393" s="4">
        <v>47</v>
      </c>
      <c r="E393" s="4">
        <v>13</v>
      </c>
      <c r="F393" s="10">
        <v>3.19835281177</v>
      </c>
      <c r="G393" s="4">
        <v>68.656856640000001</v>
      </c>
      <c r="H393" s="4">
        <v>1.2484997689999999</v>
      </c>
      <c r="I393" s="4">
        <v>11.41761503</v>
      </c>
      <c r="J393" s="4">
        <v>5.5300830249999997</v>
      </c>
      <c r="K393" s="4" t="s">
        <v>547</v>
      </c>
      <c r="L393" s="4" t="s">
        <v>556</v>
      </c>
      <c r="M393" s="4">
        <v>7.266666667</v>
      </c>
      <c r="N393" s="4">
        <v>1</v>
      </c>
      <c r="O393" s="4">
        <v>64.287671230000001</v>
      </c>
      <c r="P393" s="4">
        <v>0.39114607000000001</v>
      </c>
      <c r="Q393" s="4">
        <v>1.488176623</v>
      </c>
      <c r="R393" s="3">
        <f t="shared" si="6"/>
        <v>7.9460908038725471</v>
      </c>
    </row>
    <row r="394" spans="1:18" x14ac:dyDescent="0.2">
      <c r="A394" s="4" t="s">
        <v>400</v>
      </c>
      <c r="B394" s="4" t="s">
        <v>365</v>
      </c>
      <c r="C394" s="4">
        <v>48</v>
      </c>
      <c r="D394" s="4">
        <v>95</v>
      </c>
      <c r="E394" s="4">
        <v>15</v>
      </c>
      <c r="F394" s="10">
        <v>0.85595312601999995</v>
      </c>
      <c r="G394" s="4">
        <v>51.81505954</v>
      </c>
      <c r="H394" s="4">
        <v>0.247184931</v>
      </c>
      <c r="I394" s="4">
        <v>2.5328621490000001</v>
      </c>
      <c r="J394" s="4">
        <v>0.94858924499999997</v>
      </c>
      <c r="K394" s="4" t="s">
        <v>547</v>
      </c>
      <c r="L394" s="4" t="s">
        <v>544</v>
      </c>
      <c r="M394" s="4">
        <v>16.866666670000001</v>
      </c>
      <c r="N394" s="4">
        <v>1</v>
      </c>
      <c r="O394" s="4">
        <v>77.317808220000003</v>
      </c>
      <c r="P394" s="4">
        <v>5.6067483000000001E-2</v>
      </c>
      <c r="Q394" s="4">
        <v>0.19294018399999999</v>
      </c>
      <c r="R394" s="3">
        <f t="shared" si="6"/>
        <v>1.5500470294829727</v>
      </c>
    </row>
    <row r="395" spans="1:18" x14ac:dyDescent="0.2">
      <c r="A395" s="4" t="s">
        <v>401</v>
      </c>
      <c r="B395" s="4" t="s">
        <v>365</v>
      </c>
      <c r="C395" s="4">
        <v>77</v>
      </c>
      <c r="D395" s="4">
        <v>84</v>
      </c>
      <c r="E395" s="4">
        <v>17</v>
      </c>
      <c r="F395" s="10">
        <v>6.0938534948800003</v>
      </c>
      <c r="G395" s="4">
        <v>53.147170590000002</v>
      </c>
      <c r="H395" s="4">
        <v>0.67569837600000004</v>
      </c>
      <c r="I395" s="4">
        <v>3.6150052069999998</v>
      </c>
      <c r="J395" s="4">
        <v>2.5578076709999999</v>
      </c>
      <c r="K395" s="4" t="s">
        <v>543</v>
      </c>
      <c r="L395" s="4" t="s">
        <v>546</v>
      </c>
      <c r="M395" s="4">
        <v>6.4666666670000001</v>
      </c>
      <c r="N395" s="4">
        <v>1</v>
      </c>
      <c r="O395" s="4">
        <v>87.728767120000001</v>
      </c>
      <c r="P395" s="4">
        <v>0.36400349999999998</v>
      </c>
      <c r="Q395" s="4">
        <v>1.5393895019999999</v>
      </c>
      <c r="R395" s="3">
        <f t="shared" si="6"/>
        <v>3.0408038491769807</v>
      </c>
    </row>
    <row r="396" spans="1:18" x14ac:dyDescent="0.2">
      <c r="A396" s="4" t="s">
        <v>402</v>
      </c>
      <c r="B396" s="4" t="s">
        <v>365</v>
      </c>
      <c r="C396" s="4">
        <v>42</v>
      </c>
      <c r="D396" s="4">
        <v>93</v>
      </c>
      <c r="E396" s="4">
        <v>20</v>
      </c>
      <c r="F396" s="10">
        <v>1.0424802694399999</v>
      </c>
      <c r="G396" s="4">
        <v>53.670786550000003</v>
      </c>
      <c r="H396" s="4">
        <v>0.23510637600000001</v>
      </c>
      <c r="I396" s="4">
        <v>2.33496923</v>
      </c>
      <c r="J396" s="4">
        <v>3.4520370439999999</v>
      </c>
      <c r="K396" s="4" t="s">
        <v>547</v>
      </c>
      <c r="L396" s="4" t="s">
        <v>544</v>
      </c>
      <c r="M396" s="4">
        <v>22.5</v>
      </c>
      <c r="N396" s="4">
        <v>1</v>
      </c>
      <c r="O396" s="4">
        <v>38.334246579999999</v>
      </c>
      <c r="P396" s="4">
        <v>0.106655553</v>
      </c>
      <c r="Q396" s="4">
        <v>0.68975948899999995</v>
      </c>
      <c r="R396" s="3">
        <f t="shared" si="6"/>
        <v>2.8390844084951325</v>
      </c>
    </row>
    <row r="397" spans="1:18" x14ac:dyDescent="0.2">
      <c r="A397" s="4" t="s">
        <v>403</v>
      </c>
      <c r="B397" s="4" t="s">
        <v>365</v>
      </c>
      <c r="C397" s="4">
        <v>56</v>
      </c>
      <c r="D397" s="4">
        <v>223</v>
      </c>
      <c r="E397" s="4">
        <v>10</v>
      </c>
      <c r="F397" s="10">
        <v>4.5372976744599898</v>
      </c>
      <c r="G397" s="4">
        <v>46.54148386</v>
      </c>
      <c r="H397" s="4">
        <v>0.66046952699999995</v>
      </c>
      <c r="I397" s="4">
        <v>11.016136729999999</v>
      </c>
      <c r="J397" s="4">
        <v>4.5555846539999996</v>
      </c>
      <c r="K397" s="4" t="s">
        <v>543</v>
      </c>
      <c r="L397" s="4" t="s">
        <v>545</v>
      </c>
      <c r="M397" s="4">
        <v>23.166666670000001</v>
      </c>
      <c r="N397" s="4">
        <v>0</v>
      </c>
      <c r="O397" s="4">
        <v>61.205479449999999</v>
      </c>
      <c r="P397" s="4">
        <v>0.802555515</v>
      </c>
      <c r="Q397" s="4">
        <v>1.4118974820000001</v>
      </c>
      <c r="R397" s="3">
        <f t="shared" si="6"/>
        <v>7.0841332168130302</v>
      </c>
    </row>
    <row r="398" spans="1:18" x14ac:dyDescent="0.2">
      <c r="A398" s="4" t="s">
        <v>404</v>
      </c>
      <c r="B398" s="4" t="s">
        <v>365</v>
      </c>
      <c r="C398" s="4">
        <v>12</v>
      </c>
      <c r="D398" s="4">
        <v>73</v>
      </c>
      <c r="E398" s="4">
        <v>5</v>
      </c>
      <c r="F398" s="10">
        <v>1.4572539660999999</v>
      </c>
      <c r="G398" s="4">
        <v>17.91220959</v>
      </c>
      <c r="H398" s="4">
        <v>1.3419818530000001</v>
      </c>
      <c r="I398" s="4">
        <v>12.523287590000001</v>
      </c>
      <c r="J398" s="4">
        <v>5.8376740209999998</v>
      </c>
      <c r="K398" s="4" t="s">
        <v>547</v>
      </c>
      <c r="L398" s="4" t="s">
        <v>556</v>
      </c>
      <c r="M398" s="4">
        <v>7</v>
      </c>
      <c r="N398" s="4">
        <v>0</v>
      </c>
      <c r="O398" s="4">
        <v>56.139726029999999</v>
      </c>
      <c r="P398" s="4">
        <v>0.910463413</v>
      </c>
      <c r="Q398" s="4">
        <v>5.7319112189999997</v>
      </c>
      <c r="R398" s="3">
        <f t="shared" si="6"/>
        <v>8.5502555880894402</v>
      </c>
    </row>
    <row r="399" spans="1:18" x14ac:dyDescent="0.2">
      <c r="A399" s="4" t="s">
        <v>405</v>
      </c>
      <c r="B399" s="4" t="s">
        <v>406</v>
      </c>
      <c r="C399" s="4">
        <v>59</v>
      </c>
      <c r="D399" s="4">
        <v>80</v>
      </c>
      <c r="E399" s="4">
        <v>23</v>
      </c>
      <c r="F399" s="10">
        <v>2.3676453066799898</v>
      </c>
      <c r="G399" s="4">
        <v>57.479564779999997</v>
      </c>
      <c r="H399" s="4">
        <v>0.120979374</v>
      </c>
      <c r="I399" s="4">
        <v>0.357592835</v>
      </c>
      <c r="J399" s="4">
        <v>0.37847828900000002</v>
      </c>
      <c r="K399" s="4" t="s">
        <v>547</v>
      </c>
      <c r="L399" s="4" t="s">
        <v>549</v>
      </c>
      <c r="M399" s="4">
        <v>0.93333333299999999</v>
      </c>
      <c r="N399" s="4">
        <v>0</v>
      </c>
      <c r="O399" s="4">
        <v>61.460273970000003</v>
      </c>
      <c r="P399" s="4">
        <v>0.274410296</v>
      </c>
      <c r="Q399" s="4">
        <v>0.13148965600000001</v>
      </c>
      <c r="R399" s="3">
        <f t="shared" si="6"/>
        <v>0.36788737998123738</v>
      </c>
    </row>
    <row r="400" spans="1:18" x14ac:dyDescent="0.2">
      <c r="A400" s="4" t="s">
        <v>407</v>
      </c>
      <c r="B400" s="4" t="s">
        <v>406</v>
      </c>
      <c r="C400" s="4">
        <v>36</v>
      </c>
      <c r="D400" s="4">
        <v>84</v>
      </c>
      <c r="E400" s="4">
        <v>10</v>
      </c>
      <c r="F400" s="10">
        <v>4.2204125796399996</v>
      </c>
      <c r="G400" s="4">
        <v>31.124106489999999</v>
      </c>
      <c r="H400" s="4">
        <v>0.14842622999999999</v>
      </c>
      <c r="I400" s="4">
        <v>0.56824777400000004</v>
      </c>
      <c r="J400" s="4">
        <v>0.34788984000000001</v>
      </c>
      <c r="K400" s="4" t="s">
        <v>547</v>
      </c>
      <c r="L400" s="4" t="s">
        <v>549</v>
      </c>
      <c r="M400" s="4">
        <v>15.266666669999999</v>
      </c>
      <c r="N400" s="4">
        <v>0</v>
      </c>
      <c r="O400" s="4">
        <v>66.539726029999997</v>
      </c>
      <c r="P400" s="4">
        <v>0.14428558399999999</v>
      </c>
      <c r="Q400" s="4">
        <v>6.7988629999999994E-2</v>
      </c>
      <c r="R400" s="3">
        <f t="shared" si="6"/>
        <v>0.44462076782041587</v>
      </c>
    </row>
    <row r="401" spans="1:18" x14ac:dyDescent="0.2">
      <c r="A401" s="4" t="s">
        <v>408</v>
      </c>
      <c r="B401" s="4" t="s">
        <v>406</v>
      </c>
      <c r="C401" s="4">
        <v>96</v>
      </c>
      <c r="D401" s="4">
        <v>100</v>
      </c>
      <c r="E401" s="4">
        <v>29</v>
      </c>
      <c r="F401" s="10">
        <v>4.9950388992699999</v>
      </c>
      <c r="G401" s="4">
        <v>43.010219419999999</v>
      </c>
      <c r="H401" s="4">
        <v>0.14575927899999999</v>
      </c>
      <c r="I401" s="4">
        <v>1.275279566</v>
      </c>
      <c r="J401" s="4">
        <v>0.60192140000000005</v>
      </c>
      <c r="K401" s="4" t="s">
        <v>547</v>
      </c>
      <c r="L401" s="4" t="s">
        <v>549</v>
      </c>
      <c r="M401" s="4">
        <v>24.366666670000001</v>
      </c>
      <c r="N401" s="4">
        <v>0</v>
      </c>
      <c r="O401" s="4">
        <v>72.547945209999995</v>
      </c>
      <c r="P401" s="4">
        <v>0.62817244800000005</v>
      </c>
      <c r="Q401" s="4">
        <v>0.284765092</v>
      </c>
      <c r="R401" s="3">
        <f t="shared" si="6"/>
        <v>0.87613815221009095</v>
      </c>
    </row>
    <row r="402" spans="1:18" x14ac:dyDescent="0.2">
      <c r="A402" s="4" t="s">
        <v>409</v>
      </c>
      <c r="B402" s="4" t="s">
        <v>406</v>
      </c>
      <c r="C402" s="4">
        <v>71</v>
      </c>
      <c r="D402" s="4">
        <v>121</v>
      </c>
      <c r="E402" s="4">
        <v>15</v>
      </c>
      <c r="F402" s="10">
        <v>3.7549364342999998</v>
      </c>
      <c r="G402" s="4">
        <v>36.92116918</v>
      </c>
      <c r="H402" s="4">
        <v>0.17246976899999999</v>
      </c>
      <c r="I402" s="4">
        <v>2.2883861649999999</v>
      </c>
      <c r="J402" s="4">
        <v>1.1270883490000001</v>
      </c>
      <c r="K402" s="4" t="s">
        <v>547</v>
      </c>
      <c r="L402" s="4" t="s">
        <v>549</v>
      </c>
      <c r="M402" s="4">
        <v>2.0666666669999998</v>
      </c>
      <c r="N402" s="4">
        <v>0</v>
      </c>
      <c r="O402" s="4">
        <v>48.786301369999997</v>
      </c>
      <c r="P402" s="4">
        <v>0.44553662100000002</v>
      </c>
      <c r="Q402" s="4">
        <v>0.28641304899999998</v>
      </c>
      <c r="R402" s="3">
        <f t="shared" si="6"/>
        <v>1.6059929590705844</v>
      </c>
    </row>
    <row r="403" spans="1:18" x14ac:dyDescent="0.2">
      <c r="A403" s="4" t="s">
        <v>410</v>
      </c>
      <c r="B403" s="4" t="s">
        <v>406</v>
      </c>
      <c r="C403" s="4">
        <v>61</v>
      </c>
      <c r="D403" s="4">
        <v>12</v>
      </c>
      <c r="E403" s="4">
        <v>16</v>
      </c>
      <c r="F403" s="10">
        <v>5.5099523706799998</v>
      </c>
      <c r="G403" s="4">
        <v>38.76096562</v>
      </c>
      <c r="H403" s="4">
        <v>0.21612741899999999</v>
      </c>
      <c r="I403" s="4">
        <v>1.514270821</v>
      </c>
      <c r="J403" s="4">
        <v>0.90152597400000001</v>
      </c>
      <c r="K403" s="4" t="s">
        <v>547</v>
      </c>
      <c r="L403" s="4" t="s">
        <v>549</v>
      </c>
      <c r="M403" s="4">
        <v>89.566666670000004</v>
      </c>
      <c r="N403" s="4">
        <v>0</v>
      </c>
      <c r="O403" s="4">
        <v>65.715068489999993</v>
      </c>
      <c r="P403" s="4">
        <v>0.61732531999999996</v>
      </c>
      <c r="Q403" s="4">
        <v>0.239783726</v>
      </c>
      <c r="R403" s="3">
        <f t="shared" si="6"/>
        <v>1.1683982526526666</v>
      </c>
    </row>
    <row r="404" spans="1:18" x14ac:dyDescent="0.2">
      <c r="A404" s="4" t="s">
        <v>411</v>
      </c>
      <c r="B404" s="4" t="s">
        <v>406</v>
      </c>
      <c r="C404" s="4">
        <v>60</v>
      </c>
      <c r="D404" s="4">
        <v>57</v>
      </c>
      <c r="E404" s="4">
        <v>13</v>
      </c>
      <c r="F404" s="10">
        <v>4.3690657733</v>
      </c>
      <c r="G404" s="4">
        <v>39.778829870000003</v>
      </c>
      <c r="H404" s="4">
        <v>0.15642647300000001</v>
      </c>
      <c r="I404" s="4">
        <v>0.88774648300000003</v>
      </c>
      <c r="J404" s="4">
        <v>0.48545789299999997</v>
      </c>
      <c r="K404" s="4" t="s">
        <v>547</v>
      </c>
      <c r="L404" s="4" t="s">
        <v>549</v>
      </c>
      <c r="M404" s="4">
        <v>85.733333329999994</v>
      </c>
      <c r="N404" s="4">
        <v>0</v>
      </c>
      <c r="O404" s="4">
        <v>59.564383560000003</v>
      </c>
      <c r="P404" s="4">
        <v>0.25546524300000001</v>
      </c>
      <c r="Q404" s="4">
        <v>0.18716797299999999</v>
      </c>
      <c r="R404" s="3">
        <f t="shared" si="6"/>
        <v>0.65647813151341172</v>
      </c>
    </row>
    <row r="405" spans="1:18" x14ac:dyDescent="0.2">
      <c r="A405" s="4" t="s">
        <v>412</v>
      </c>
      <c r="B405" s="4" t="s">
        <v>406</v>
      </c>
      <c r="C405" s="4">
        <v>25</v>
      </c>
      <c r="D405" s="4">
        <v>65</v>
      </c>
      <c r="E405" s="4">
        <v>12</v>
      </c>
      <c r="F405" s="10">
        <v>2.95819654736</v>
      </c>
      <c r="G405" s="4">
        <v>39.400530629999999</v>
      </c>
      <c r="H405" s="4">
        <v>0.27110783300000002</v>
      </c>
      <c r="I405" s="4">
        <v>1.861188437</v>
      </c>
      <c r="J405" s="4">
        <v>0.85362004800000002</v>
      </c>
      <c r="K405" s="4" t="s">
        <v>547</v>
      </c>
      <c r="L405" s="4" t="s">
        <v>549</v>
      </c>
      <c r="M405" s="4">
        <v>95</v>
      </c>
      <c r="N405" s="4">
        <v>0</v>
      </c>
      <c r="O405" s="4">
        <v>45</v>
      </c>
      <c r="P405" s="4">
        <v>0.39673401600000002</v>
      </c>
      <c r="Q405" s="4">
        <v>0.20375905899999999</v>
      </c>
      <c r="R405" s="3">
        <f t="shared" si="6"/>
        <v>1.2604553791899915</v>
      </c>
    </row>
    <row r="406" spans="1:18" x14ac:dyDescent="0.2">
      <c r="A406" s="4" t="s">
        <v>413</v>
      </c>
      <c r="B406" s="4" t="s">
        <v>406</v>
      </c>
      <c r="C406" s="4">
        <v>70</v>
      </c>
      <c r="D406" s="4">
        <v>46</v>
      </c>
      <c r="E406" s="4">
        <v>21</v>
      </c>
      <c r="F406" s="10">
        <v>4.7688244343899999</v>
      </c>
      <c r="G406" s="4">
        <v>46.501197939999997</v>
      </c>
      <c r="H406" s="4">
        <v>0.178834991</v>
      </c>
      <c r="I406" s="4">
        <v>1.1276873110000001</v>
      </c>
      <c r="J406" s="4">
        <v>1.3240952619999999</v>
      </c>
      <c r="K406" s="4" t="s">
        <v>547</v>
      </c>
      <c r="L406" s="4" t="s">
        <v>549</v>
      </c>
      <c r="M406" s="4">
        <v>38.333333330000002</v>
      </c>
      <c r="N406" s="4">
        <v>0</v>
      </c>
      <c r="O406" s="4">
        <v>62.372602739999998</v>
      </c>
      <c r="P406" s="4">
        <v>0.743674693</v>
      </c>
      <c r="Q406" s="4">
        <v>0.28650505900000001</v>
      </c>
      <c r="R406" s="3">
        <f t="shared" si="6"/>
        <v>1.2219514824708142</v>
      </c>
    </row>
    <row r="407" spans="1:18" x14ac:dyDescent="0.2">
      <c r="A407" s="4" t="s">
        <v>414</v>
      </c>
      <c r="B407" s="4" t="s">
        <v>406</v>
      </c>
      <c r="C407" s="4">
        <v>50</v>
      </c>
      <c r="D407" s="4">
        <v>28</v>
      </c>
      <c r="E407" s="4">
        <v>21</v>
      </c>
      <c r="F407" s="10">
        <v>2.4749024409999998</v>
      </c>
      <c r="G407" s="4">
        <v>39.111101140000002</v>
      </c>
      <c r="H407" s="4">
        <v>1.4277107550000001</v>
      </c>
      <c r="I407" s="4">
        <v>6.2697901829999996</v>
      </c>
      <c r="J407" s="4">
        <v>2.9404629830000002</v>
      </c>
      <c r="K407" s="4" t="s">
        <v>547</v>
      </c>
      <c r="L407" s="4" t="s">
        <v>549</v>
      </c>
      <c r="M407" s="4">
        <v>33.6</v>
      </c>
      <c r="N407" s="4">
        <v>0</v>
      </c>
      <c r="O407" s="4">
        <v>68.915068489999996</v>
      </c>
      <c r="P407" s="4">
        <v>1.9011090799999999</v>
      </c>
      <c r="Q407" s="4">
        <v>0.81004654899999995</v>
      </c>
      <c r="R407" s="3">
        <f t="shared" si="6"/>
        <v>4.2937263471591081</v>
      </c>
    </row>
    <row r="408" spans="1:18" x14ac:dyDescent="0.2">
      <c r="A408" s="4" t="s">
        <v>415</v>
      </c>
      <c r="B408" s="4" t="s">
        <v>406</v>
      </c>
      <c r="C408" s="4">
        <v>44</v>
      </c>
      <c r="D408" s="4">
        <v>53</v>
      </c>
      <c r="E408" s="4">
        <v>14</v>
      </c>
      <c r="F408" s="10">
        <v>4.0270295740499904</v>
      </c>
      <c r="G408" s="4">
        <v>33.190672550000002</v>
      </c>
      <c r="H408" s="4">
        <v>4.6254312999999998E-2</v>
      </c>
      <c r="I408" s="4">
        <v>0.43750164200000002</v>
      </c>
      <c r="J408" s="4">
        <v>0.45662291599999999</v>
      </c>
      <c r="K408" s="4" t="s">
        <v>547</v>
      </c>
      <c r="L408" s="4" t="s">
        <v>549</v>
      </c>
      <c r="M408" s="4">
        <v>25.7</v>
      </c>
      <c r="N408" s="4">
        <v>0</v>
      </c>
      <c r="O408" s="4">
        <v>71.408219180000003</v>
      </c>
      <c r="P408" s="4">
        <v>0.25354675399999999</v>
      </c>
      <c r="Q408" s="4">
        <v>7.8242096999999997E-2</v>
      </c>
      <c r="R408" s="3">
        <f t="shared" si="6"/>
        <v>0.44696003795062939</v>
      </c>
    </row>
    <row r="409" spans="1:18" x14ac:dyDescent="0.2">
      <c r="A409" s="4" t="s">
        <v>416</v>
      </c>
      <c r="B409" s="4" t="s">
        <v>406</v>
      </c>
      <c r="C409" s="4">
        <v>34</v>
      </c>
      <c r="D409" s="4">
        <v>25</v>
      </c>
      <c r="E409" s="4">
        <v>13</v>
      </c>
      <c r="F409" s="10">
        <v>3.6949429237800002</v>
      </c>
      <c r="G409" s="4">
        <v>45.512848959999999</v>
      </c>
      <c r="H409" s="4">
        <v>0.38082596400000002</v>
      </c>
      <c r="I409" s="4">
        <v>3.558157536</v>
      </c>
      <c r="J409" s="4">
        <v>1.4722944229999999</v>
      </c>
      <c r="K409" s="4" t="s">
        <v>547</v>
      </c>
      <c r="L409" s="4" t="s">
        <v>549</v>
      </c>
      <c r="M409" s="4">
        <v>27.466666669999999</v>
      </c>
      <c r="N409" s="4">
        <v>0</v>
      </c>
      <c r="O409" s="4">
        <v>57.83013699</v>
      </c>
      <c r="P409" s="4">
        <v>1.327309839</v>
      </c>
      <c r="Q409" s="4">
        <v>0.36696561799999999</v>
      </c>
      <c r="R409" s="3">
        <f t="shared" si="6"/>
        <v>2.2888109350508228</v>
      </c>
    </row>
    <row r="410" spans="1:18" x14ac:dyDescent="0.2">
      <c r="A410" s="4" t="s">
        <v>417</v>
      </c>
      <c r="B410" s="4" t="s">
        <v>406</v>
      </c>
      <c r="C410" s="4">
        <v>27</v>
      </c>
      <c r="D410" s="4">
        <v>6</v>
      </c>
      <c r="E410" s="4">
        <v>12</v>
      </c>
      <c r="F410" s="10">
        <v>4.6435369191899998</v>
      </c>
      <c r="G410" s="4">
        <v>57.558585950000001</v>
      </c>
      <c r="H410" s="4">
        <v>0.26317522799999998</v>
      </c>
      <c r="I410" s="4">
        <v>1.7392994610000001</v>
      </c>
      <c r="J410" s="4">
        <v>0.89510894500000004</v>
      </c>
      <c r="K410" s="4" t="s">
        <v>547</v>
      </c>
      <c r="L410" s="4" t="s">
        <v>549</v>
      </c>
      <c r="M410" s="4">
        <v>30.766666669999999</v>
      </c>
      <c r="N410" s="4">
        <v>0</v>
      </c>
      <c r="O410" s="4">
        <v>61.575342470000002</v>
      </c>
      <c r="P410" s="4">
        <v>0.75766054100000002</v>
      </c>
      <c r="Q410" s="4">
        <v>0.27021443699999997</v>
      </c>
      <c r="R410" s="3">
        <f t="shared" si="6"/>
        <v>1.2477429645462959</v>
      </c>
    </row>
    <row r="411" spans="1:18" x14ac:dyDescent="0.2">
      <c r="A411" s="4" t="s">
        <v>418</v>
      </c>
      <c r="B411" s="4" t="s">
        <v>406</v>
      </c>
      <c r="C411" s="4">
        <v>54</v>
      </c>
      <c r="D411" s="4">
        <v>26</v>
      </c>
      <c r="E411" s="4">
        <v>14</v>
      </c>
      <c r="F411" s="10">
        <v>3.0207901233799999</v>
      </c>
      <c r="G411" s="4">
        <v>38.930496339999998</v>
      </c>
      <c r="H411" s="4">
        <v>1.941052829</v>
      </c>
      <c r="I411" s="4">
        <v>7.3561614119999996</v>
      </c>
      <c r="J411" s="4">
        <v>3.6579538889999998</v>
      </c>
      <c r="K411" s="4" t="s">
        <v>547</v>
      </c>
      <c r="L411" s="4" t="s">
        <v>549</v>
      </c>
      <c r="M411" s="4">
        <v>28.06666667</v>
      </c>
      <c r="N411" s="4">
        <v>0</v>
      </c>
      <c r="O411" s="4">
        <v>70.564383559999996</v>
      </c>
      <c r="P411" s="4">
        <v>1.719833725</v>
      </c>
      <c r="Q411" s="4">
        <v>0.98155219599999999</v>
      </c>
      <c r="R411" s="3">
        <f t="shared" si="6"/>
        <v>5.1873402862292668</v>
      </c>
    </row>
    <row r="412" spans="1:18" x14ac:dyDescent="0.2">
      <c r="A412" s="4" t="s">
        <v>419</v>
      </c>
      <c r="B412" s="4" t="s">
        <v>406</v>
      </c>
      <c r="C412" s="4">
        <v>73</v>
      </c>
      <c r="D412" s="4">
        <v>78</v>
      </c>
      <c r="E412" s="4">
        <v>23</v>
      </c>
      <c r="F412" s="10">
        <v>3.9741135408199901</v>
      </c>
      <c r="G412" s="4">
        <v>51.146294910000002</v>
      </c>
      <c r="H412" s="4">
        <v>0.27297943699999999</v>
      </c>
      <c r="I412" s="4">
        <v>1.919953807</v>
      </c>
      <c r="J412" s="4">
        <v>1.389762715</v>
      </c>
      <c r="K412" s="4" t="s">
        <v>547</v>
      </c>
      <c r="L412" s="4" t="s">
        <v>549</v>
      </c>
      <c r="M412" s="4">
        <v>6.3666666669999996</v>
      </c>
      <c r="N412" s="4">
        <v>0</v>
      </c>
      <c r="O412" s="4">
        <v>68.630136989999997</v>
      </c>
      <c r="P412" s="4">
        <v>0.66681243099999998</v>
      </c>
      <c r="Q412" s="4">
        <v>0.39603544499999999</v>
      </c>
      <c r="R412" s="3">
        <f t="shared" si="6"/>
        <v>1.63348713355536</v>
      </c>
    </row>
    <row r="413" spans="1:18" x14ac:dyDescent="0.2">
      <c r="A413" s="4" t="s">
        <v>420</v>
      </c>
      <c r="B413" s="4" t="s">
        <v>406</v>
      </c>
      <c r="C413" s="4">
        <v>12</v>
      </c>
      <c r="D413" s="4">
        <v>55</v>
      </c>
      <c r="E413" s="4">
        <v>14</v>
      </c>
      <c r="F413" s="10">
        <v>4.6876063846499996</v>
      </c>
      <c r="G413" s="4">
        <v>51.067017610000001</v>
      </c>
      <c r="H413" s="4">
        <v>0.39293303899999998</v>
      </c>
      <c r="I413" s="4">
        <v>0.94517021999999995</v>
      </c>
      <c r="J413" s="4">
        <v>1.458171589</v>
      </c>
      <c r="K413" s="4" t="s">
        <v>547</v>
      </c>
      <c r="L413" s="4" t="s">
        <v>549</v>
      </c>
      <c r="M413" s="4">
        <v>24.733333330000001</v>
      </c>
      <c r="N413" s="4">
        <v>0</v>
      </c>
      <c r="O413" s="4">
        <v>64.268493149999998</v>
      </c>
      <c r="P413" s="4">
        <v>0.391849958</v>
      </c>
      <c r="Q413" s="4">
        <v>0.29466664100000001</v>
      </c>
      <c r="R413" s="3">
        <f t="shared" si="6"/>
        <v>1.1739763036675313</v>
      </c>
    </row>
    <row r="414" spans="1:18" x14ac:dyDescent="0.2">
      <c r="A414" s="4" t="s">
        <v>421</v>
      </c>
      <c r="B414" s="4" t="s">
        <v>406</v>
      </c>
      <c r="C414" s="4">
        <v>42</v>
      </c>
      <c r="D414" s="4">
        <v>43</v>
      </c>
      <c r="E414" s="4">
        <v>14</v>
      </c>
      <c r="F414" s="10">
        <v>5.5577611177500001</v>
      </c>
      <c r="G414" s="4">
        <v>48.98524029</v>
      </c>
      <c r="H414" s="4">
        <v>0.21034237</v>
      </c>
      <c r="I414" s="4">
        <v>1.818034395</v>
      </c>
      <c r="J414" s="4">
        <v>1.0710269640000001</v>
      </c>
      <c r="K414" s="4" t="s">
        <v>547</v>
      </c>
      <c r="L414" s="4" t="s">
        <v>549</v>
      </c>
      <c r="M414" s="4">
        <v>35.766666669999999</v>
      </c>
      <c r="N414" s="4">
        <v>0</v>
      </c>
      <c r="O414" s="4">
        <v>65.580821920000005</v>
      </c>
      <c r="P414" s="4">
        <v>0.66630467400000004</v>
      </c>
      <c r="Q414" s="4">
        <v>0.40595577799999999</v>
      </c>
      <c r="R414" s="3">
        <f t="shared" si="6"/>
        <v>1.395408133315994</v>
      </c>
    </row>
    <row r="415" spans="1:18" x14ac:dyDescent="0.2">
      <c r="A415" s="4" t="s">
        <v>422</v>
      </c>
      <c r="B415" s="4" t="s">
        <v>406</v>
      </c>
      <c r="C415" s="4">
        <v>77</v>
      </c>
      <c r="D415" s="4">
        <v>503</v>
      </c>
      <c r="E415" s="4">
        <v>19</v>
      </c>
      <c r="F415" s="10">
        <v>3.4963906646099998</v>
      </c>
      <c r="G415" s="4">
        <v>54.072916990000003</v>
      </c>
      <c r="H415" s="4">
        <v>0.196131057</v>
      </c>
      <c r="I415" s="4">
        <v>1.2754003359999999</v>
      </c>
      <c r="J415" s="4">
        <v>0.45580733800000001</v>
      </c>
      <c r="K415" s="4" t="s">
        <v>547</v>
      </c>
      <c r="L415" s="4" t="s">
        <v>549</v>
      </c>
      <c r="M415" s="4">
        <v>38.9</v>
      </c>
      <c r="N415" s="4">
        <v>0</v>
      </c>
      <c r="O415" s="4">
        <v>71.136986300000004</v>
      </c>
      <c r="P415" s="4">
        <v>0.111218094</v>
      </c>
      <c r="Q415" s="4">
        <v>0.171931376</v>
      </c>
      <c r="R415" s="3">
        <f t="shared" si="6"/>
        <v>0.76245447866509752</v>
      </c>
    </row>
    <row r="416" spans="1:18" x14ac:dyDescent="0.2">
      <c r="A416" s="4" t="s">
        <v>423</v>
      </c>
      <c r="B416" s="4" t="s">
        <v>406</v>
      </c>
      <c r="C416" s="4">
        <v>62</v>
      </c>
      <c r="D416" s="4">
        <v>29</v>
      </c>
      <c r="E416" s="4">
        <v>19</v>
      </c>
      <c r="F416" s="10">
        <v>4.41908277828</v>
      </c>
      <c r="G416" s="4">
        <v>54.847270119999997</v>
      </c>
      <c r="H416" s="4">
        <v>0.89846617200000001</v>
      </c>
      <c r="I416" s="4">
        <v>1.452824766</v>
      </c>
      <c r="J416" s="4">
        <v>2.044725927</v>
      </c>
      <c r="K416" s="4" t="s">
        <v>547</v>
      </c>
      <c r="L416" s="4" t="s">
        <v>549</v>
      </c>
      <c r="M416" s="4">
        <v>26.233333330000001</v>
      </c>
      <c r="N416" s="4">
        <v>0</v>
      </c>
      <c r="O416" s="4">
        <v>70.136986300000004</v>
      </c>
      <c r="P416" s="4">
        <v>0.77921129</v>
      </c>
      <c r="Q416" s="4">
        <v>0.67729110299999995</v>
      </c>
      <c r="R416" s="3">
        <f t="shared" si="6"/>
        <v>1.7235511209209629</v>
      </c>
    </row>
    <row r="417" spans="1:18" x14ac:dyDescent="0.2">
      <c r="A417" s="4" t="s">
        <v>424</v>
      </c>
      <c r="B417" s="4" t="s">
        <v>406</v>
      </c>
      <c r="C417" s="4">
        <v>36</v>
      </c>
      <c r="D417" s="4">
        <v>44</v>
      </c>
      <c r="E417" s="4">
        <v>14</v>
      </c>
      <c r="F417" s="10">
        <v>5.8075138089699996</v>
      </c>
      <c r="G417" s="4">
        <v>57.689592310000002</v>
      </c>
      <c r="H417" s="4">
        <v>0.38473117000000001</v>
      </c>
      <c r="I417" s="4">
        <v>1.888172435</v>
      </c>
      <c r="J417" s="4">
        <v>0.88416380500000002</v>
      </c>
      <c r="K417" s="4" t="s">
        <v>547</v>
      </c>
      <c r="L417" s="4" t="s">
        <v>549</v>
      </c>
      <c r="M417" s="4">
        <v>26.033333330000001</v>
      </c>
      <c r="N417" s="4">
        <v>0</v>
      </c>
      <c r="O417" s="4">
        <v>63.515068489999997</v>
      </c>
      <c r="P417" s="4">
        <v>0.51865805600000003</v>
      </c>
      <c r="Q417" s="4">
        <v>0.30361344600000001</v>
      </c>
      <c r="R417" s="3">
        <f t="shared" si="6"/>
        <v>1.2920734207566207</v>
      </c>
    </row>
    <row r="418" spans="1:18" x14ac:dyDescent="0.2">
      <c r="A418" s="4" t="s">
        <v>425</v>
      </c>
      <c r="B418" s="4" t="s">
        <v>406</v>
      </c>
      <c r="C418" s="4">
        <v>55</v>
      </c>
      <c r="D418" s="4">
        <v>18</v>
      </c>
      <c r="E418" s="4">
        <v>21</v>
      </c>
      <c r="F418" s="10">
        <v>4.1369203214999999</v>
      </c>
      <c r="G418" s="4">
        <v>51.5572686</v>
      </c>
      <c r="H418" s="4">
        <v>0.57307046699999997</v>
      </c>
      <c r="I418" s="4">
        <v>2.86079398</v>
      </c>
      <c r="J418" s="4">
        <v>1.9389060010000001</v>
      </c>
      <c r="K418" s="4" t="s">
        <v>547</v>
      </c>
      <c r="L418" s="4" t="s">
        <v>549</v>
      </c>
      <c r="M418" s="4">
        <v>39.233333330000001</v>
      </c>
      <c r="N418" s="4">
        <v>0</v>
      </c>
      <c r="O418" s="4">
        <v>54.627397260000002</v>
      </c>
      <c r="P418" s="4">
        <v>1.964235234</v>
      </c>
      <c r="Q418" s="4">
        <v>0.41493623299999999</v>
      </c>
      <c r="R418" s="3">
        <f t="shared" si="6"/>
        <v>2.3551667914282999</v>
      </c>
    </row>
    <row r="419" spans="1:18" x14ac:dyDescent="0.2">
      <c r="A419" s="4" t="s">
        <v>426</v>
      </c>
      <c r="B419" s="4" t="s">
        <v>406</v>
      </c>
      <c r="C419" s="4">
        <v>46</v>
      </c>
      <c r="D419" s="4">
        <v>37</v>
      </c>
      <c r="E419" s="4">
        <v>17</v>
      </c>
      <c r="F419" s="10">
        <v>4.3894248664999997</v>
      </c>
      <c r="G419" s="4">
        <v>38.339117299999998</v>
      </c>
      <c r="H419" s="4">
        <v>0.48436225500000002</v>
      </c>
      <c r="I419" s="4">
        <v>1.681076432</v>
      </c>
      <c r="J419" s="4">
        <v>1.003685607</v>
      </c>
      <c r="K419" s="4" t="s">
        <v>547</v>
      </c>
      <c r="L419" s="4" t="s">
        <v>549</v>
      </c>
      <c r="M419" s="4">
        <v>36.533333329999998</v>
      </c>
      <c r="N419" s="4">
        <v>0</v>
      </c>
      <c r="O419" s="4">
        <v>62.446575340000003</v>
      </c>
      <c r="P419" s="4">
        <v>0.28352258299999999</v>
      </c>
      <c r="Q419" s="4">
        <v>0.28954106699999999</v>
      </c>
      <c r="R419" s="3">
        <f t="shared" si="6"/>
        <v>1.298950429795269</v>
      </c>
    </row>
    <row r="420" spans="1:18" x14ac:dyDescent="0.2">
      <c r="A420" s="4" t="s">
        <v>427</v>
      </c>
      <c r="B420" s="4" t="s">
        <v>406</v>
      </c>
      <c r="C420" s="4">
        <v>33</v>
      </c>
      <c r="D420" s="4">
        <v>37</v>
      </c>
      <c r="E420" s="4">
        <v>7</v>
      </c>
      <c r="F420" s="10">
        <v>7.4313896043199996</v>
      </c>
      <c r="G420" s="4">
        <v>37.610916379999999</v>
      </c>
      <c r="H420" s="4">
        <v>6.9453179000000004E-2</v>
      </c>
      <c r="I420" s="4">
        <v>0.84169251499999997</v>
      </c>
      <c r="J420" s="4">
        <v>0.50698902300000004</v>
      </c>
      <c r="K420" s="4" t="s">
        <v>547</v>
      </c>
      <c r="L420" s="4" t="s">
        <v>549</v>
      </c>
      <c r="M420" s="4">
        <v>36.833333330000002</v>
      </c>
      <c r="N420" s="4">
        <v>0</v>
      </c>
      <c r="O420" s="4">
        <v>66.046575340000004</v>
      </c>
      <c r="P420" s="4">
        <v>0.13784444000000001</v>
      </c>
      <c r="Q420" s="4">
        <v>0.100301484</v>
      </c>
      <c r="R420" s="3">
        <f t="shared" si="6"/>
        <v>0.65324487433600487</v>
      </c>
    </row>
    <row r="421" spans="1:18" x14ac:dyDescent="0.2">
      <c r="A421" s="4" t="s">
        <v>428</v>
      </c>
      <c r="B421" s="4" t="s">
        <v>406</v>
      </c>
      <c r="C421" s="4">
        <v>47</v>
      </c>
      <c r="D421" s="4">
        <v>18</v>
      </c>
      <c r="E421" s="4">
        <v>17</v>
      </c>
      <c r="F421" s="10">
        <v>4.6877850149000002</v>
      </c>
      <c r="G421" s="4">
        <v>39.926114750000004</v>
      </c>
      <c r="H421" s="4">
        <v>0.73160125099999995</v>
      </c>
      <c r="I421" s="4">
        <v>4.0423371479999997</v>
      </c>
      <c r="J421" s="4">
        <v>2.0485715459999998</v>
      </c>
      <c r="K421" s="4" t="s">
        <v>547</v>
      </c>
      <c r="L421" s="4" t="s">
        <v>549</v>
      </c>
      <c r="M421" s="4">
        <v>46.533333329999998</v>
      </c>
      <c r="N421" s="4">
        <v>0</v>
      </c>
      <c r="O421" s="4">
        <v>53.29863014</v>
      </c>
      <c r="P421" s="4">
        <v>0.51755044900000002</v>
      </c>
      <c r="Q421" s="4">
        <v>0.41649842399999998</v>
      </c>
      <c r="R421" s="3">
        <f t="shared" si="6"/>
        <v>2.8776756003294723</v>
      </c>
    </row>
    <row r="422" spans="1:18" x14ac:dyDescent="0.2">
      <c r="A422" s="4" t="s">
        <v>429</v>
      </c>
      <c r="B422" s="4" t="s">
        <v>406</v>
      </c>
      <c r="C422" s="4">
        <v>62</v>
      </c>
      <c r="D422" s="4">
        <v>12</v>
      </c>
      <c r="E422" s="4">
        <v>15</v>
      </c>
      <c r="F422" s="10">
        <v>4.5727451694900001</v>
      </c>
      <c r="G422" s="4">
        <v>38.845516119999999</v>
      </c>
      <c r="H422" s="4">
        <v>0.100728971</v>
      </c>
      <c r="I422" s="4">
        <v>0.61532181100000005</v>
      </c>
      <c r="J422" s="4">
        <v>0.73529366299999999</v>
      </c>
      <c r="K422" s="4" t="s">
        <v>547</v>
      </c>
      <c r="L422" s="4" t="s">
        <v>549</v>
      </c>
      <c r="M422" s="4">
        <v>3.8</v>
      </c>
      <c r="N422" s="4">
        <v>0</v>
      </c>
      <c r="O422" s="4">
        <v>49.265753420000003</v>
      </c>
      <c r="P422" s="4">
        <v>0.73303202999999995</v>
      </c>
      <c r="Q422" s="4">
        <v>0.25655925299999999</v>
      </c>
      <c r="R422" s="3">
        <f t="shared" si="6"/>
        <v>0.67263825964182544</v>
      </c>
    </row>
    <row r="423" spans="1:18" x14ac:dyDescent="0.2">
      <c r="A423" s="4" t="s">
        <v>430</v>
      </c>
      <c r="B423" s="4" t="s">
        <v>406</v>
      </c>
      <c r="C423" s="4">
        <v>49</v>
      </c>
      <c r="D423" s="4">
        <v>18</v>
      </c>
      <c r="E423" s="4">
        <v>15</v>
      </c>
      <c r="F423" s="10">
        <v>4.5556876100399997</v>
      </c>
      <c r="G423" s="4">
        <v>44.714663979999997</v>
      </c>
      <c r="H423" s="4">
        <v>0.24977258299999999</v>
      </c>
      <c r="I423" s="4">
        <v>1.7371339649999999</v>
      </c>
      <c r="J423" s="4">
        <v>1.526031742</v>
      </c>
      <c r="K423" s="4" t="s">
        <v>547</v>
      </c>
      <c r="L423" s="4" t="s">
        <v>549</v>
      </c>
      <c r="M423" s="4">
        <v>43.533333329999998</v>
      </c>
      <c r="N423" s="4">
        <v>0</v>
      </c>
      <c r="O423" s="4">
        <v>67.063013699999999</v>
      </c>
      <c r="P423" s="4">
        <v>0.49156045100000001</v>
      </c>
      <c r="Q423" s="4">
        <v>0.335219196</v>
      </c>
      <c r="R423" s="3">
        <f t="shared" si="6"/>
        <v>1.6281650931942735</v>
      </c>
    </row>
    <row r="424" spans="1:18" x14ac:dyDescent="0.2">
      <c r="A424" s="4" t="s">
        <v>431</v>
      </c>
      <c r="B424" s="4" t="s">
        <v>406</v>
      </c>
      <c r="C424" s="4">
        <v>31</v>
      </c>
      <c r="D424" s="4">
        <v>68</v>
      </c>
      <c r="E424" s="4">
        <v>10</v>
      </c>
      <c r="F424" s="10">
        <v>3.2112596637399999</v>
      </c>
      <c r="G424" s="4">
        <v>39.407337140000003</v>
      </c>
      <c r="H424" s="4">
        <v>0.34003127599999999</v>
      </c>
      <c r="I424" s="4">
        <v>1.5898381159999999</v>
      </c>
      <c r="J424" s="4">
        <v>0.89614721799999997</v>
      </c>
      <c r="K424" s="4" t="s">
        <v>547</v>
      </c>
      <c r="L424" s="4" t="s">
        <v>549</v>
      </c>
      <c r="M424" s="4">
        <v>32.766666669999999</v>
      </c>
      <c r="N424" s="4">
        <v>0</v>
      </c>
      <c r="O424" s="4">
        <v>53.742465750000001</v>
      </c>
      <c r="P424" s="4">
        <v>1.060499904</v>
      </c>
      <c r="Q424" s="4">
        <v>0.32138137</v>
      </c>
      <c r="R424" s="3">
        <f t="shared" si="6"/>
        <v>1.1936201258037504</v>
      </c>
    </row>
    <row r="425" spans="1:18" x14ac:dyDescent="0.2">
      <c r="A425" s="4" t="s">
        <v>432</v>
      </c>
      <c r="B425" s="4" t="s">
        <v>406</v>
      </c>
      <c r="C425" s="4">
        <v>51</v>
      </c>
      <c r="D425" s="4">
        <v>18</v>
      </c>
      <c r="E425" s="4">
        <v>19</v>
      </c>
      <c r="F425" s="10">
        <v>3.0765174957900001</v>
      </c>
      <c r="G425" s="4">
        <v>35.345376590000001</v>
      </c>
      <c r="H425" s="4">
        <v>0.24878531400000001</v>
      </c>
      <c r="I425" s="4">
        <v>0.94126560000000004</v>
      </c>
      <c r="J425" s="4">
        <v>0.92013912799999997</v>
      </c>
      <c r="K425" s="4" t="s">
        <v>547</v>
      </c>
      <c r="L425" s="4" t="s">
        <v>549</v>
      </c>
      <c r="M425" s="4">
        <v>9.4</v>
      </c>
      <c r="N425" s="4">
        <v>0</v>
      </c>
      <c r="O425" s="4">
        <v>51.712328769999999</v>
      </c>
      <c r="P425" s="4">
        <v>0.498469316</v>
      </c>
      <c r="Q425" s="4">
        <v>0.23809114300000001</v>
      </c>
      <c r="R425" s="3">
        <f t="shared" si="6"/>
        <v>0.93064241704340811</v>
      </c>
    </row>
    <row r="426" spans="1:18" x14ac:dyDescent="0.2">
      <c r="A426" s="4" t="s">
        <v>433</v>
      </c>
      <c r="B426" s="4" t="s">
        <v>406</v>
      </c>
      <c r="C426" s="4">
        <v>36</v>
      </c>
      <c r="D426" s="4">
        <v>17</v>
      </c>
      <c r="E426" s="4">
        <v>14</v>
      </c>
      <c r="F426" s="10">
        <v>3.5186458257800002</v>
      </c>
      <c r="G426" s="4">
        <v>35.691613140000001</v>
      </c>
      <c r="H426" s="4">
        <v>0.40814081299999999</v>
      </c>
      <c r="I426" s="4">
        <v>2.731447637</v>
      </c>
      <c r="J426" s="4">
        <v>1.2399090719999999</v>
      </c>
      <c r="K426" s="4" t="s">
        <v>547</v>
      </c>
      <c r="L426" s="4" t="s">
        <v>549</v>
      </c>
      <c r="M426" s="4">
        <v>82.166666669999998</v>
      </c>
      <c r="N426" s="4">
        <v>0</v>
      </c>
      <c r="O426" s="4">
        <v>66.435616440000004</v>
      </c>
      <c r="P426" s="4">
        <v>0.46288072899999999</v>
      </c>
      <c r="Q426" s="4">
        <v>0.32570348199999999</v>
      </c>
      <c r="R426" s="3">
        <f t="shared" si="6"/>
        <v>1.8403115781870369</v>
      </c>
    </row>
    <row r="427" spans="1:18" x14ac:dyDescent="0.2">
      <c r="A427" s="4" t="s">
        <v>434</v>
      </c>
      <c r="B427" s="4" t="s">
        <v>406</v>
      </c>
      <c r="C427" s="4">
        <v>24</v>
      </c>
      <c r="D427" s="4">
        <v>37</v>
      </c>
      <c r="E427" s="4">
        <v>10</v>
      </c>
      <c r="F427" s="10">
        <v>2.8237502301699999</v>
      </c>
      <c r="G427" s="4">
        <v>40.682204200000001</v>
      </c>
      <c r="H427" s="4">
        <v>0.44183535200000001</v>
      </c>
      <c r="I427" s="4">
        <v>1.2313565769999999</v>
      </c>
      <c r="J427" s="4">
        <v>1.099226724</v>
      </c>
      <c r="K427" s="4" t="s">
        <v>547</v>
      </c>
      <c r="L427" s="4" t="s">
        <v>549</v>
      </c>
      <c r="M427" s="4">
        <v>56.533333329999998</v>
      </c>
      <c r="N427" s="4">
        <v>0</v>
      </c>
      <c r="O427" s="4">
        <v>61.567123289999998</v>
      </c>
      <c r="P427" s="4">
        <v>0.87691517500000005</v>
      </c>
      <c r="Q427" s="4">
        <v>0.236316849</v>
      </c>
      <c r="R427" s="3">
        <f t="shared" si="6"/>
        <v>1.1634174041209644</v>
      </c>
    </row>
    <row r="428" spans="1:18" x14ac:dyDescent="0.2">
      <c r="A428" s="4" t="s">
        <v>435</v>
      </c>
      <c r="B428" s="4" t="s">
        <v>406</v>
      </c>
      <c r="C428" s="4">
        <v>38</v>
      </c>
      <c r="D428" s="4">
        <v>37</v>
      </c>
      <c r="E428" s="4">
        <v>14</v>
      </c>
      <c r="F428" s="10">
        <v>2.76104925958</v>
      </c>
      <c r="G428" s="4">
        <v>32.209845889999997</v>
      </c>
      <c r="H428" s="4">
        <v>0.70558782200000003</v>
      </c>
      <c r="I428" s="4">
        <v>3.227788785</v>
      </c>
      <c r="J428" s="4">
        <v>1.688900431</v>
      </c>
      <c r="K428" s="4" t="s">
        <v>547</v>
      </c>
      <c r="L428" s="4" t="s">
        <v>549</v>
      </c>
      <c r="M428" s="4">
        <v>50.5</v>
      </c>
      <c r="N428" s="4">
        <v>0</v>
      </c>
      <c r="O428" s="4">
        <v>68.317808220000003</v>
      </c>
      <c r="P428" s="4">
        <v>1.293815878</v>
      </c>
      <c r="Q428" s="4">
        <v>0.55125579899999999</v>
      </c>
      <c r="R428" s="3">
        <f t="shared" si="6"/>
        <v>2.334826304067064</v>
      </c>
    </row>
    <row r="429" spans="1:18" x14ac:dyDescent="0.2">
      <c r="A429" s="4" t="s">
        <v>436</v>
      </c>
      <c r="B429" s="4" t="s">
        <v>406</v>
      </c>
      <c r="C429" s="4">
        <v>70</v>
      </c>
      <c r="D429" s="4">
        <v>18</v>
      </c>
      <c r="E429" s="4">
        <v>17</v>
      </c>
      <c r="F429" s="10">
        <v>2.84600498213999</v>
      </c>
      <c r="G429" s="4">
        <v>31.267600210000001</v>
      </c>
      <c r="H429" s="4">
        <v>0.20612050700000001</v>
      </c>
      <c r="I429" s="4">
        <v>1.409988767</v>
      </c>
      <c r="J429" s="4">
        <v>0.94576287699999995</v>
      </c>
      <c r="K429" s="4" t="s">
        <v>547</v>
      </c>
      <c r="L429" s="4" t="s">
        <v>549</v>
      </c>
      <c r="M429" s="4">
        <v>68.266666670000006</v>
      </c>
      <c r="N429" s="4">
        <v>0</v>
      </c>
      <c r="O429" s="4">
        <v>51.295890409999998</v>
      </c>
      <c r="P429" s="4">
        <v>1.1771758859999999</v>
      </c>
      <c r="Q429" s="4">
        <v>0.278850651</v>
      </c>
      <c r="R429" s="3">
        <f t="shared" si="6"/>
        <v>1.1547792138827242</v>
      </c>
    </row>
    <row r="430" spans="1:18" x14ac:dyDescent="0.2">
      <c r="A430" s="4" t="s">
        <v>437</v>
      </c>
      <c r="B430" s="4" t="s">
        <v>406</v>
      </c>
      <c r="C430" s="4">
        <v>44</v>
      </c>
      <c r="D430" s="4">
        <v>19</v>
      </c>
      <c r="E430" s="4">
        <v>17</v>
      </c>
      <c r="F430" s="10">
        <v>3.4345717086500001</v>
      </c>
      <c r="G430" s="4">
        <v>41.894670720000001</v>
      </c>
      <c r="H430" s="4">
        <v>0.68069601700000004</v>
      </c>
      <c r="I430" s="4">
        <v>4.2367896590000003</v>
      </c>
      <c r="J430" s="4">
        <v>2.6435489250000002</v>
      </c>
      <c r="K430" s="4" t="s">
        <v>547</v>
      </c>
      <c r="L430" s="4" t="s">
        <v>549</v>
      </c>
      <c r="M430" s="4">
        <v>47.8</v>
      </c>
      <c r="N430" s="4">
        <v>0</v>
      </c>
      <c r="O430" s="4">
        <v>60.301369860000001</v>
      </c>
      <c r="P430" s="4">
        <v>2.023149047</v>
      </c>
      <c r="Q430" s="4">
        <v>0.99473328500000002</v>
      </c>
      <c r="R430" s="3">
        <f t="shared" si="6"/>
        <v>3.346664122450977</v>
      </c>
    </row>
    <row r="431" spans="1:18" x14ac:dyDescent="0.2">
      <c r="A431" s="4" t="s">
        <v>438</v>
      </c>
      <c r="B431" s="4" t="s">
        <v>406</v>
      </c>
      <c r="C431" s="4">
        <v>15</v>
      </c>
      <c r="D431" s="4">
        <v>29</v>
      </c>
      <c r="E431" s="4">
        <v>6</v>
      </c>
      <c r="F431" s="10">
        <v>1.8644604946700001</v>
      </c>
      <c r="G431" s="4">
        <v>25.84127707</v>
      </c>
      <c r="H431" s="4">
        <v>9.5748826999999995E-2</v>
      </c>
      <c r="I431" s="4">
        <v>1.786145214</v>
      </c>
      <c r="J431" s="4">
        <v>0.79878855400000004</v>
      </c>
      <c r="K431" s="4" t="s">
        <v>547</v>
      </c>
      <c r="L431" s="4" t="s">
        <v>549</v>
      </c>
      <c r="M431" s="4">
        <v>48.1</v>
      </c>
      <c r="N431" s="4">
        <v>0</v>
      </c>
      <c r="O431" s="4">
        <v>57.942465749999997</v>
      </c>
      <c r="P431" s="4">
        <v>0.71187220799999995</v>
      </c>
      <c r="Q431" s="4">
        <v>0.206748178</v>
      </c>
      <c r="R431" s="3">
        <f t="shared" si="6"/>
        <v>1.194467392909945</v>
      </c>
    </row>
    <row r="432" spans="1:18" x14ac:dyDescent="0.2">
      <c r="A432" s="4" t="s">
        <v>439</v>
      </c>
      <c r="B432" s="4" t="s">
        <v>406</v>
      </c>
      <c r="C432" s="4">
        <v>15</v>
      </c>
      <c r="D432" s="4">
        <v>38</v>
      </c>
      <c r="E432" s="4">
        <v>3</v>
      </c>
      <c r="F432" s="10">
        <v>1.0604867439799901</v>
      </c>
      <c r="G432" s="4">
        <v>32.834152619999998</v>
      </c>
      <c r="H432" s="4">
        <v>0.42205994800000002</v>
      </c>
      <c r="I432" s="4">
        <v>2.7445699170000002</v>
      </c>
      <c r="J432" s="4">
        <v>0.492947364</v>
      </c>
      <c r="K432" s="4" t="s">
        <v>547</v>
      </c>
      <c r="L432" s="4" t="s">
        <v>549</v>
      </c>
      <c r="M432" s="4">
        <v>45.933333330000004</v>
      </c>
      <c r="N432" s="4">
        <v>0</v>
      </c>
      <c r="O432" s="4">
        <v>64.328767119999995</v>
      </c>
      <c r="P432" s="4">
        <v>0.78980005600000003</v>
      </c>
      <c r="Q432" s="4">
        <v>0.243258219</v>
      </c>
      <c r="R432" s="3">
        <f t="shared" si="6"/>
        <v>1.1631545494468261</v>
      </c>
    </row>
    <row r="433" spans="1:18" x14ac:dyDescent="0.2">
      <c r="A433" s="4" t="s">
        <v>440</v>
      </c>
      <c r="B433" s="4" t="s">
        <v>406</v>
      </c>
      <c r="C433" s="4">
        <v>47</v>
      </c>
      <c r="D433" s="4">
        <v>34</v>
      </c>
      <c r="E433" s="4">
        <v>18</v>
      </c>
      <c r="F433" s="10">
        <v>2.42402785415999</v>
      </c>
      <c r="G433" s="4">
        <v>31.129882670000001</v>
      </c>
      <c r="H433" s="4">
        <v>0.334308787</v>
      </c>
      <c r="I433" s="4">
        <v>3.868523449</v>
      </c>
      <c r="J433" s="4">
        <v>1.4004264630000001</v>
      </c>
      <c r="K433" s="4" t="s">
        <v>547</v>
      </c>
      <c r="L433" s="4" t="s">
        <v>549</v>
      </c>
      <c r="M433" s="4">
        <v>45.433333330000004</v>
      </c>
      <c r="N433" s="4">
        <v>0</v>
      </c>
      <c r="O433" s="4">
        <v>71.8</v>
      </c>
      <c r="P433" s="4">
        <v>1.0648365259999999</v>
      </c>
      <c r="Q433" s="4">
        <v>0.43165875300000001</v>
      </c>
      <c r="R433" s="3">
        <f t="shared" si="6"/>
        <v>2.3275701086574454</v>
      </c>
    </row>
    <row r="434" spans="1:18" x14ac:dyDescent="0.2">
      <c r="A434" s="4" t="s">
        <v>441</v>
      </c>
      <c r="B434" s="4" t="s">
        <v>406</v>
      </c>
      <c r="C434" s="4">
        <v>82</v>
      </c>
      <c r="D434" s="4">
        <v>9</v>
      </c>
      <c r="E434" s="4">
        <v>26</v>
      </c>
      <c r="F434" s="10">
        <v>4.8766847957100001</v>
      </c>
      <c r="G434" s="4">
        <v>47.387487419999999</v>
      </c>
      <c r="H434" s="4">
        <v>0.58391054099999995</v>
      </c>
      <c r="I434" s="4">
        <v>2.3112486649999999</v>
      </c>
      <c r="J434" s="4">
        <v>1.445504699</v>
      </c>
      <c r="K434" s="4" t="s">
        <v>547</v>
      </c>
      <c r="L434" s="4" t="s">
        <v>549</v>
      </c>
      <c r="M434" s="4">
        <v>25.5</v>
      </c>
      <c r="N434" s="4">
        <v>0</v>
      </c>
      <c r="O434" s="4">
        <v>53.75342466</v>
      </c>
      <c r="P434" s="4">
        <v>1.461213248</v>
      </c>
      <c r="Q434" s="4">
        <v>0.41504278900000002</v>
      </c>
      <c r="R434" s="3">
        <f t="shared" si="6"/>
        <v>1.8278185921515779</v>
      </c>
    </row>
    <row r="435" spans="1:18" x14ac:dyDescent="0.2">
      <c r="A435" s="4" t="s">
        <v>442</v>
      </c>
      <c r="B435" s="4" t="s">
        <v>406</v>
      </c>
      <c r="C435" s="4">
        <v>38</v>
      </c>
      <c r="D435" s="4">
        <v>29</v>
      </c>
      <c r="E435" s="4">
        <v>9</v>
      </c>
      <c r="F435" s="10">
        <v>4.15973357789</v>
      </c>
      <c r="G435" s="4">
        <v>16.799641359999999</v>
      </c>
      <c r="H435" s="4">
        <v>0.142243228</v>
      </c>
      <c r="I435" s="4">
        <v>1.4575422819999999</v>
      </c>
      <c r="J435" s="4">
        <v>0.68233526499999997</v>
      </c>
      <c r="K435" s="4" t="s">
        <v>547</v>
      </c>
      <c r="L435" s="4" t="s">
        <v>549</v>
      </c>
      <c r="M435" s="4">
        <v>57.533333329999998</v>
      </c>
      <c r="N435" s="4">
        <v>0</v>
      </c>
      <c r="O435" s="4">
        <v>61.923287670000001</v>
      </c>
      <c r="P435" s="4">
        <v>0.25542478099999999</v>
      </c>
      <c r="Q435" s="4">
        <v>0.25818771699999998</v>
      </c>
      <c r="R435" s="3">
        <f t="shared" si="6"/>
        <v>0.99726250267277905</v>
      </c>
    </row>
    <row r="436" spans="1:18" x14ac:dyDescent="0.2">
      <c r="A436" s="4" t="s">
        <v>443</v>
      </c>
      <c r="B436" s="4" t="s">
        <v>406</v>
      </c>
      <c r="C436" s="4">
        <v>26</v>
      </c>
      <c r="D436" s="4">
        <v>35</v>
      </c>
      <c r="E436" s="4">
        <v>8</v>
      </c>
      <c r="F436" s="10">
        <v>2.1374697495800001</v>
      </c>
      <c r="G436" s="4">
        <v>28.384023689999999</v>
      </c>
      <c r="H436" s="4">
        <v>0.40113361600000003</v>
      </c>
      <c r="I436" s="4">
        <v>1.103757855</v>
      </c>
      <c r="J436" s="4">
        <v>1.046533629</v>
      </c>
      <c r="K436" s="4" t="s">
        <v>547</v>
      </c>
      <c r="L436" s="4" t="s">
        <v>549</v>
      </c>
      <c r="M436" s="4">
        <v>51.433333330000004</v>
      </c>
      <c r="N436" s="4">
        <v>0</v>
      </c>
      <c r="O436" s="4">
        <v>66.816438360000006</v>
      </c>
      <c r="P436" s="4">
        <v>0.70307939399999997</v>
      </c>
      <c r="Q436" s="4">
        <v>0.43329010299999998</v>
      </c>
      <c r="R436" s="3">
        <f t="shared" si="6"/>
        <v>1.0747649573420255</v>
      </c>
    </row>
    <row r="437" spans="1:18" x14ac:dyDescent="0.2">
      <c r="A437" s="4" t="s">
        <v>444</v>
      </c>
      <c r="B437" s="4" t="s">
        <v>406</v>
      </c>
      <c r="C437" s="4">
        <v>79</v>
      </c>
      <c r="D437" s="4">
        <v>34</v>
      </c>
      <c r="E437" s="4">
        <v>29</v>
      </c>
      <c r="F437" s="10">
        <v>5.3638753350800004</v>
      </c>
      <c r="G437" s="4">
        <v>56.634073469999997</v>
      </c>
      <c r="H437" s="4">
        <v>0.159369869</v>
      </c>
      <c r="I437" s="4">
        <v>0.70848641899999998</v>
      </c>
      <c r="J437" s="4">
        <v>0.76050245000000005</v>
      </c>
      <c r="K437" s="4" t="s">
        <v>547</v>
      </c>
      <c r="L437" s="4" t="s">
        <v>549</v>
      </c>
      <c r="M437" s="4">
        <v>40.700000000000003</v>
      </c>
      <c r="N437" s="4">
        <v>0</v>
      </c>
      <c r="O437" s="4">
        <v>62.378082190000001</v>
      </c>
      <c r="P437" s="4">
        <v>0.25304241700000002</v>
      </c>
      <c r="Q437" s="4">
        <v>0.148626496</v>
      </c>
      <c r="R437" s="3">
        <f t="shared" si="6"/>
        <v>0.73403382581542287</v>
      </c>
    </row>
    <row r="438" spans="1:18" x14ac:dyDescent="0.2">
      <c r="A438" s="4" t="s">
        <v>445</v>
      </c>
      <c r="B438" s="4" t="s">
        <v>406</v>
      </c>
      <c r="C438" s="4">
        <v>54</v>
      </c>
      <c r="D438" s="4">
        <v>34</v>
      </c>
      <c r="E438" s="4">
        <v>17</v>
      </c>
      <c r="F438" s="10">
        <v>2.6092259309100001</v>
      </c>
      <c r="G438" s="4">
        <v>37.787394220000003</v>
      </c>
      <c r="H438" s="4">
        <v>1.0975333469999999</v>
      </c>
      <c r="I438" s="4">
        <v>4.3831493320000003</v>
      </c>
      <c r="J438" s="4">
        <v>2.4823522790000001</v>
      </c>
      <c r="K438" s="4" t="s">
        <v>547</v>
      </c>
      <c r="L438" s="4" t="s">
        <v>549</v>
      </c>
      <c r="M438" s="4">
        <v>36.333333330000002</v>
      </c>
      <c r="N438" s="4">
        <v>0</v>
      </c>
      <c r="O438" s="4">
        <v>55.128767119999999</v>
      </c>
      <c r="P438" s="4">
        <v>1.346157536</v>
      </c>
      <c r="Q438" s="4">
        <v>0.72166671800000004</v>
      </c>
      <c r="R438" s="3">
        <f t="shared" si="6"/>
        <v>3.2985634348133321</v>
      </c>
    </row>
    <row r="439" spans="1:18" x14ac:dyDescent="0.2">
      <c r="A439" s="4" t="s">
        <v>446</v>
      </c>
      <c r="B439" s="4" t="s">
        <v>406</v>
      </c>
      <c r="C439" s="4">
        <v>41</v>
      </c>
      <c r="D439" s="4">
        <v>105</v>
      </c>
      <c r="E439" s="4">
        <v>17</v>
      </c>
      <c r="F439" s="10">
        <v>4.1333411451300002</v>
      </c>
      <c r="G439" s="4">
        <v>33.255226049999997</v>
      </c>
      <c r="H439" s="4">
        <v>0.25080550699999998</v>
      </c>
      <c r="I439" s="4">
        <v>1.2013429849999999</v>
      </c>
      <c r="J439" s="4">
        <v>0.65989668199999996</v>
      </c>
      <c r="K439" s="4" t="s">
        <v>547</v>
      </c>
      <c r="L439" s="4" t="s">
        <v>549</v>
      </c>
      <c r="M439" s="4">
        <v>32.133333329999999</v>
      </c>
      <c r="N439" s="4">
        <v>0</v>
      </c>
      <c r="O439" s="4">
        <v>58.068493150000002</v>
      </c>
      <c r="P439" s="4">
        <v>0.38655153799999997</v>
      </c>
      <c r="Q439" s="4">
        <v>0.19285443599999999</v>
      </c>
      <c r="R439" s="3">
        <f t="shared" si="6"/>
        <v>0.89037197268640245</v>
      </c>
    </row>
    <row r="440" spans="1:18" x14ac:dyDescent="0.2">
      <c r="A440" s="4" t="s">
        <v>447</v>
      </c>
      <c r="B440" s="4" t="s">
        <v>406</v>
      </c>
      <c r="C440" s="4">
        <v>117</v>
      </c>
      <c r="D440" s="4">
        <v>55</v>
      </c>
      <c r="E440" s="4">
        <v>24</v>
      </c>
      <c r="F440" s="10">
        <v>5.0869380823899997</v>
      </c>
      <c r="G440" s="4">
        <v>41.256906499999999</v>
      </c>
      <c r="H440" s="4">
        <v>0.39394572700000002</v>
      </c>
      <c r="I440" s="4">
        <v>2.1943060939999999</v>
      </c>
      <c r="J440" s="4">
        <v>1.752804558</v>
      </c>
      <c r="K440" s="4" t="s">
        <v>547</v>
      </c>
      <c r="L440" s="4" t="s">
        <v>549</v>
      </c>
      <c r="M440" s="4">
        <v>23.9</v>
      </c>
      <c r="N440" s="4">
        <v>0</v>
      </c>
      <c r="O440" s="4">
        <v>59.953424660000003</v>
      </c>
      <c r="P440" s="4">
        <v>1.032562371</v>
      </c>
      <c r="Q440" s="4">
        <v>0.44750446900000002</v>
      </c>
      <c r="R440" s="3">
        <f t="shared" si="6"/>
        <v>1.9611704982510767</v>
      </c>
    </row>
    <row r="441" spans="1:18" x14ac:dyDescent="0.2">
      <c r="A441" s="4" t="s">
        <v>448</v>
      </c>
      <c r="B441" s="4" t="s">
        <v>406</v>
      </c>
      <c r="C441" s="4">
        <v>67</v>
      </c>
      <c r="D441" s="4">
        <v>41</v>
      </c>
      <c r="E441" s="4">
        <v>18</v>
      </c>
      <c r="F441" s="10">
        <v>4.1837891790699997</v>
      </c>
      <c r="G441" s="4">
        <v>33.752691220000003</v>
      </c>
      <c r="H441" s="4">
        <v>0.19229711799999999</v>
      </c>
      <c r="I441" s="4">
        <v>1.383094512</v>
      </c>
      <c r="J441" s="4">
        <v>0.86896694900000004</v>
      </c>
      <c r="K441" s="4" t="s">
        <v>547</v>
      </c>
      <c r="L441" s="4" t="s">
        <v>549</v>
      </c>
      <c r="M441" s="4">
        <v>31.266666669999999</v>
      </c>
      <c r="N441" s="4">
        <v>0</v>
      </c>
      <c r="O441" s="4">
        <v>58.419178080000002</v>
      </c>
      <c r="P441" s="4">
        <v>0.51795909600000001</v>
      </c>
      <c r="Q441" s="4">
        <v>0.30693817299999998</v>
      </c>
      <c r="R441" s="3">
        <f t="shared" si="6"/>
        <v>1.0962953152646799</v>
      </c>
    </row>
    <row r="442" spans="1:18" x14ac:dyDescent="0.2">
      <c r="A442" s="4" t="s">
        <v>449</v>
      </c>
      <c r="B442" s="4" t="s">
        <v>406</v>
      </c>
      <c r="C442" s="4">
        <v>40</v>
      </c>
      <c r="D442" s="4">
        <v>28</v>
      </c>
      <c r="E442" s="4">
        <v>14</v>
      </c>
      <c r="F442" s="10">
        <v>3.7925402294300001</v>
      </c>
      <c r="G442" s="4">
        <v>34.719290870000002</v>
      </c>
      <c r="H442" s="4">
        <v>0.81431105800000003</v>
      </c>
      <c r="I442" s="4">
        <v>5.9980189639999999</v>
      </c>
      <c r="J442" s="4">
        <v>2.1239209849999998</v>
      </c>
      <c r="K442" s="4" t="s">
        <v>547</v>
      </c>
      <c r="L442" s="4" t="s">
        <v>549</v>
      </c>
      <c r="M442" s="4">
        <v>24.033333330000001</v>
      </c>
      <c r="N442" s="4">
        <v>0</v>
      </c>
      <c r="O442" s="4">
        <v>65.967123290000004</v>
      </c>
      <c r="P442" s="4">
        <v>1.19952305</v>
      </c>
      <c r="Q442" s="4">
        <v>0.75867055999999999</v>
      </c>
      <c r="R442" s="3">
        <f t="shared" si="6"/>
        <v>3.5692181701414047</v>
      </c>
    </row>
    <row r="443" spans="1:18" x14ac:dyDescent="0.2">
      <c r="A443" s="4" t="s">
        <v>450</v>
      </c>
      <c r="B443" s="4" t="s">
        <v>406</v>
      </c>
      <c r="C443" s="4">
        <v>49</v>
      </c>
      <c r="D443" s="4">
        <v>58</v>
      </c>
      <c r="E443" s="4">
        <v>22</v>
      </c>
      <c r="F443" s="10">
        <v>3.61014623219</v>
      </c>
      <c r="G443" s="4">
        <v>38.8466375</v>
      </c>
      <c r="H443" s="4">
        <v>0.75233975200000003</v>
      </c>
      <c r="I443" s="4">
        <v>4.3840200630000004</v>
      </c>
      <c r="J443" s="4">
        <v>2.2789402299999999</v>
      </c>
      <c r="K443" s="4" t="s">
        <v>547</v>
      </c>
      <c r="L443" s="4" t="s">
        <v>549</v>
      </c>
      <c r="M443" s="4">
        <v>24.93333333</v>
      </c>
      <c r="N443" s="4">
        <v>0</v>
      </c>
      <c r="O443" s="4">
        <v>52.569863009999999</v>
      </c>
      <c r="P443" s="4">
        <v>1.767433354</v>
      </c>
      <c r="Q443" s="4">
        <v>0.553755518</v>
      </c>
      <c r="R443" s="3">
        <f t="shared" si="6"/>
        <v>3.1608416111374251</v>
      </c>
    </row>
    <row r="444" spans="1:18" x14ac:dyDescent="0.2">
      <c r="A444" s="4" t="s">
        <v>451</v>
      </c>
      <c r="B444" s="4" t="s">
        <v>406</v>
      </c>
      <c r="C444" s="4">
        <v>2</v>
      </c>
      <c r="D444" s="4">
        <v>59</v>
      </c>
      <c r="E444" s="4">
        <v>3</v>
      </c>
      <c r="F444" s="10">
        <v>2.57534422673</v>
      </c>
      <c r="G444" s="4">
        <v>14.432949649999999</v>
      </c>
      <c r="H444" s="4">
        <v>0.31739267799999998</v>
      </c>
      <c r="I444" s="4">
        <v>1.2222813340000001</v>
      </c>
      <c r="J444" s="4">
        <v>0.42365785099999997</v>
      </c>
      <c r="K444" s="4" t="s">
        <v>547</v>
      </c>
      <c r="L444" s="4" t="s">
        <v>549</v>
      </c>
      <c r="M444" s="4">
        <v>26.06666667</v>
      </c>
      <c r="N444" s="4">
        <v>0</v>
      </c>
      <c r="O444" s="4">
        <v>61.276712330000002</v>
      </c>
      <c r="P444" s="4">
        <v>0.174838413</v>
      </c>
      <c r="Q444" s="4">
        <v>0.13885009700000001</v>
      </c>
      <c r="R444" s="3">
        <f t="shared" si="6"/>
        <v>0.71960342083668083</v>
      </c>
    </row>
    <row r="445" spans="1:18" x14ac:dyDescent="0.2">
      <c r="A445" s="4" t="s">
        <v>452</v>
      </c>
      <c r="B445" s="4" t="s">
        <v>406</v>
      </c>
      <c r="C445" s="4">
        <v>21</v>
      </c>
      <c r="D445" s="4">
        <v>23</v>
      </c>
      <c r="E445" s="4">
        <v>12</v>
      </c>
      <c r="F445" s="10">
        <v>3.7527833481799999</v>
      </c>
      <c r="G445" s="4">
        <v>41.51322467</v>
      </c>
      <c r="H445" s="4">
        <v>0.19468756600000001</v>
      </c>
      <c r="I445" s="4">
        <v>0.88237311900000004</v>
      </c>
      <c r="J445" s="4">
        <v>0.480489271</v>
      </c>
      <c r="K445" s="4" t="s">
        <v>547</v>
      </c>
      <c r="L445" s="4" t="s">
        <v>549</v>
      </c>
      <c r="M445" s="4">
        <v>18.100000000000001</v>
      </c>
      <c r="N445" s="4">
        <v>0</v>
      </c>
      <c r="O445" s="4">
        <v>53.871232880000001</v>
      </c>
      <c r="P445" s="4">
        <v>0.22999905800000001</v>
      </c>
      <c r="Q445" s="4">
        <v>0.157902335</v>
      </c>
      <c r="R445" s="3">
        <f t="shared" si="6"/>
        <v>0.65113041450872677</v>
      </c>
    </row>
    <row r="446" spans="1:18" x14ac:dyDescent="0.2">
      <c r="A446" s="4" t="s">
        <v>453</v>
      </c>
      <c r="B446" s="4" t="s">
        <v>406</v>
      </c>
      <c r="C446" s="4">
        <v>68</v>
      </c>
      <c r="D446" s="4">
        <v>27</v>
      </c>
      <c r="E446" s="4">
        <v>24</v>
      </c>
      <c r="F446" s="10">
        <v>5.1090460855700002</v>
      </c>
      <c r="G446" s="4">
        <v>41.864487709999999</v>
      </c>
      <c r="H446" s="4">
        <v>0.52814082900000003</v>
      </c>
      <c r="I446" s="4">
        <v>1.8655958130000001</v>
      </c>
      <c r="J446" s="4">
        <v>1.827689318</v>
      </c>
      <c r="K446" s="4" t="s">
        <v>547</v>
      </c>
      <c r="L446" s="4" t="s">
        <v>549</v>
      </c>
      <c r="M446" s="4">
        <v>28.233333330000001</v>
      </c>
      <c r="N446" s="4">
        <v>0</v>
      </c>
      <c r="O446" s="4">
        <v>56.720547949999997</v>
      </c>
      <c r="P446" s="4">
        <v>0.74687027100000003</v>
      </c>
      <c r="Q446" s="4">
        <v>0.35672768700000002</v>
      </c>
      <c r="R446" s="3">
        <f t="shared" si="6"/>
        <v>1.8465452984223338</v>
      </c>
    </row>
    <row r="447" spans="1:18" x14ac:dyDescent="0.2">
      <c r="A447" s="4" t="s">
        <v>454</v>
      </c>
      <c r="B447" s="4" t="s">
        <v>406</v>
      </c>
      <c r="C447" s="4">
        <v>46</v>
      </c>
      <c r="D447" s="4">
        <v>50</v>
      </c>
      <c r="E447" s="4">
        <v>14</v>
      </c>
      <c r="F447" s="10">
        <v>4.67104677776</v>
      </c>
      <c r="G447" s="4">
        <v>35.786011160000001</v>
      </c>
      <c r="H447" s="4">
        <v>0.15332280000000001</v>
      </c>
      <c r="I447" s="4">
        <v>0.69058143900000002</v>
      </c>
      <c r="J447" s="4">
        <v>0.347184777</v>
      </c>
      <c r="K447" s="4" t="s">
        <v>547</v>
      </c>
      <c r="L447" s="4" t="s">
        <v>549</v>
      </c>
      <c r="M447" s="4">
        <v>30.8</v>
      </c>
      <c r="N447" s="4">
        <v>0</v>
      </c>
      <c r="O447" s="4">
        <v>50.161643840000004</v>
      </c>
      <c r="P447" s="4">
        <v>1.333129679</v>
      </c>
      <c r="Q447" s="4">
        <v>0.144418039</v>
      </c>
      <c r="R447" s="3">
        <f t="shared" si="6"/>
        <v>0.48965228775076103</v>
      </c>
    </row>
    <row r="448" spans="1:18" x14ac:dyDescent="0.2">
      <c r="A448" s="4" t="s">
        <v>455</v>
      </c>
      <c r="B448" s="4" t="s">
        <v>406</v>
      </c>
      <c r="C448" s="4">
        <v>56</v>
      </c>
      <c r="D448" s="4">
        <v>23</v>
      </c>
      <c r="E448" s="4">
        <v>18</v>
      </c>
      <c r="F448" s="10">
        <v>3.7994222852099901</v>
      </c>
      <c r="G448" s="4">
        <v>38.751382380000003</v>
      </c>
      <c r="H448" s="4">
        <v>0.40199165199999998</v>
      </c>
      <c r="I448" s="4">
        <v>3.061160407</v>
      </c>
      <c r="J448" s="4">
        <v>1.2732433400000001</v>
      </c>
      <c r="K448" s="4" t="s">
        <v>547</v>
      </c>
      <c r="L448" s="4" t="s">
        <v>549</v>
      </c>
      <c r="M448" s="4">
        <v>22.866666670000001</v>
      </c>
      <c r="N448" s="4">
        <v>0</v>
      </c>
      <c r="O448" s="4">
        <v>43.517808219999999</v>
      </c>
      <c r="P448" s="4">
        <v>0.73408728700000003</v>
      </c>
      <c r="Q448" s="4">
        <v>0.65005115400000002</v>
      </c>
      <c r="R448" s="3">
        <f t="shared" si="6"/>
        <v>1.9742345607562541</v>
      </c>
    </row>
    <row r="449" spans="1:18" x14ac:dyDescent="0.2">
      <c r="A449" s="4" t="s">
        <v>456</v>
      </c>
      <c r="B449" s="4" t="s">
        <v>406</v>
      </c>
      <c r="C449" s="4">
        <v>64</v>
      </c>
      <c r="D449" s="4">
        <v>41</v>
      </c>
      <c r="E449" s="4">
        <v>22</v>
      </c>
      <c r="F449" s="10">
        <v>3.1112689160599998</v>
      </c>
      <c r="G449" s="4">
        <v>41.844910720000001</v>
      </c>
      <c r="H449" s="4">
        <v>0.53721758399999997</v>
      </c>
      <c r="I449" s="4">
        <v>1.088857116</v>
      </c>
      <c r="J449" s="4">
        <v>0.71591749900000001</v>
      </c>
      <c r="K449" s="4" t="s">
        <v>547</v>
      </c>
      <c r="L449" s="4" t="s">
        <v>549</v>
      </c>
      <c r="M449" s="4">
        <v>22.633333329999999</v>
      </c>
      <c r="N449" s="4">
        <v>0</v>
      </c>
      <c r="O449" s="4">
        <v>57.386301369999998</v>
      </c>
      <c r="P449" s="4">
        <v>2.4924653120000002</v>
      </c>
      <c r="Q449" s="4">
        <v>0.24974200199999999</v>
      </c>
      <c r="R449" s="3">
        <f t="shared" si="6"/>
        <v>0.88291101661213456</v>
      </c>
    </row>
    <row r="450" spans="1:18" x14ac:dyDescent="0.2">
      <c r="A450" s="4" t="s">
        <v>457</v>
      </c>
      <c r="B450" s="4" t="s">
        <v>406</v>
      </c>
      <c r="C450" s="4">
        <v>85</v>
      </c>
      <c r="D450" s="4">
        <v>49</v>
      </c>
      <c r="E450" s="4">
        <v>18</v>
      </c>
      <c r="F450" s="10">
        <v>3.2672105039899999</v>
      </c>
      <c r="G450" s="4">
        <v>31.425111309999998</v>
      </c>
      <c r="H450" s="4">
        <v>0.71661877799999996</v>
      </c>
      <c r="I450" s="4">
        <v>3.6610754399999998</v>
      </c>
      <c r="J450" s="4">
        <v>1.668053504</v>
      </c>
      <c r="K450" s="4" t="s">
        <v>547</v>
      </c>
      <c r="L450" s="4" t="s">
        <v>549</v>
      </c>
      <c r="M450" s="4">
        <v>23.2</v>
      </c>
      <c r="N450" s="4">
        <v>0</v>
      </c>
      <c r="O450" s="4">
        <v>68.383561639999996</v>
      </c>
      <c r="P450" s="4">
        <v>0.65219219399999995</v>
      </c>
      <c r="Q450" s="4">
        <v>0.338481696</v>
      </c>
      <c r="R450" s="3">
        <f t="shared" si="6"/>
        <v>2.4712081490842372</v>
      </c>
    </row>
    <row r="451" spans="1:18" x14ac:dyDescent="0.2">
      <c r="A451" s="4" t="s">
        <v>458</v>
      </c>
      <c r="B451" s="4" t="s">
        <v>459</v>
      </c>
      <c r="C451" s="4">
        <v>44</v>
      </c>
      <c r="D451" s="4">
        <v>394</v>
      </c>
      <c r="E451" s="4">
        <v>21</v>
      </c>
      <c r="F451" s="10">
        <v>0.84958686728699995</v>
      </c>
      <c r="G451" s="4">
        <v>63.329562180000003</v>
      </c>
      <c r="H451" s="4">
        <v>0.97073147999999998</v>
      </c>
      <c r="I451" s="4">
        <v>7.999620051</v>
      </c>
      <c r="J451" s="4">
        <v>6.8633665370000001</v>
      </c>
      <c r="K451" s="4" t="s">
        <v>543</v>
      </c>
      <c r="L451" s="4" t="s">
        <v>553</v>
      </c>
      <c r="M451" s="4">
        <v>99.1</v>
      </c>
      <c r="N451" s="4">
        <v>0</v>
      </c>
      <c r="O451" s="4">
        <v>66.413698629999999</v>
      </c>
      <c r="P451" s="4">
        <v>1.1945048760000001</v>
      </c>
      <c r="Q451" s="4">
        <v>1.4081921449999999</v>
      </c>
      <c r="R451" s="3">
        <f t="shared" si="6"/>
        <v>7.4097452430395769</v>
      </c>
    </row>
    <row r="452" spans="1:18" x14ac:dyDescent="0.2">
      <c r="A452" s="4" t="s">
        <v>460</v>
      </c>
      <c r="B452" s="4" t="s">
        <v>459</v>
      </c>
      <c r="C452" s="4">
        <v>85</v>
      </c>
      <c r="D452" s="4">
        <v>276</v>
      </c>
      <c r="E452" s="4">
        <v>23</v>
      </c>
      <c r="F452" s="10">
        <v>3.6786150219399998</v>
      </c>
      <c r="G452" s="4">
        <v>42.712404399999997</v>
      </c>
      <c r="H452" s="4">
        <v>0.80348842399999998</v>
      </c>
      <c r="I452" s="4">
        <v>5.5234144389999997</v>
      </c>
      <c r="J452" s="4">
        <v>4.9046439319999999</v>
      </c>
      <c r="K452" s="4" t="s">
        <v>543</v>
      </c>
      <c r="L452" s="4" t="s">
        <v>549</v>
      </c>
      <c r="M452" s="4">
        <v>122.4666667</v>
      </c>
      <c r="N452" s="4">
        <v>0</v>
      </c>
      <c r="O452" s="4">
        <v>57.268493149999998</v>
      </c>
      <c r="P452" s="4">
        <v>1.0058633370000001</v>
      </c>
      <c r="Q452" s="4">
        <v>1.1271896109999999</v>
      </c>
      <c r="R452" s="3">
        <f t="shared" ref="R452:R515" si="7">SQRT(I452*J452)</f>
        <v>5.204842083306902</v>
      </c>
    </row>
    <row r="453" spans="1:18" x14ac:dyDescent="0.2">
      <c r="A453" s="4" t="s">
        <v>461</v>
      </c>
      <c r="B453" s="4" t="s">
        <v>459</v>
      </c>
      <c r="C453" s="4">
        <v>40</v>
      </c>
      <c r="D453" s="4">
        <v>32</v>
      </c>
      <c r="E453" s="4">
        <v>19</v>
      </c>
      <c r="F453" s="10">
        <v>3.4957829545499899</v>
      </c>
      <c r="G453" s="4">
        <v>31.441112400000002</v>
      </c>
      <c r="H453" s="4">
        <v>0.75447699700000004</v>
      </c>
      <c r="I453" s="4">
        <v>11.654854759999999</v>
      </c>
      <c r="J453" s="4">
        <v>2.7588840029999999</v>
      </c>
      <c r="K453" s="4" t="s">
        <v>543</v>
      </c>
      <c r="L453" s="4" t="s">
        <v>550</v>
      </c>
      <c r="M453" s="4">
        <v>38.233333330000001</v>
      </c>
      <c r="N453" s="4">
        <v>1</v>
      </c>
      <c r="O453" s="4">
        <v>64.410958899999997</v>
      </c>
      <c r="P453" s="4">
        <v>1.0236023409999999</v>
      </c>
      <c r="Q453" s="4">
        <v>0.49890060600000002</v>
      </c>
      <c r="R453" s="3">
        <f t="shared" si="7"/>
        <v>5.6704843139411292</v>
      </c>
    </row>
    <row r="454" spans="1:18" x14ac:dyDescent="0.2">
      <c r="A454" s="4" t="s">
        <v>462</v>
      </c>
      <c r="B454" s="4" t="s">
        <v>459</v>
      </c>
      <c r="C454" s="4">
        <v>30</v>
      </c>
      <c r="D454" s="4">
        <v>502</v>
      </c>
      <c r="E454" s="4">
        <v>12</v>
      </c>
      <c r="F454" s="10">
        <v>0.68980545271100002</v>
      </c>
      <c r="G454" s="4">
        <v>30.730841340000001</v>
      </c>
      <c r="H454" s="4">
        <v>6.1655673059999998</v>
      </c>
      <c r="I454" s="4">
        <v>7.6115978569999996</v>
      </c>
      <c r="J454" s="4">
        <v>4.0080390179999998</v>
      </c>
      <c r="K454" s="4" t="s">
        <v>547</v>
      </c>
      <c r="L454" s="4" t="s">
        <v>548</v>
      </c>
      <c r="M454" s="4">
        <v>45.233333330000001</v>
      </c>
      <c r="N454" s="4">
        <v>1</v>
      </c>
      <c r="O454" s="4">
        <v>42.241095889999997</v>
      </c>
      <c r="P454" s="4">
        <v>2.4519135689999998</v>
      </c>
      <c r="Q454" s="4">
        <v>1.2416069199999999</v>
      </c>
      <c r="R454" s="3">
        <f t="shared" si="7"/>
        <v>5.5233668355615473</v>
      </c>
    </row>
    <row r="455" spans="1:18" x14ac:dyDescent="0.2">
      <c r="A455" s="4" t="s">
        <v>463</v>
      </c>
      <c r="B455" s="4" t="s">
        <v>459</v>
      </c>
      <c r="C455" s="4">
        <v>37</v>
      </c>
      <c r="D455" s="4">
        <v>45</v>
      </c>
      <c r="E455" s="4">
        <v>23</v>
      </c>
      <c r="F455" s="10">
        <v>1.53390209836</v>
      </c>
      <c r="G455" s="4">
        <v>54.83776177</v>
      </c>
      <c r="H455" s="4">
        <v>0.76690960200000002</v>
      </c>
      <c r="I455" s="4">
        <v>5.9621105009999997</v>
      </c>
      <c r="J455" s="4">
        <v>1.853659918</v>
      </c>
      <c r="K455" s="4" t="s">
        <v>543</v>
      </c>
      <c r="L455" s="4" t="s">
        <v>557</v>
      </c>
      <c r="M455" s="4">
        <v>44.133333329999999</v>
      </c>
      <c r="N455" s="4">
        <v>0</v>
      </c>
      <c r="O455" s="4">
        <v>65.353424660000002</v>
      </c>
      <c r="P455" s="4">
        <v>0.55998739099999995</v>
      </c>
      <c r="Q455" s="4">
        <v>0.71162704799999998</v>
      </c>
      <c r="R455" s="3">
        <f t="shared" si="7"/>
        <v>3.3244135215689696</v>
      </c>
    </row>
    <row r="456" spans="1:18" x14ac:dyDescent="0.2">
      <c r="A456" s="4" t="s">
        <v>464</v>
      </c>
      <c r="B456" s="4" t="s">
        <v>459</v>
      </c>
      <c r="C456" s="4">
        <v>8</v>
      </c>
      <c r="D456" s="4">
        <v>225</v>
      </c>
      <c r="E456" s="4">
        <v>11</v>
      </c>
      <c r="F456" s="10">
        <v>2.93402865644999</v>
      </c>
      <c r="G456" s="4">
        <v>45.11852811</v>
      </c>
      <c r="H456" s="4">
        <v>9.0046352110000001</v>
      </c>
      <c r="I456" s="4">
        <v>34.529832929999998</v>
      </c>
      <c r="J456" s="4">
        <v>25.284236549999999</v>
      </c>
      <c r="K456" s="4" t="s">
        <v>543</v>
      </c>
      <c r="L456" s="4" t="s">
        <v>553</v>
      </c>
      <c r="M456" s="4">
        <v>45.033333329999998</v>
      </c>
      <c r="N456" s="4">
        <v>0</v>
      </c>
      <c r="O456" s="4">
        <v>74.789041100000006</v>
      </c>
      <c r="P456" s="4">
        <v>8.6412094419999992</v>
      </c>
      <c r="Q456" s="4">
        <v>4.2390423439999996</v>
      </c>
      <c r="R456" s="3">
        <f t="shared" si="7"/>
        <v>29.547596583040381</v>
      </c>
    </row>
    <row r="457" spans="1:18" x14ac:dyDescent="0.2">
      <c r="A457" s="4" t="s">
        <v>465</v>
      </c>
      <c r="B457" s="4" t="s">
        <v>459</v>
      </c>
      <c r="C457" s="4">
        <v>33</v>
      </c>
      <c r="D457" s="4">
        <v>121</v>
      </c>
      <c r="E457" s="4">
        <v>16</v>
      </c>
      <c r="F457" s="10">
        <v>1.35258404777</v>
      </c>
      <c r="G457" s="4">
        <v>29.418744190000002</v>
      </c>
      <c r="H457" s="4">
        <v>2.4519756460000002</v>
      </c>
      <c r="I457" s="4">
        <v>48.181765740000003</v>
      </c>
      <c r="J457" s="4">
        <v>15.3832966</v>
      </c>
      <c r="K457" s="4" t="s">
        <v>543</v>
      </c>
      <c r="L457" s="4" t="s">
        <v>557</v>
      </c>
      <c r="M457" s="4">
        <v>38.633333329999999</v>
      </c>
      <c r="N457" s="4">
        <v>0</v>
      </c>
      <c r="O457" s="4">
        <v>69.35068493</v>
      </c>
      <c r="P457" s="4">
        <v>6.4851946329999999</v>
      </c>
      <c r="Q457" s="4">
        <v>2.4645950509999999</v>
      </c>
      <c r="R457" s="3">
        <f t="shared" si="7"/>
        <v>27.224885547787682</v>
      </c>
    </row>
    <row r="458" spans="1:18" x14ac:dyDescent="0.2">
      <c r="A458" s="4" t="s">
        <v>466</v>
      </c>
      <c r="B458" s="4" t="s">
        <v>459</v>
      </c>
      <c r="C458" s="4">
        <v>27</v>
      </c>
      <c r="D458" s="4">
        <v>256</v>
      </c>
      <c r="E458" s="4">
        <v>19</v>
      </c>
      <c r="F458" s="10">
        <v>1.50640321767</v>
      </c>
      <c r="G458" s="4">
        <v>43.834833779999997</v>
      </c>
      <c r="H458" s="4">
        <v>0.82423870600000004</v>
      </c>
      <c r="I458" s="4">
        <v>5.3997958270000002</v>
      </c>
      <c r="J458" s="4">
        <v>2.677226755</v>
      </c>
      <c r="K458" s="4" t="s">
        <v>547</v>
      </c>
      <c r="L458" s="4" t="s">
        <v>553</v>
      </c>
      <c r="M458" s="4">
        <v>42.666666669999998</v>
      </c>
      <c r="N458" s="4">
        <v>0</v>
      </c>
      <c r="O458" s="4">
        <v>65.79178082</v>
      </c>
      <c r="P458" s="4">
        <v>0.42141980200000001</v>
      </c>
      <c r="Q458" s="4">
        <v>0.70074605000000001</v>
      </c>
      <c r="R458" s="3">
        <f t="shared" si="7"/>
        <v>3.8021675212412394</v>
      </c>
    </row>
    <row r="459" spans="1:18" x14ac:dyDescent="0.2">
      <c r="A459" s="4" t="s">
        <v>467</v>
      </c>
      <c r="B459" s="4" t="s">
        <v>459</v>
      </c>
      <c r="C459" s="4">
        <v>65</v>
      </c>
      <c r="D459" s="4">
        <v>46</v>
      </c>
      <c r="E459" s="4">
        <v>17</v>
      </c>
      <c r="F459" s="10">
        <v>2.5214857014900001</v>
      </c>
      <c r="G459" s="4">
        <v>55.191159730000003</v>
      </c>
      <c r="H459" s="4">
        <v>0.80005481300000003</v>
      </c>
      <c r="I459" s="4">
        <v>4.5205310670000003</v>
      </c>
      <c r="J459" s="4">
        <v>2.21312051</v>
      </c>
      <c r="K459" s="4" t="s">
        <v>543</v>
      </c>
      <c r="L459" s="4" t="s">
        <v>551</v>
      </c>
      <c r="M459" s="4">
        <v>43.366666670000001</v>
      </c>
      <c r="N459" s="4">
        <v>0</v>
      </c>
      <c r="O459" s="4">
        <v>55.750684929999998</v>
      </c>
      <c r="P459" s="4">
        <v>0.49665928100000001</v>
      </c>
      <c r="Q459" s="4">
        <v>0.45899389800000001</v>
      </c>
      <c r="R459" s="3">
        <f t="shared" si="7"/>
        <v>3.1629859342826494</v>
      </c>
    </row>
    <row r="460" spans="1:18" x14ac:dyDescent="0.2">
      <c r="A460" s="4" t="s">
        <v>468</v>
      </c>
      <c r="B460" s="4" t="s">
        <v>459</v>
      </c>
      <c r="C460" s="4">
        <v>47</v>
      </c>
      <c r="D460" s="4">
        <v>224</v>
      </c>
      <c r="E460" s="4">
        <v>26</v>
      </c>
      <c r="F460" s="10">
        <v>1.84267922002</v>
      </c>
      <c r="G460" s="4">
        <v>81.003758300000001</v>
      </c>
      <c r="H460" s="4">
        <v>2.9713804619999999</v>
      </c>
      <c r="I460" s="4">
        <v>11.37078094</v>
      </c>
      <c r="J460" s="4">
        <v>14.11640688</v>
      </c>
      <c r="K460" s="4" t="s">
        <v>547</v>
      </c>
      <c r="L460" s="4" t="s">
        <v>553</v>
      </c>
      <c r="M460" s="4">
        <v>25.366666670000001</v>
      </c>
      <c r="N460" s="4">
        <v>1</v>
      </c>
      <c r="O460" s="4">
        <v>51.660273969999999</v>
      </c>
      <c r="P460" s="4">
        <v>2.611031342</v>
      </c>
      <c r="Q460" s="4">
        <v>2.6143044030000002</v>
      </c>
      <c r="R460" s="3">
        <f t="shared" si="7"/>
        <v>12.669434489841638</v>
      </c>
    </row>
    <row r="461" spans="1:18" x14ac:dyDescent="0.2">
      <c r="A461" s="4" t="s">
        <v>469</v>
      </c>
      <c r="B461" s="4" t="s">
        <v>459</v>
      </c>
      <c r="C461" s="4">
        <v>56</v>
      </c>
      <c r="D461" s="4">
        <v>167</v>
      </c>
      <c r="E461" s="4">
        <v>26</v>
      </c>
      <c r="F461" s="10">
        <v>2.2617784011299999</v>
      </c>
      <c r="G461" s="4">
        <v>36.689794650000003</v>
      </c>
      <c r="H461" s="4">
        <v>3.274906697</v>
      </c>
      <c r="I461" s="4">
        <v>17.921529450000001</v>
      </c>
      <c r="J461" s="4">
        <v>6.3777299679999997</v>
      </c>
      <c r="K461" s="4" t="s">
        <v>543</v>
      </c>
      <c r="L461" s="4" t="s">
        <v>552</v>
      </c>
      <c r="M461" s="4">
        <v>37.666666669999998</v>
      </c>
      <c r="N461" s="4">
        <v>0</v>
      </c>
      <c r="O461" s="4">
        <v>74.172602740000002</v>
      </c>
      <c r="P461" s="4">
        <v>3.3519230740000001</v>
      </c>
      <c r="Q461" s="4">
        <v>2.1554305309999999</v>
      </c>
      <c r="R461" s="3">
        <f t="shared" si="7"/>
        <v>10.691055862058693</v>
      </c>
    </row>
    <row r="462" spans="1:18" x14ac:dyDescent="0.2">
      <c r="A462" s="4" t="s">
        <v>470</v>
      </c>
      <c r="B462" s="4" t="s">
        <v>459</v>
      </c>
      <c r="C462" s="4">
        <v>39</v>
      </c>
      <c r="D462" s="4">
        <v>20</v>
      </c>
      <c r="E462" s="4">
        <v>11</v>
      </c>
      <c r="F462" s="10">
        <v>2.7536588451199999</v>
      </c>
      <c r="G462" s="4">
        <v>63.189844909999998</v>
      </c>
      <c r="H462" s="4">
        <v>1.6632258900000001</v>
      </c>
      <c r="I462" s="4">
        <v>8.9858848429999991</v>
      </c>
      <c r="J462" s="4">
        <v>3.234560847</v>
      </c>
      <c r="K462" s="4" t="s">
        <v>543</v>
      </c>
      <c r="L462" s="4" t="s">
        <v>557</v>
      </c>
      <c r="M462" s="4">
        <v>28.4</v>
      </c>
      <c r="N462" s="4">
        <v>0</v>
      </c>
      <c r="O462" s="4">
        <v>61.564383560000003</v>
      </c>
      <c r="P462" s="4">
        <v>1.074315436</v>
      </c>
      <c r="Q462" s="4">
        <v>0.494069957</v>
      </c>
      <c r="R462" s="3">
        <f t="shared" si="7"/>
        <v>5.3912328171595911</v>
      </c>
    </row>
    <row r="463" spans="1:18" x14ac:dyDescent="0.2">
      <c r="A463" s="4" t="s">
        <v>471</v>
      </c>
      <c r="B463" s="4" t="s">
        <v>459</v>
      </c>
      <c r="C463" s="4">
        <v>49</v>
      </c>
      <c r="D463" s="4">
        <v>234</v>
      </c>
      <c r="E463" s="4">
        <v>16</v>
      </c>
      <c r="F463" s="10">
        <v>2.2043000636899999</v>
      </c>
      <c r="G463" s="4">
        <v>84.470349490000004</v>
      </c>
      <c r="H463" s="4">
        <v>6.4700496110000003</v>
      </c>
      <c r="I463" s="4">
        <v>32.636543779999997</v>
      </c>
      <c r="J463" s="4">
        <v>17.41866791</v>
      </c>
      <c r="K463" s="4" t="s">
        <v>543</v>
      </c>
      <c r="L463" s="4" t="s">
        <v>557</v>
      </c>
      <c r="M463" s="4">
        <v>19.833333329999999</v>
      </c>
      <c r="N463" s="4">
        <v>0</v>
      </c>
      <c r="O463" s="4">
        <v>62.315068490000002</v>
      </c>
      <c r="P463" s="4">
        <v>5.1428782139999996</v>
      </c>
      <c r="Q463" s="4">
        <v>4.6961940359999996</v>
      </c>
      <c r="R463" s="3">
        <f t="shared" si="7"/>
        <v>23.842925949513749</v>
      </c>
    </row>
    <row r="464" spans="1:18" x14ac:dyDescent="0.2">
      <c r="A464" s="4" t="s">
        <v>472</v>
      </c>
      <c r="B464" s="4" t="s">
        <v>459</v>
      </c>
      <c r="C464" s="4">
        <v>31</v>
      </c>
      <c r="D464" s="4">
        <v>14</v>
      </c>
      <c r="E464" s="4">
        <v>14</v>
      </c>
      <c r="F464" s="10">
        <v>2.0465018369900001</v>
      </c>
      <c r="G464" s="4">
        <v>41.458649989999998</v>
      </c>
      <c r="H464" s="4">
        <v>0.12801184800000001</v>
      </c>
      <c r="I464" s="4">
        <v>2.5297374929999998</v>
      </c>
      <c r="J464" s="4">
        <v>2.1053756030000002</v>
      </c>
      <c r="K464" s="4" t="s">
        <v>547</v>
      </c>
      <c r="L464" s="4" t="s">
        <v>551</v>
      </c>
      <c r="M464" s="4">
        <v>24.266666669999999</v>
      </c>
      <c r="N464" s="4">
        <v>0</v>
      </c>
      <c r="O464" s="4">
        <v>64.049315070000006</v>
      </c>
      <c r="P464" s="4">
        <v>0.477022691</v>
      </c>
      <c r="Q464" s="4">
        <v>0.41567127399999998</v>
      </c>
      <c r="R464" s="3">
        <f t="shared" si="7"/>
        <v>2.3078231300852723</v>
      </c>
    </row>
    <row r="465" spans="1:18" x14ac:dyDescent="0.2">
      <c r="A465" s="4" t="s">
        <v>473</v>
      </c>
      <c r="B465" s="4" t="s">
        <v>459</v>
      </c>
      <c r="C465" s="4">
        <v>60</v>
      </c>
      <c r="D465" s="4">
        <v>144</v>
      </c>
      <c r="E465" s="4">
        <v>15</v>
      </c>
      <c r="F465" s="10">
        <v>4.4167113821099999</v>
      </c>
      <c r="G465" s="4">
        <v>103.2224533</v>
      </c>
      <c r="H465" s="4">
        <v>1.914223411</v>
      </c>
      <c r="I465" s="4">
        <v>4.1984691920000001</v>
      </c>
      <c r="J465" s="4">
        <v>3.772502266</v>
      </c>
      <c r="K465" s="4" t="s">
        <v>543</v>
      </c>
      <c r="L465" s="4" t="s">
        <v>557</v>
      </c>
      <c r="M465" s="4">
        <v>28.166666670000001</v>
      </c>
      <c r="N465" s="4">
        <v>0</v>
      </c>
      <c r="O465" s="4">
        <v>67.482191779999994</v>
      </c>
      <c r="P465" s="4">
        <v>1.305721948</v>
      </c>
      <c r="Q465" s="4">
        <v>0.68757906499999999</v>
      </c>
      <c r="R465" s="3">
        <f t="shared" si="7"/>
        <v>3.9797907659261673</v>
      </c>
    </row>
    <row r="466" spans="1:18" x14ac:dyDescent="0.2">
      <c r="A466" s="4" t="s">
        <v>474</v>
      </c>
      <c r="B466" s="4" t="s">
        <v>459</v>
      </c>
      <c r="C466" s="4">
        <v>22</v>
      </c>
      <c r="D466" s="4">
        <v>6</v>
      </c>
      <c r="E466" s="4">
        <v>9</v>
      </c>
      <c r="F466" s="10">
        <v>1.16365897898999</v>
      </c>
      <c r="G466" s="4">
        <v>42.45261283</v>
      </c>
      <c r="H466" s="4">
        <v>0.57507566300000001</v>
      </c>
      <c r="I466" s="4">
        <v>3.0596726959999998</v>
      </c>
      <c r="J466" s="4">
        <v>3.0584652480000001</v>
      </c>
      <c r="K466" s="4" t="s">
        <v>547</v>
      </c>
      <c r="L466" s="4" t="s">
        <v>557</v>
      </c>
      <c r="M466" s="4">
        <v>23.466666669999999</v>
      </c>
      <c r="N466" s="4">
        <v>0</v>
      </c>
      <c r="O466" s="4">
        <v>60.652054790000001</v>
      </c>
      <c r="P466" s="4">
        <v>7.0247903779999996</v>
      </c>
      <c r="Q466" s="4">
        <v>0.56016972099999995</v>
      </c>
      <c r="R466" s="3">
        <f t="shared" si="7"/>
        <v>3.0590689124258819</v>
      </c>
    </row>
    <row r="467" spans="1:18" x14ac:dyDescent="0.2">
      <c r="A467" s="4" t="s">
        <v>475</v>
      </c>
      <c r="B467" s="4" t="s">
        <v>459</v>
      </c>
      <c r="C467" s="4">
        <v>34</v>
      </c>
      <c r="D467" s="4">
        <v>228</v>
      </c>
      <c r="E467" s="4">
        <v>12</v>
      </c>
      <c r="F467" s="10">
        <v>1.9230119209700001</v>
      </c>
      <c r="G467" s="4">
        <v>47.250972679999997</v>
      </c>
      <c r="H467" s="4">
        <v>0.36429887100000002</v>
      </c>
      <c r="I467" s="4">
        <v>2.067457219</v>
      </c>
      <c r="J467" s="4">
        <v>2.0423279050000001</v>
      </c>
      <c r="K467" s="4" t="s">
        <v>543</v>
      </c>
      <c r="L467" s="4" t="s">
        <v>557</v>
      </c>
      <c r="M467" s="4">
        <v>87.2</v>
      </c>
      <c r="N467" s="4">
        <v>0</v>
      </c>
      <c r="O467" s="4">
        <v>60.684931509999998</v>
      </c>
      <c r="P467" s="4">
        <v>0.71063296200000003</v>
      </c>
      <c r="Q467" s="4">
        <v>0.74165896600000003</v>
      </c>
      <c r="R467" s="3">
        <f t="shared" si="7"/>
        <v>2.0548541482931086</v>
      </c>
    </row>
    <row r="468" spans="1:18" x14ac:dyDescent="0.2">
      <c r="A468" s="4" t="s">
        <v>476</v>
      </c>
      <c r="B468" s="4" t="s">
        <v>459</v>
      </c>
      <c r="C468" s="4">
        <v>54</v>
      </c>
      <c r="D468" s="4">
        <v>219</v>
      </c>
      <c r="E468" s="4">
        <v>18</v>
      </c>
      <c r="F468" s="10">
        <v>5.1254296751099897</v>
      </c>
      <c r="G468" s="4">
        <v>62.066354109999999</v>
      </c>
      <c r="H468" s="4">
        <v>1.4278980999999999</v>
      </c>
      <c r="I468" s="4">
        <v>8.7348169769999995</v>
      </c>
      <c r="J468" s="4">
        <v>4.0225589590000004</v>
      </c>
      <c r="K468" s="4" t="s">
        <v>543</v>
      </c>
      <c r="L468" s="4" t="s">
        <v>553</v>
      </c>
      <c r="M468" s="4">
        <v>32.9</v>
      </c>
      <c r="N468" s="4">
        <v>1</v>
      </c>
      <c r="O468" s="4">
        <v>85.572602739999994</v>
      </c>
      <c r="P468" s="4">
        <v>0.809704019</v>
      </c>
      <c r="Q468" s="4">
        <v>0.89258466299999994</v>
      </c>
      <c r="R468" s="3">
        <f t="shared" si="7"/>
        <v>5.9275894161165255</v>
      </c>
    </row>
    <row r="469" spans="1:18" x14ac:dyDescent="0.2">
      <c r="A469" s="4" t="s">
        <v>477</v>
      </c>
      <c r="B469" s="4" t="s">
        <v>459</v>
      </c>
      <c r="C469" s="4">
        <v>12</v>
      </c>
      <c r="D469" s="4">
        <v>531</v>
      </c>
      <c r="E469" s="4">
        <v>11</v>
      </c>
      <c r="F469" s="10">
        <v>4.9281303852099896</v>
      </c>
      <c r="G469" s="4">
        <v>85.120303609999993</v>
      </c>
      <c r="H469" s="4">
        <v>4.2542779990000001</v>
      </c>
      <c r="I469" s="4">
        <v>48.079347200000001</v>
      </c>
      <c r="J469" s="4">
        <v>12.054868320000001</v>
      </c>
      <c r="K469" s="4" t="s">
        <v>547</v>
      </c>
      <c r="L469" s="4" t="s">
        <v>557</v>
      </c>
      <c r="M469" s="4">
        <v>62.133333329999999</v>
      </c>
      <c r="N469" s="4">
        <v>0</v>
      </c>
      <c r="O469" s="4">
        <v>59.520547950000001</v>
      </c>
      <c r="P469" s="4">
        <v>3.6768779700000001</v>
      </c>
      <c r="Q469" s="4">
        <v>3.9829327330000002</v>
      </c>
      <c r="R469" s="3">
        <f t="shared" si="7"/>
        <v>24.074679632501045</v>
      </c>
    </row>
    <row r="470" spans="1:18" x14ac:dyDescent="0.2">
      <c r="A470" s="4" t="s">
        <v>478</v>
      </c>
      <c r="B470" s="4" t="s">
        <v>459</v>
      </c>
      <c r="C470" s="4">
        <v>40</v>
      </c>
      <c r="D470" s="4">
        <v>86</v>
      </c>
      <c r="E470" s="4">
        <v>17</v>
      </c>
      <c r="F470" s="10">
        <v>2.60863383461</v>
      </c>
      <c r="G470" s="4">
        <v>35.513153680000002</v>
      </c>
      <c r="H470" s="4">
        <v>1.026650549</v>
      </c>
      <c r="I470" s="4">
        <v>3.5797883380000002</v>
      </c>
      <c r="J470" s="4">
        <v>3.6001507410000002</v>
      </c>
      <c r="K470" s="4" t="s">
        <v>543</v>
      </c>
      <c r="L470" s="4" t="s">
        <v>552</v>
      </c>
      <c r="M470" s="4">
        <v>12.83333333</v>
      </c>
      <c r="N470" s="4">
        <v>1</v>
      </c>
      <c r="O470" s="4">
        <v>45.572602740000001</v>
      </c>
      <c r="P470" s="4">
        <v>0.96699847000000005</v>
      </c>
      <c r="Q470" s="4">
        <v>0.45356281399999998</v>
      </c>
      <c r="R470" s="3">
        <f t="shared" si="7"/>
        <v>3.5899551024593412</v>
      </c>
    </row>
    <row r="471" spans="1:18" x14ac:dyDescent="0.2">
      <c r="A471" s="4" t="s">
        <v>479</v>
      </c>
      <c r="B471" s="4" t="s">
        <v>459</v>
      </c>
      <c r="C471" s="4">
        <v>20</v>
      </c>
      <c r="D471" s="4">
        <v>37</v>
      </c>
      <c r="E471" s="4">
        <v>11</v>
      </c>
      <c r="F471" s="10">
        <v>2.4302512024</v>
      </c>
      <c r="G471" s="4">
        <v>56.122860430000003</v>
      </c>
      <c r="H471" s="4">
        <v>0.38845507699999998</v>
      </c>
      <c r="I471" s="4">
        <v>2.789705471</v>
      </c>
      <c r="J471" s="4">
        <v>0.84018214899999999</v>
      </c>
      <c r="K471" s="4" t="s">
        <v>543</v>
      </c>
      <c r="L471" s="4" t="s">
        <v>552</v>
      </c>
      <c r="M471" s="4">
        <v>30.166666670000001</v>
      </c>
      <c r="N471" s="4">
        <v>1</v>
      </c>
      <c r="O471" s="4">
        <v>69.868493150000006</v>
      </c>
      <c r="P471" s="4">
        <v>0.22843579</v>
      </c>
      <c r="Q471" s="4">
        <v>0.214647647</v>
      </c>
      <c r="R471" s="3">
        <f t="shared" si="7"/>
        <v>1.5309672555942655</v>
      </c>
    </row>
    <row r="472" spans="1:18" x14ac:dyDescent="0.2">
      <c r="A472" s="4" t="s">
        <v>480</v>
      </c>
      <c r="B472" s="4" t="s">
        <v>459</v>
      </c>
      <c r="C472" s="4">
        <v>95</v>
      </c>
      <c r="D472" s="4">
        <v>263</v>
      </c>
      <c r="E472" s="4">
        <v>17</v>
      </c>
      <c r="F472" s="10">
        <v>1.05490104402</v>
      </c>
      <c r="G472" s="4">
        <v>87.114415960000002</v>
      </c>
      <c r="H472" s="4">
        <v>0.436402766</v>
      </c>
      <c r="I472" s="4">
        <v>3.1669920070000002</v>
      </c>
      <c r="J472" s="4">
        <v>1.858016576</v>
      </c>
      <c r="K472" s="4" t="s">
        <v>547</v>
      </c>
      <c r="L472" s="4" t="s">
        <v>550</v>
      </c>
      <c r="M472" s="4">
        <v>16.266666669999999</v>
      </c>
      <c r="N472" s="4">
        <v>1</v>
      </c>
      <c r="O472" s="4">
        <v>70.79178082</v>
      </c>
      <c r="P472" s="4">
        <v>0.69973311599999999</v>
      </c>
      <c r="Q472" s="4">
        <v>0.57028558799999995</v>
      </c>
      <c r="R472" s="3">
        <f t="shared" si="7"/>
        <v>2.4257624873563999</v>
      </c>
    </row>
    <row r="473" spans="1:18" x14ac:dyDescent="0.2">
      <c r="A473" s="4" t="s">
        <v>481</v>
      </c>
      <c r="B473" s="4" t="s">
        <v>459</v>
      </c>
      <c r="C473" s="4">
        <v>66</v>
      </c>
      <c r="D473" s="4">
        <v>429</v>
      </c>
      <c r="E473" s="4">
        <v>21</v>
      </c>
      <c r="F473" s="10">
        <v>2.5119730547499999</v>
      </c>
      <c r="G473" s="4">
        <v>83.580710280000005</v>
      </c>
      <c r="H473" s="4">
        <v>1.06093872</v>
      </c>
      <c r="I473" s="4">
        <v>7.8645152820000002</v>
      </c>
      <c r="J473" s="4">
        <v>5.1713271040000004</v>
      </c>
      <c r="K473" s="4" t="s">
        <v>543</v>
      </c>
      <c r="L473" s="4" t="s">
        <v>552</v>
      </c>
      <c r="M473" s="4">
        <v>54.033333329999998</v>
      </c>
      <c r="N473" s="4">
        <v>0</v>
      </c>
      <c r="O473" s="4">
        <v>81.663013699999993</v>
      </c>
      <c r="P473" s="4">
        <v>1.1356347</v>
      </c>
      <c r="Q473" s="4">
        <v>1.26872568</v>
      </c>
      <c r="R473" s="3">
        <f t="shared" si="7"/>
        <v>6.3773020186932348</v>
      </c>
    </row>
    <row r="474" spans="1:18" x14ac:dyDescent="0.2">
      <c r="A474" s="4" t="s">
        <v>482</v>
      </c>
      <c r="B474" s="4" t="s">
        <v>459</v>
      </c>
      <c r="C474" s="4">
        <v>39</v>
      </c>
      <c r="D474" s="4">
        <v>238</v>
      </c>
      <c r="E474" s="4">
        <v>16</v>
      </c>
      <c r="F474" s="10">
        <v>3.36287088750999</v>
      </c>
      <c r="G474" s="4">
        <v>68.866904969999993</v>
      </c>
      <c r="H474" s="4">
        <v>3.0772519919999999</v>
      </c>
      <c r="I474" s="4">
        <v>19.586924960000001</v>
      </c>
      <c r="J474" s="4">
        <v>8.6861880039999999</v>
      </c>
      <c r="K474" s="4" t="s">
        <v>543</v>
      </c>
      <c r="L474" s="4" t="s">
        <v>550</v>
      </c>
      <c r="M474" s="4">
        <v>56.1</v>
      </c>
      <c r="N474" s="4">
        <v>0</v>
      </c>
      <c r="O474" s="4">
        <v>64.339726029999994</v>
      </c>
      <c r="P474" s="4">
        <v>3.4274292289999999</v>
      </c>
      <c r="Q474" s="4">
        <v>2.4952333919999998</v>
      </c>
      <c r="R474" s="3">
        <f t="shared" si="7"/>
        <v>13.043608113662422</v>
      </c>
    </row>
    <row r="475" spans="1:18" x14ac:dyDescent="0.2">
      <c r="A475" s="4" t="s">
        <v>483</v>
      </c>
      <c r="B475" s="4" t="s">
        <v>459</v>
      </c>
      <c r="C475" s="4">
        <v>13</v>
      </c>
      <c r="D475" s="4">
        <v>160</v>
      </c>
      <c r="E475" s="4">
        <v>10</v>
      </c>
      <c r="F475" s="10">
        <v>1.6763162557</v>
      </c>
      <c r="G475" s="4">
        <v>52.81721014</v>
      </c>
      <c r="H475" s="4">
        <v>2.2993050560000001</v>
      </c>
      <c r="I475" s="4">
        <v>15.105791719999999</v>
      </c>
      <c r="J475" s="4">
        <v>6.6956204259999996</v>
      </c>
      <c r="K475" s="4" t="s">
        <v>547</v>
      </c>
      <c r="L475" s="4" t="s">
        <v>552</v>
      </c>
      <c r="M475" s="4">
        <v>17.399999999999999</v>
      </c>
      <c r="N475" s="4">
        <v>0</v>
      </c>
      <c r="O475" s="4">
        <v>82.556164379999998</v>
      </c>
      <c r="P475" s="4">
        <v>2.4231820009999998</v>
      </c>
      <c r="Q475" s="4">
        <v>2.112549682</v>
      </c>
      <c r="R475" s="3">
        <f t="shared" si="7"/>
        <v>10.056970099952254</v>
      </c>
    </row>
    <row r="476" spans="1:18" x14ac:dyDescent="0.2">
      <c r="A476" s="4" t="s">
        <v>484</v>
      </c>
      <c r="B476" s="4" t="s">
        <v>459</v>
      </c>
      <c r="C476" s="4">
        <v>58</v>
      </c>
      <c r="D476" s="4">
        <v>164</v>
      </c>
      <c r="E476" s="4">
        <v>17</v>
      </c>
      <c r="F476" s="10">
        <v>0.96625425945599996</v>
      </c>
      <c r="G476" s="4">
        <v>78.671343120000003</v>
      </c>
      <c r="H476" s="4">
        <v>4.3715367140000003</v>
      </c>
      <c r="I476" s="4">
        <v>17.9776843</v>
      </c>
      <c r="J476" s="4">
        <v>12.68512215</v>
      </c>
      <c r="K476" s="4" t="s">
        <v>543</v>
      </c>
      <c r="L476" s="4" t="s">
        <v>552</v>
      </c>
      <c r="M476" s="4">
        <v>11.8</v>
      </c>
      <c r="N476" s="4">
        <v>0</v>
      </c>
      <c r="O476" s="4">
        <v>68.07945205</v>
      </c>
      <c r="P476" s="4">
        <v>1.409421663</v>
      </c>
      <c r="Q476" s="4">
        <v>2.9556849490000001</v>
      </c>
      <c r="R476" s="3">
        <f t="shared" si="7"/>
        <v>15.101295352374155</v>
      </c>
    </row>
    <row r="477" spans="1:18" x14ac:dyDescent="0.2">
      <c r="A477" s="4" t="s">
        <v>485</v>
      </c>
      <c r="B477" s="4" t="s">
        <v>459</v>
      </c>
      <c r="C477" s="4">
        <v>23</v>
      </c>
      <c r="D477" s="4">
        <v>396</v>
      </c>
      <c r="E477" s="4">
        <v>11</v>
      </c>
      <c r="F477" s="10">
        <v>3.06818003551999</v>
      </c>
      <c r="G477" s="4">
        <v>64.294005720000001</v>
      </c>
      <c r="H477" s="4">
        <v>1.9286653060000001</v>
      </c>
      <c r="I477" s="4">
        <v>8.8088777930000006</v>
      </c>
      <c r="J477" s="4">
        <v>6.6343575899999996</v>
      </c>
      <c r="K477" s="4" t="s">
        <v>547</v>
      </c>
      <c r="L477" s="4" t="s">
        <v>552</v>
      </c>
      <c r="M477" s="4">
        <v>9.4</v>
      </c>
      <c r="N477" s="4">
        <v>1</v>
      </c>
      <c r="O477" s="4">
        <v>47.227397259999996</v>
      </c>
      <c r="P477" s="4">
        <v>2.2472653029999998</v>
      </c>
      <c r="Q477" s="4">
        <v>1.7673097849999999</v>
      </c>
      <c r="R477" s="3">
        <f t="shared" si="7"/>
        <v>7.6446873870271501</v>
      </c>
    </row>
    <row r="478" spans="1:18" x14ac:dyDescent="0.2">
      <c r="A478" s="4" t="s">
        <v>486</v>
      </c>
      <c r="B478" s="4" t="s">
        <v>459</v>
      </c>
      <c r="C478" s="4">
        <v>36</v>
      </c>
      <c r="D478" s="4">
        <v>127</v>
      </c>
      <c r="E478" s="4">
        <v>19</v>
      </c>
      <c r="F478" s="10">
        <v>1.1594485849</v>
      </c>
      <c r="G478" s="4">
        <v>78.745490680000003</v>
      </c>
      <c r="H478" s="4">
        <v>0.19661589800000001</v>
      </c>
      <c r="I478" s="4">
        <v>1.2287393980000001</v>
      </c>
      <c r="J478" s="4">
        <v>1.0896120979999999</v>
      </c>
      <c r="K478" s="4" t="s">
        <v>543</v>
      </c>
      <c r="L478" s="4" t="s">
        <v>553</v>
      </c>
      <c r="M478" s="4">
        <v>14.46666667</v>
      </c>
      <c r="N478" s="4">
        <v>1</v>
      </c>
      <c r="O478" s="4">
        <v>75.980821919999997</v>
      </c>
      <c r="P478" s="4">
        <v>2.9306738779999999</v>
      </c>
      <c r="Q478" s="4">
        <v>18.363542949999999</v>
      </c>
      <c r="R478" s="3">
        <f t="shared" si="7"/>
        <v>1.1570865626002391</v>
      </c>
    </row>
    <row r="479" spans="1:18" x14ac:dyDescent="0.2">
      <c r="A479" s="4" t="s">
        <v>487</v>
      </c>
      <c r="B479" s="4" t="s">
        <v>459</v>
      </c>
      <c r="C479" s="4">
        <v>72</v>
      </c>
      <c r="D479" s="4">
        <v>112</v>
      </c>
      <c r="E479" s="4">
        <v>23</v>
      </c>
      <c r="F479" s="10">
        <v>0.89057061500699997</v>
      </c>
      <c r="G479" s="4">
        <v>91.117953220000004</v>
      </c>
      <c r="H479" s="4">
        <v>0.19412389799999999</v>
      </c>
      <c r="I479" s="4">
        <v>2.2951785259999999</v>
      </c>
      <c r="J479" s="4">
        <v>1.9286613889999999</v>
      </c>
      <c r="K479" s="4" t="s">
        <v>547</v>
      </c>
      <c r="L479" s="4" t="s">
        <v>551</v>
      </c>
      <c r="M479" s="4">
        <v>41.166666669999998</v>
      </c>
      <c r="N479" s="4">
        <v>1</v>
      </c>
      <c r="O479" s="4">
        <v>75.216438359999998</v>
      </c>
      <c r="P479" s="4">
        <v>0.240174358</v>
      </c>
      <c r="Q479" s="4">
        <v>0.416847513</v>
      </c>
      <c r="R479" s="3">
        <f t="shared" si="7"/>
        <v>2.1039539453034926</v>
      </c>
    </row>
    <row r="480" spans="1:18" x14ac:dyDescent="0.2">
      <c r="A480" s="4" t="s">
        <v>488</v>
      </c>
      <c r="B480" s="4" t="s">
        <v>459</v>
      </c>
      <c r="C480" s="4">
        <v>52</v>
      </c>
      <c r="D480" s="4">
        <v>292</v>
      </c>
      <c r="E480" s="4">
        <v>18</v>
      </c>
      <c r="F480" s="10">
        <v>4.8365304515099998</v>
      </c>
      <c r="G480" s="4">
        <v>68.14645797</v>
      </c>
      <c r="H480" s="4">
        <v>9.8385952109999995</v>
      </c>
      <c r="I480" s="4">
        <v>6.1412607259999996</v>
      </c>
      <c r="J480" s="4">
        <v>3.4354064989999999</v>
      </c>
      <c r="K480" s="4" t="s">
        <v>547</v>
      </c>
      <c r="L480" s="4" t="s">
        <v>554</v>
      </c>
      <c r="M480" s="4">
        <v>79.766666670000006</v>
      </c>
      <c r="N480" s="4">
        <v>1</v>
      </c>
      <c r="O480" s="4">
        <v>72.265753419999996</v>
      </c>
      <c r="P480" s="4">
        <v>0.76952753699999998</v>
      </c>
      <c r="Q480" s="4">
        <v>0.85853252999999996</v>
      </c>
      <c r="R480" s="3">
        <f t="shared" si="7"/>
        <v>4.5932262093384706</v>
      </c>
    </row>
    <row r="481" spans="1:18" x14ac:dyDescent="0.2">
      <c r="A481" s="4" t="s">
        <v>489</v>
      </c>
      <c r="B481" s="4" t="s">
        <v>459</v>
      </c>
      <c r="C481" s="4">
        <v>46</v>
      </c>
      <c r="D481" s="4">
        <v>78</v>
      </c>
      <c r="E481" s="4">
        <v>18</v>
      </c>
      <c r="F481" s="10">
        <v>1.5214826662000001</v>
      </c>
      <c r="G481" s="4">
        <v>103.1049842</v>
      </c>
      <c r="H481" s="4">
        <v>0.87087774299999998</v>
      </c>
      <c r="I481" s="4">
        <v>9.1673127529999991</v>
      </c>
      <c r="J481" s="4">
        <v>3.4100195059999998</v>
      </c>
      <c r="K481" s="4" t="s">
        <v>543</v>
      </c>
      <c r="L481" s="4" t="s">
        <v>557</v>
      </c>
      <c r="M481" s="4">
        <v>21.766666669999999</v>
      </c>
      <c r="N481" s="4">
        <v>1</v>
      </c>
      <c r="O481" s="4">
        <v>86.602739729999996</v>
      </c>
      <c r="P481" s="4">
        <v>1.1151225979999999</v>
      </c>
      <c r="Q481" s="4">
        <v>1.061419887</v>
      </c>
      <c r="R481" s="3">
        <f t="shared" si="7"/>
        <v>5.5911282676515803</v>
      </c>
    </row>
    <row r="482" spans="1:18" x14ac:dyDescent="0.2">
      <c r="A482" s="4" t="s">
        <v>490</v>
      </c>
      <c r="B482" s="4" t="s">
        <v>459</v>
      </c>
      <c r="C482" s="4">
        <v>28</v>
      </c>
      <c r="D482" s="4">
        <v>40</v>
      </c>
      <c r="E482" s="4">
        <v>11</v>
      </c>
      <c r="F482" s="10">
        <v>1.97885893894</v>
      </c>
      <c r="G482" s="4">
        <v>57.910508180000001</v>
      </c>
      <c r="H482" s="4">
        <v>1.2518510270000001</v>
      </c>
      <c r="I482" s="4">
        <v>3.0001962080000002</v>
      </c>
      <c r="J482" s="4">
        <v>2.7520347539999999</v>
      </c>
      <c r="K482" s="4" t="s">
        <v>547</v>
      </c>
      <c r="L482" s="4" t="s">
        <v>552</v>
      </c>
      <c r="M482" s="4">
        <v>8.5666666669999998</v>
      </c>
      <c r="N482" s="4">
        <v>1</v>
      </c>
      <c r="O482" s="4">
        <v>58.186301370000002</v>
      </c>
      <c r="P482" s="4">
        <v>0.40290188599999999</v>
      </c>
      <c r="Q482" s="4">
        <v>0.39939434299999999</v>
      </c>
      <c r="R482" s="3">
        <f t="shared" si="7"/>
        <v>2.8734377030370806</v>
      </c>
    </row>
    <row r="483" spans="1:18" x14ac:dyDescent="0.2">
      <c r="A483" s="4" t="s">
        <v>491</v>
      </c>
      <c r="B483" s="4" t="s">
        <v>459</v>
      </c>
      <c r="C483" s="4">
        <v>34</v>
      </c>
      <c r="D483" s="4">
        <v>59</v>
      </c>
      <c r="E483" s="4">
        <v>13</v>
      </c>
      <c r="F483" s="10">
        <v>4.2314905017599997</v>
      </c>
      <c r="G483" s="4">
        <v>60.074191030000001</v>
      </c>
      <c r="H483" s="4">
        <v>1.730007657</v>
      </c>
      <c r="I483" s="4">
        <v>5.575165535</v>
      </c>
      <c r="J483" s="4">
        <v>3.2569278260000001</v>
      </c>
      <c r="K483" s="4" t="s">
        <v>547</v>
      </c>
      <c r="L483" s="4" t="s">
        <v>553</v>
      </c>
      <c r="M483" s="4">
        <v>15.33333333</v>
      </c>
      <c r="N483" s="4">
        <v>1</v>
      </c>
      <c r="O483" s="4">
        <v>85.578082190000003</v>
      </c>
      <c r="P483" s="4">
        <v>0.52089466699999998</v>
      </c>
      <c r="Q483" s="4">
        <v>0.68671692900000003</v>
      </c>
      <c r="R483" s="3">
        <f t="shared" si="7"/>
        <v>4.2612101292353177</v>
      </c>
    </row>
    <row r="484" spans="1:18" x14ac:dyDescent="0.2">
      <c r="A484" s="4" t="s">
        <v>492</v>
      </c>
      <c r="B484" s="4" t="s">
        <v>459</v>
      </c>
      <c r="C484" s="4">
        <v>11</v>
      </c>
      <c r="D484" s="4">
        <v>138</v>
      </c>
      <c r="E484" s="4">
        <v>8</v>
      </c>
      <c r="F484" s="10">
        <v>2.7233154319700001</v>
      </c>
      <c r="G484" s="4">
        <v>58.400765460000002</v>
      </c>
      <c r="H484" s="4">
        <v>1.291162903</v>
      </c>
      <c r="I484" s="4">
        <v>15.265762730000001</v>
      </c>
      <c r="J484" s="4">
        <v>10.09980406</v>
      </c>
      <c r="K484" s="4" t="s">
        <v>543</v>
      </c>
      <c r="L484" s="4" t="s">
        <v>552</v>
      </c>
      <c r="M484" s="4">
        <v>6.3</v>
      </c>
      <c r="N484" s="4">
        <v>1</v>
      </c>
      <c r="O484" s="4">
        <v>74.512328769999996</v>
      </c>
      <c r="P484" s="4">
        <v>1.1651689039999999</v>
      </c>
      <c r="Q484" s="4">
        <v>2.5410187240000002</v>
      </c>
      <c r="R484" s="3">
        <f t="shared" si="7"/>
        <v>12.416972755041813</v>
      </c>
    </row>
    <row r="485" spans="1:18" x14ac:dyDescent="0.2">
      <c r="A485" s="4" t="s">
        <v>493</v>
      </c>
      <c r="B485" s="4" t="s">
        <v>459</v>
      </c>
      <c r="C485" s="4">
        <v>34</v>
      </c>
      <c r="D485" s="4">
        <v>641</v>
      </c>
      <c r="E485" s="4">
        <v>17</v>
      </c>
      <c r="F485" s="10">
        <v>1.6135469713399999</v>
      </c>
      <c r="G485" s="4">
        <v>77.456175889999997</v>
      </c>
      <c r="H485" s="4">
        <v>2.9965156309999998</v>
      </c>
      <c r="I485" s="4">
        <v>31.190730980000001</v>
      </c>
      <c r="J485" s="4">
        <v>11.590239520000001</v>
      </c>
      <c r="K485" s="4" t="s">
        <v>547</v>
      </c>
      <c r="L485" s="4" t="s">
        <v>548</v>
      </c>
      <c r="M485" s="4">
        <v>43.1</v>
      </c>
      <c r="N485" s="4">
        <v>1</v>
      </c>
      <c r="O485" s="4">
        <v>61.216438359999998</v>
      </c>
      <c r="P485" s="4">
        <v>2.4065287350000002</v>
      </c>
      <c r="Q485" s="4">
        <v>2.3853581209999999</v>
      </c>
      <c r="R485" s="3">
        <f t="shared" si="7"/>
        <v>19.013364848497606</v>
      </c>
    </row>
    <row r="486" spans="1:18" x14ac:dyDescent="0.2">
      <c r="A486" s="4" t="s">
        <v>494</v>
      </c>
      <c r="B486" s="4" t="s">
        <v>459</v>
      </c>
      <c r="C486" s="4">
        <v>79</v>
      </c>
      <c r="D486" s="4">
        <v>243</v>
      </c>
      <c r="E486" s="4">
        <v>28</v>
      </c>
      <c r="F486" s="10">
        <v>3.4670303377999998</v>
      </c>
      <c r="G486" s="4">
        <v>109.6704733</v>
      </c>
      <c r="H486" s="4">
        <v>1.8618418720000001</v>
      </c>
      <c r="I486" s="4">
        <v>9.7704085129999996</v>
      </c>
      <c r="J486" s="4">
        <v>4.3909162799999999</v>
      </c>
      <c r="K486" s="4" t="s">
        <v>543</v>
      </c>
      <c r="L486" s="4" t="s">
        <v>552</v>
      </c>
      <c r="M486" s="4">
        <v>15.46666667</v>
      </c>
      <c r="N486" s="4">
        <v>1</v>
      </c>
      <c r="O486" s="4">
        <v>67.871232879999994</v>
      </c>
      <c r="P486" s="4">
        <v>1.3156595870000001</v>
      </c>
      <c r="Q486" s="4">
        <v>1.1982356380000001</v>
      </c>
      <c r="R486" s="3">
        <f t="shared" si="7"/>
        <v>6.5498889915770553</v>
      </c>
    </row>
    <row r="487" spans="1:18" x14ac:dyDescent="0.2">
      <c r="A487" s="4" t="s">
        <v>495</v>
      </c>
      <c r="B487" s="4" t="s">
        <v>459</v>
      </c>
      <c r="C487" s="4">
        <v>35</v>
      </c>
      <c r="D487" s="4">
        <v>93</v>
      </c>
      <c r="E487" s="4">
        <v>14</v>
      </c>
      <c r="F487" s="10">
        <v>2.2695778331800001</v>
      </c>
      <c r="G487" s="4">
        <v>93.904086730000003</v>
      </c>
      <c r="H487" s="4">
        <v>6.8167753610000004</v>
      </c>
      <c r="I487" s="4">
        <v>41.40620594</v>
      </c>
      <c r="J487" s="4">
        <v>18.31771724</v>
      </c>
      <c r="K487" s="4" t="s">
        <v>543</v>
      </c>
      <c r="L487" s="4" t="s">
        <v>553</v>
      </c>
      <c r="M487" s="4">
        <v>46.666666669999998</v>
      </c>
      <c r="N487" s="4">
        <v>0</v>
      </c>
      <c r="O487" s="4">
        <v>59.54520548</v>
      </c>
      <c r="P487" s="4">
        <v>4.4594153179999996</v>
      </c>
      <c r="Q487" s="4">
        <v>5.3263801300000004</v>
      </c>
      <c r="R487" s="3">
        <f t="shared" si="7"/>
        <v>27.540282721681134</v>
      </c>
    </row>
    <row r="488" spans="1:18" x14ac:dyDescent="0.2">
      <c r="A488" s="4" t="s">
        <v>496</v>
      </c>
      <c r="B488" s="4" t="s">
        <v>459</v>
      </c>
      <c r="C488" s="4">
        <v>61</v>
      </c>
      <c r="D488" s="4">
        <v>196</v>
      </c>
      <c r="E488" s="4">
        <v>16</v>
      </c>
      <c r="F488" s="10">
        <v>0.42685522272699999</v>
      </c>
      <c r="G488" s="4">
        <v>34.205762309999997</v>
      </c>
      <c r="H488" s="4">
        <v>0.10108028600000001</v>
      </c>
      <c r="I488" s="4">
        <v>2.9160418780000001</v>
      </c>
      <c r="J488" s="4">
        <v>3.777833803</v>
      </c>
      <c r="K488" s="4" t="s">
        <v>547</v>
      </c>
      <c r="L488" s="4" t="s">
        <v>553</v>
      </c>
      <c r="M488" s="4">
        <v>54.4</v>
      </c>
      <c r="N488" s="4">
        <v>1</v>
      </c>
      <c r="O488" s="4">
        <v>72.945205479999998</v>
      </c>
      <c r="P488" s="4">
        <v>0.36683901200000002</v>
      </c>
      <c r="Q488" s="4">
        <v>0.63382138600000004</v>
      </c>
      <c r="R488" s="3">
        <f t="shared" si="7"/>
        <v>3.3190844487105178</v>
      </c>
    </row>
    <row r="489" spans="1:18" x14ac:dyDescent="0.2">
      <c r="A489" s="4" t="s">
        <v>497</v>
      </c>
      <c r="B489" s="4" t="s">
        <v>459</v>
      </c>
      <c r="C489" s="4">
        <v>58</v>
      </c>
      <c r="D489" s="4">
        <v>66</v>
      </c>
      <c r="E489" s="4">
        <v>19</v>
      </c>
      <c r="F489" s="10">
        <v>6.0568725683599904</v>
      </c>
      <c r="G489" s="4">
        <v>62.517714820000002</v>
      </c>
      <c r="H489" s="4">
        <v>0.53531729900000002</v>
      </c>
      <c r="I489" s="4">
        <v>5.8927024589999997</v>
      </c>
      <c r="J489" s="4">
        <v>2.3099517660000002</v>
      </c>
      <c r="K489" s="4" t="s">
        <v>547</v>
      </c>
      <c r="L489" s="4" t="s">
        <v>551</v>
      </c>
      <c r="M489" s="4">
        <v>3.9333333330000002</v>
      </c>
      <c r="N489" s="4">
        <v>1</v>
      </c>
      <c r="O489" s="4">
        <v>0</v>
      </c>
      <c r="P489" s="4">
        <v>0.79552888200000005</v>
      </c>
      <c r="Q489" s="4">
        <v>0.78445890399999996</v>
      </c>
      <c r="R489" s="3">
        <f t="shared" si="7"/>
        <v>3.6894252196893209</v>
      </c>
    </row>
    <row r="490" spans="1:18" x14ac:dyDescent="0.2">
      <c r="A490" s="4" t="s">
        <v>498</v>
      </c>
      <c r="B490" s="4" t="s">
        <v>459</v>
      </c>
      <c r="C490" s="4">
        <v>42</v>
      </c>
      <c r="D490" s="4">
        <v>29</v>
      </c>
      <c r="E490" s="4">
        <v>15</v>
      </c>
      <c r="F490" s="10">
        <v>5.1864545620999998</v>
      </c>
      <c r="G490" s="4">
        <v>65.479254600000004</v>
      </c>
      <c r="H490" s="4">
        <v>5.703408295</v>
      </c>
      <c r="I490" s="4">
        <v>63.74335808</v>
      </c>
      <c r="J490" s="4">
        <v>21.02912375</v>
      </c>
      <c r="K490" s="4" t="s">
        <v>547</v>
      </c>
      <c r="L490" s="4" t="s">
        <v>550</v>
      </c>
      <c r="M490" s="4">
        <v>5.8666666669999996</v>
      </c>
      <c r="N490" s="4">
        <v>1</v>
      </c>
      <c r="O490" s="4">
        <v>0</v>
      </c>
      <c r="P490" s="4">
        <v>7.6795554490000004</v>
      </c>
      <c r="Q490" s="4">
        <v>9.0018168129999996</v>
      </c>
      <c r="R490" s="3">
        <f t="shared" si="7"/>
        <v>36.612388139875314</v>
      </c>
    </row>
    <row r="491" spans="1:18" x14ac:dyDescent="0.2">
      <c r="A491" s="4" t="s">
        <v>499</v>
      </c>
      <c r="B491" s="4" t="s">
        <v>459</v>
      </c>
      <c r="C491" s="4">
        <v>25</v>
      </c>
      <c r="D491" s="4">
        <v>96</v>
      </c>
      <c r="E491" s="4">
        <v>10</v>
      </c>
      <c r="F491" s="10">
        <v>2.0601559435299999</v>
      </c>
      <c r="G491" s="4">
        <v>49.48979396</v>
      </c>
      <c r="H491" s="4">
        <v>8.9439094279999996</v>
      </c>
      <c r="I491" s="4">
        <v>20.508358250000001</v>
      </c>
      <c r="J491" s="4">
        <v>10.520572830000001</v>
      </c>
      <c r="K491" s="4" t="s">
        <v>543</v>
      </c>
      <c r="L491" s="4" t="s">
        <v>551</v>
      </c>
      <c r="M491" s="4">
        <v>7.9</v>
      </c>
      <c r="N491" s="4">
        <v>1</v>
      </c>
      <c r="O491" s="4">
        <v>59.671232879999998</v>
      </c>
      <c r="P491" s="4">
        <v>4.5021810269999998</v>
      </c>
      <c r="Q491" s="4">
        <v>3.0722655400000001</v>
      </c>
      <c r="R491" s="3">
        <f t="shared" si="7"/>
        <v>14.688760212926629</v>
      </c>
    </row>
    <row r="492" spans="1:18" x14ac:dyDescent="0.2">
      <c r="A492" s="4" t="s">
        <v>500</v>
      </c>
      <c r="B492" s="4" t="s">
        <v>459</v>
      </c>
      <c r="C492" s="4">
        <v>36</v>
      </c>
      <c r="D492" s="4">
        <v>21</v>
      </c>
      <c r="E492" s="4">
        <v>10</v>
      </c>
      <c r="F492" s="10">
        <v>2.68126587722</v>
      </c>
      <c r="G492" s="4">
        <v>45.060188770000003</v>
      </c>
      <c r="H492" s="4">
        <v>1.4434376390000001</v>
      </c>
      <c r="I492" s="4">
        <v>7.2153079230000001</v>
      </c>
      <c r="J492" s="4">
        <v>3.8259829339999998</v>
      </c>
      <c r="K492" s="4" t="s">
        <v>547</v>
      </c>
      <c r="L492" s="4" t="s">
        <v>557</v>
      </c>
      <c r="M492" s="4">
        <v>70.3</v>
      </c>
      <c r="N492" s="4">
        <v>0</v>
      </c>
      <c r="O492" s="4">
        <v>0</v>
      </c>
      <c r="P492" s="4">
        <v>1.098261803</v>
      </c>
      <c r="Q492" s="4">
        <v>0.87242415799999995</v>
      </c>
      <c r="R492" s="3">
        <f t="shared" si="7"/>
        <v>5.254107438657206</v>
      </c>
    </row>
    <row r="493" spans="1:18" x14ac:dyDescent="0.2">
      <c r="A493" s="4" t="s">
        <v>501</v>
      </c>
      <c r="B493" s="4" t="s">
        <v>459</v>
      </c>
      <c r="C493" s="4">
        <v>29</v>
      </c>
      <c r="D493" s="4">
        <v>108</v>
      </c>
      <c r="E493" s="4">
        <v>15</v>
      </c>
      <c r="F493" s="10">
        <v>1.9649666108699999</v>
      </c>
      <c r="G493" s="4">
        <v>42.903195910000001</v>
      </c>
      <c r="H493" s="4">
        <v>1.0737889730000001</v>
      </c>
      <c r="I493" s="4">
        <v>1.1136572709999999</v>
      </c>
      <c r="J493" s="4">
        <v>1.5401695479999999</v>
      </c>
      <c r="K493" s="4" t="s">
        <v>543</v>
      </c>
      <c r="L493" s="4" t="s">
        <v>552</v>
      </c>
      <c r="M493" s="4">
        <v>45.966666670000002</v>
      </c>
      <c r="N493" s="4">
        <v>1</v>
      </c>
      <c r="O493" s="4">
        <v>53.416438360000001</v>
      </c>
      <c r="P493" s="4">
        <v>0.19228511600000001</v>
      </c>
      <c r="Q493" s="4">
        <v>0.22092651799999999</v>
      </c>
      <c r="R493" s="3">
        <f t="shared" si="7"/>
        <v>1.3096644668398785</v>
      </c>
    </row>
    <row r="494" spans="1:18" x14ac:dyDescent="0.2">
      <c r="A494" s="4" t="s">
        <v>502</v>
      </c>
      <c r="B494" s="4" t="s">
        <v>459</v>
      </c>
      <c r="C494" s="4">
        <v>62</v>
      </c>
      <c r="D494" s="4">
        <v>204</v>
      </c>
      <c r="E494" s="4">
        <v>13</v>
      </c>
      <c r="F494" s="10">
        <v>3.4449932828500001</v>
      </c>
      <c r="G494" s="4">
        <v>44.199613319999997</v>
      </c>
      <c r="H494" s="4">
        <v>1.6452750890000001</v>
      </c>
      <c r="I494" s="4">
        <v>4.9847096280000001</v>
      </c>
      <c r="J494" s="4">
        <v>5.1471658509999996</v>
      </c>
      <c r="K494" s="4" t="s">
        <v>543</v>
      </c>
      <c r="L494" s="4" t="s">
        <v>551</v>
      </c>
      <c r="M494" s="4">
        <v>33.166666669999998</v>
      </c>
      <c r="N494" s="4">
        <v>1</v>
      </c>
      <c r="O494" s="4">
        <v>0</v>
      </c>
      <c r="P494" s="4">
        <v>1.14677542</v>
      </c>
      <c r="Q494" s="4">
        <v>0.581603651</v>
      </c>
      <c r="R494" s="3">
        <f t="shared" si="7"/>
        <v>5.0652864849278281</v>
      </c>
    </row>
    <row r="495" spans="1:18" x14ac:dyDescent="0.2">
      <c r="A495" s="4" t="s">
        <v>503</v>
      </c>
      <c r="B495" s="4" t="s">
        <v>459</v>
      </c>
      <c r="C495" s="4">
        <v>90</v>
      </c>
      <c r="D495" s="4">
        <v>109</v>
      </c>
      <c r="E495" s="4">
        <v>30</v>
      </c>
      <c r="F495" s="10">
        <v>1.9327870168700001</v>
      </c>
      <c r="G495" s="4">
        <v>58.5972692</v>
      </c>
      <c r="H495" s="4">
        <v>2.248777746</v>
      </c>
      <c r="I495" s="4">
        <v>17.01299238</v>
      </c>
      <c r="J495" s="4">
        <v>6.1921230559999998</v>
      </c>
      <c r="K495" s="4" t="s">
        <v>547</v>
      </c>
      <c r="L495" s="4" t="s">
        <v>551</v>
      </c>
      <c r="M495" s="4">
        <v>94.1</v>
      </c>
      <c r="N495" s="4">
        <v>0</v>
      </c>
      <c r="O495" s="4">
        <v>0</v>
      </c>
      <c r="P495" s="4">
        <v>2.2374536260000002</v>
      </c>
      <c r="Q495" s="4">
        <v>1.680866975</v>
      </c>
      <c r="R495" s="3">
        <f t="shared" si="7"/>
        <v>10.263846372961275</v>
      </c>
    </row>
    <row r="496" spans="1:18" x14ac:dyDescent="0.2">
      <c r="A496" s="4" t="s">
        <v>504</v>
      </c>
      <c r="B496" s="4" t="s">
        <v>459</v>
      </c>
      <c r="C496" s="4">
        <v>40</v>
      </c>
      <c r="D496" s="4">
        <v>36</v>
      </c>
      <c r="E496" s="4">
        <v>13</v>
      </c>
      <c r="F496" s="10">
        <v>0.88163004958999902</v>
      </c>
      <c r="G496" s="4">
        <v>45.67558726</v>
      </c>
      <c r="H496" s="4">
        <v>0.81359675499999995</v>
      </c>
      <c r="I496" s="4">
        <v>2.6861639859999999</v>
      </c>
      <c r="J496" s="4">
        <v>1.9978197820000001</v>
      </c>
      <c r="K496" s="4" t="s">
        <v>543</v>
      </c>
      <c r="L496" s="4" t="s">
        <v>551</v>
      </c>
      <c r="M496" s="4">
        <v>25.333333329999999</v>
      </c>
      <c r="N496" s="4">
        <v>1</v>
      </c>
      <c r="O496" s="4">
        <v>0</v>
      </c>
      <c r="P496" s="4">
        <v>0.40042413799999999</v>
      </c>
      <c r="Q496" s="4">
        <v>0.38989383900000002</v>
      </c>
      <c r="R496" s="3">
        <f t="shared" si="7"/>
        <v>2.316564600637498</v>
      </c>
    </row>
    <row r="497" spans="1:18" x14ac:dyDescent="0.2">
      <c r="A497" s="4" t="s">
        <v>505</v>
      </c>
      <c r="B497" s="4" t="s">
        <v>459</v>
      </c>
      <c r="C497" s="4">
        <v>65</v>
      </c>
      <c r="D497" s="4">
        <v>245</v>
      </c>
      <c r="E497" s="4">
        <v>11</v>
      </c>
      <c r="F497" s="10">
        <v>2.17079583723</v>
      </c>
      <c r="G497" s="4">
        <v>55.339318769999998</v>
      </c>
      <c r="H497" s="4">
        <v>2.7313668720000002</v>
      </c>
      <c r="I497" s="4">
        <v>18.251370640000001</v>
      </c>
      <c r="J497" s="4">
        <v>10.72759641</v>
      </c>
      <c r="K497" s="4" t="s">
        <v>543</v>
      </c>
      <c r="L497" s="4" t="s">
        <v>553</v>
      </c>
      <c r="M497" s="4">
        <v>41.1</v>
      </c>
      <c r="N497" s="4">
        <v>0</v>
      </c>
      <c r="O497" s="4">
        <v>58.578082190000003</v>
      </c>
      <c r="P497" s="4">
        <v>1.7924883220000001</v>
      </c>
      <c r="Q497" s="4">
        <v>2.9914197800000002</v>
      </c>
      <c r="R497" s="3">
        <f t="shared" si="7"/>
        <v>13.99261727323532</v>
      </c>
    </row>
    <row r="498" spans="1:18" x14ac:dyDescent="0.2">
      <c r="A498" s="4" t="s">
        <v>506</v>
      </c>
      <c r="B498" s="4" t="s">
        <v>459</v>
      </c>
      <c r="C498" s="4">
        <v>22</v>
      </c>
      <c r="D498" s="4">
        <v>25</v>
      </c>
      <c r="E498" s="4">
        <v>9</v>
      </c>
      <c r="F498" s="10">
        <v>1.66867880696</v>
      </c>
      <c r="G498" s="4">
        <v>35.098123919999999</v>
      </c>
      <c r="H498" s="4">
        <v>0.72790224000000003</v>
      </c>
      <c r="I498" s="4">
        <v>4.6016728069999999</v>
      </c>
      <c r="J498" s="4">
        <v>2.7388460540000001</v>
      </c>
      <c r="K498" s="4" t="s">
        <v>543</v>
      </c>
      <c r="L498" s="4" t="s">
        <v>553</v>
      </c>
      <c r="M498" s="4">
        <v>108.7</v>
      </c>
      <c r="N498" s="4">
        <v>0</v>
      </c>
      <c r="O498" s="4">
        <v>0</v>
      </c>
      <c r="P498" s="4">
        <v>0.60651081799999995</v>
      </c>
      <c r="Q498" s="4">
        <v>0.61091591599999995</v>
      </c>
      <c r="R498" s="3">
        <f t="shared" si="7"/>
        <v>3.5501089292092227</v>
      </c>
    </row>
    <row r="499" spans="1:18" x14ac:dyDescent="0.2">
      <c r="A499" s="4" t="s">
        <v>507</v>
      </c>
      <c r="B499" s="4" t="s">
        <v>459</v>
      </c>
      <c r="C499" s="4">
        <v>54</v>
      </c>
      <c r="D499" s="4">
        <v>75</v>
      </c>
      <c r="E499" s="4">
        <v>18</v>
      </c>
      <c r="F499" s="10">
        <v>0.87286764298599995</v>
      </c>
      <c r="G499" s="4">
        <v>72.603198309999996</v>
      </c>
      <c r="H499" s="4">
        <v>0.49293603000000003</v>
      </c>
      <c r="I499" s="4">
        <v>2.3577369909999999</v>
      </c>
      <c r="J499" s="4">
        <v>2.336556394</v>
      </c>
      <c r="K499" s="4" t="s">
        <v>547</v>
      </c>
      <c r="L499" s="4" t="s">
        <v>550</v>
      </c>
      <c r="M499" s="4">
        <v>9.3666666670000005</v>
      </c>
      <c r="N499" s="4">
        <v>1</v>
      </c>
      <c r="O499" s="4">
        <v>45.879452049999998</v>
      </c>
      <c r="P499" s="4">
        <v>0.99104086800000002</v>
      </c>
      <c r="Q499" s="4">
        <v>0.75586477299999999</v>
      </c>
      <c r="R499" s="3">
        <f t="shared" si="7"/>
        <v>2.3471228007267473</v>
      </c>
    </row>
    <row r="500" spans="1:18" x14ac:dyDescent="0.2">
      <c r="A500" s="4" t="s">
        <v>508</v>
      </c>
      <c r="B500" s="4" t="s">
        <v>459</v>
      </c>
      <c r="C500" s="4">
        <v>55</v>
      </c>
      <c r="D500" s="4">
        <v>179</v>
      </c>
      <c r="E500" s="4">
        <v>18</v>
      </c>
      <c r="F500" s="10">
        <v>2.47304306883</v>
      </c>
      <c r="G500" s="4">
        <v>75.621828980000004</v>
      </c>
      <c r="H500" s="4">
        <v>3.0106614650000001</v>
      </c>
      <c r="I500" s="4">
        <v>12.26334514</v>
      </c>
      <c r="J500" s="4">
        <v>8.3289780400000009</v>
      </c>
      <c r="K500" s="4" t="s">
        <v>547</v>
      </c>
      <c r="L500" s="4" t="s">
        <v>557</v>
      </c>
      <c r="M500" s="4">
        <v>10.766666669999999</v>
      </c>
      <c r="N500" s="4">
        <v>0</v>
      </c>
      <c r="O500" s="4">
        <v>70.876712330000004</v>
      </c>
      <c r="P500" s="4">
        <v>2.0706998599999999</v>
      </c>
      <c r="Q500" s="4">
        <v>1.6388651249999999</v>
      </c>
      <c r="R500" s="3">
        <f t="shared" si="7"/>
        <v>10.106489616479143</v>
      </c>
    </row>
    <row r="501" spans="1:18" x14ac:dyDescent="0.2">
      <c r="A501" s="4" t="s">
        <v>509</v>
      </c>
      <c r="B501" s="4" t="s">
        <v>459</v>
      </c>
      <c r="C501" s="4">
        <v>68</v>
      </c>
      <c r="D501" s="4">
        <v>294</v>
      </c>
      <c r="E501" s="4">
        <v>17</v>
      </c>
      <c r="F501" s="10">
        <v>6.4958792983800002</v>
      </c>
      <c r="G501" s="4">
        <v>92.573505220000001</v>
      </c>
      <c r="H501" s="4">
        <v>0.47942073499999999</v>
      </c>
      <c r="I501" s="4">
        <v>5.4747666229999998</v>
      </c>
      <c r="J501" s="4">
        <v>5.3262797329999998</v>
      </c>
      <c r="K501" s="4" t="s">
        <v>547</v>
      </c>
      <c r="L501" s="4" t="s">
        <v>553</v>
      </c>
      <c r="M501" s="4">
        <v>41.933333330000004</v>
      </c>
      <c r="N501" s="4">
        <v>1</v>
      </c>
      <c r="O501" s="4">
        <v>79.016438359999995</v>
      </c>
      <c r="P501" s="4">
        <v>1.0343955279999999</v>
      </c>
      <c r="Q501" s="4">
        <v>0.70027142399999998</v>
      </c>
      <c r="R501" s="3">
        <f t="shared" si="7"/>
        <v>5.4000128247060442</v>
      </c>
    </row>
    <row r="502" spans="1:18" x14ac:dyDescent="0.2">
      <c r="A502" s="4" t="s">
        <v>510</v>
      </c>
      <c r="B502" s="4" t="s">
        <v>459</v>
      </c>
      <c r="C502" s="4">
        <v>74</v>
      </c>
      <c r="D502" s="4">
        <v>266</v>
      </c>
      <c r="E502" s="4">
        <v>19</v>
      </c>
      <c r="F502" s="10">
        <v>6.0552361675099897</v>
      </c>
      <c r="G502" s="4">
        <v>66.382208460000001</v>
      </c>
      <c r="H502" s="4">
        <v>0.799169036</v>
      </c>
      <c r="I502" s="4">
        <v>7.9587870350000003</v>
      </c>
      <c r="J502" s="4">
        <v>8.7441591180000007</v>
      </c>
      <c r="K502" s="4" t="s">
        <v>547</v>
      </c>
      <c r="L502" s="4" t="s">
        <v>553</v>
      </c>
      <c r="M502" s="4">
        <v>10.33333333</v>
      </c>
      <c r="N502" s="4">
        <v>0</v>
      </c>
      <c r="O502" s="4">
        <v>66.94794521</v>
      </c>
      <c r="P502" s="4">
        <v>5.9261589629999998</v>
      </c>
      <c r="Q502" s="4">
        <v>0.89604544900000005</v>
      </c>
      <c r="R502" s="3">
        <f t="shared" si="7"/>
        <v>8.342235924517805</v>
      </c>
    </row>
    <row r="503" spans="1:18" x14ac:dyDescent="0.2">
      <c r="A503" s="4" t="s">
        <v>511</v>
      </c>
      <c r="B503" s="4" t="s">
        <v>459</v>
      </c>
      <c r="C503" s="4">
        <v>60</v>
      </c>
      <c r="D503" s="4">
        <v>69</v>
      </c>
      <c r="E503" s="4">
        <v>23</v>
      </c>
      <c r="F503" s="10">
        <v>2.8391068939599902</v>
      </c>
      <c r="G503" s="4">
        <v>153.35613330000001</v>
      </c>
      <c r="H503" s="4">
        <v>4.2590061690000001</v>
      </c>
      <c r="I503" s="4">
        <v>27.80218838</v>
      </c>
      <c r="J503" s="4">
        <v>9.8263858880000008</v>
      </c>
      <c r="K503" s="4" t="s">
        <v>543</v>
      </c>
      <c r="L503" s="4" t="s">
        <v>557</v>
      </c>
      <c r="M503" s="4">
        <v>2.6333333329999999</v>
      </c>
      <c r="N503" s="4">
        <v>0</v>
      </c>
      <c r="O503" s="4">
        <v>81.882191779999999</v>
      </c>
      <c r="P503" s="4">
        <v>7.9018141499999999</v>
      </c>
      <c r="Q503" s="4">
        <v>4.0855860550000003</v>
      </c>
      <c r="R503" s="3">
        <f t="shared" si="7"/>
        <v>16.528612511422416</v>
      </c>
    </row>
    <row r="504" spans="1:18" x14ac:dyDescent="0.2">
      <c r="A504" s="4" t="s">
        <v>512</v>
      </c>
      <c r="B504" s="4" t="s">
        <v>459</v>
      </c>
      <c r="C504" s="4">
        <v>41</v>
      </c>
      <c r="D504" s="4">
        <v>56</v>
      </c>
      <c r="E504" s="4">
        <v>19</v>
      </c>
      <c r="F504" s="10">
        <v>4.3396332487900002</v>
      </c>
      <c r="G504" s="4">
        <v>60.372797390000002</v>
      </c>
      <c r="H504" s="4">
        <v>0.91641231599999995</v>
      </c>
      <c r="I504" s="4">
        <v>6.8158549270000002</v>
      </c>
      <c r="J504" s="4">
        <v>2.1171344439999999</v>
      </c>
      <c r="K504" s="4" t="s">
        <v>543</v>
      </c>
      <c r="L504" s="4" t="s">
        <v>553</v>
      </c>
      <c r="M504" s="4">
        <v>28.06666667</v>
      </c>
      <c r="N504" s="4">
        <v>0</v>
      </c>
      <c r="O504" s="4">
        <v>62.63561644</v>
      </c>
      <c r="P504" s="4">
        <v>0.20431110199999999</v>
      </c>
      <c r="Q504" s="4">
        <v>0.93252450600000003</v>
      </c>
      <c r="R504" s="3">
        <f t="shared" si="7"/>
        <v>3.7986946746558621</v>
      </c>
    </row>
    <row r="505" spans="1:18" x14ac:dyDescent="0.2">
      <c r="A505" s="4" t="s">
        <v>513</v>
      </c>
      <c r="B505" s="4" t="s">
        <v>459</v>
      </c>
      <c r="C505" s="4">
        <v>25</v>
      </c>
      <c r="D505" s="4">
        <v>90</v>
      </c>
      <c r="E505" s="4">
        <v>14</v>
      </c>
      <c r="F505" s="10">
        <v>1.6972693934</v>
      </c>
      <c r="G505" s="4">
        <v>46.424716449999998</v>
      </c>
      <c r="H505" s="4">
        <v>0.96538946400000003</v>
      </c>
      <c r="I505" s="4">
        <v>7.2677258580000004</v>
      </c>
      <c r="J505" s="4">
        <v>5.5719158029999996</v>
      </c>
      <c r="K505" s="4" t="s">
        <v>543</v>
      </c>
      <c r="L505" s="4" t="s">
        <v>552</v>
      </c>
      <c r="M505" s="4">
        <v>1.1666666670000001</v>
      </c>
      <c r="N505" s="4">
        <v>0</v>
      </c>
      <c r="O505" s="4">
        <v>75.824657529999996</v>
      </c>
      <c r="P505" s="4">
        <v>1.318310045</v>
      </c>
      <c r="Q505" s="4">
        <v>1.952304525</v>
      </c>
      <c r="R505" s="3">
        <f t="shared" si="7"/>
        <v>6.3635804827205522</v>
      </c>
    </row>
    <row r="506" spans="1:18" x14ac:dyDescent="0.2">
      <c r="A506" s="4" t="s">
        <v>514</v>
      </c>
      <c r="B506" s="4" t="s">
        <v>515</v>
      </c>
      <c r="C506" s="4">
        <v>30</v>
      </c>
      <c r="D506" s="4">
        <v>67</v>
      </c>
      <c r="E506" s="4">
        <v>13</v>
      </c>
      <c r="F506" s="10">
        <v>6.94872699136</v>
      </c>
      <c r="G506" s="4">
        <v>60.989782509999998</v>
      </c>
      <c r="H506" s="4">
        <v>0.30247689900000002</v>
      </c>
      <c r="I506" s="4">
        <v>0.71525298000000004</v>
      </c>
      <c r="J506" s="4">
        <v>1.135541728</v>
      </c>
      <c r="K506" s="4" t="s">
        <v>547</v>
      </c>
      <c r="L506" s="4" t="s">
        <v>548</v>
      </c>
      <c r="M506" s="4">
        <v>2.7</v>
      </c>
      <c r="N506" s="4">
        <v>1</v>
      </c>
      <c r="O506" s="4">
        <v>65.553424660000005</v>
      </c>
      <c r="P506" s="4">
        <v>0.37734966800000003</v>
      </c>
      <c r="Q506" s="4">
        <v>0.29692206100000001</v>
      </c>
      <c r="R506" s="3">
        <f t="shared" si="7"/>
        <v>0.9012211742221492</v>
      </c>
    </row>
    <row r="507" spans="1:18" x14ac:dyDescent="0.2">
      <c r="A507" s="4" t="s">
        <v>516</v>
      </c>
      <c r="B507" s="4" t="s">
        <v>515</v>
      </c>
      <c r="C507" s="4">
        <v>43</v>
      </c>
      <c r="D507" s="4">
        <v>311</v>
      </c>
      <c r="E507" s="4">
        <v>11</v>
      </c>
      <c r="F507" s="10">
        <v>1.4100061164</v>
      </c>
      <c r="G507" s="4">
        <v>61.297654979999997</v>
      </c>
      <c r="H507" s="4">
        <v>8.7537399000000002E-2</v>
      </c>
      <c r="I507" s="4">
        <v>0.82798237699999999</v>
      </c>
      <c r="J507" s="4">
        <v>0.81374544900000001</v>
      </c>
      <c r="K507" s="4" t="s">
        <v>547</v>
      </c>
      <c r="L507" s="4" t="s">
        <v>545</v>
      </c>
      <c r="M507" s="4">
        <v>26.5</v>
      </c>
      <c r="N507" s="4">
        <v>1</v>
      </c>
      <c r="O507" s="4">
        <v>72.482191779999994</v>
      </c>
      <c r="P507" s="4">
        <v>7.0912806999999994E-2</v>
      </c>
      <c r="Q507" s="4">
        <v>0.13385270099999999</v>
      </c>
      <c r="R507" s="3">
        <f t="shared" si="7"/>
        <v>0.82083304705399884</v>
      </c>
    </row>
    <row r="508" spans="1:18" x14ac:dyDescent="0.2">
      <c r="A508" s="4" t="s">
        <v>517</v>
      </c>
      <c r="B508" s="4" t="s">
        <v>515</v>
      </c>
      <c r="C508" s="4">
        <v>62</v>
      </c>
      <c r="D508" s="4">
        <v>70</v>
      </c>
      <c r="E508" s="4">
        <v>16</v>
      </c>
      <c r="F508" s="10">
        <v>2.27227760819</v>
      </c>
      <c r="G508" s="4">
        <v>44.159429029999998</v>
      </c>
      <c r="H508" s="4">
        <v>1.6674357609999999</v>
      </c>
      <c r="I508" s="4">
        <v>5.9506454939999998</v>
      </c>
      <c r="J508" s="4">
        <v>2.6541182509999999</v>
      </c>
      <c r="K508" s="4" t="s">
        <v>547</v>
      </c>
      <c r="L508" s="4" t="s">
        <v>548</v>
      </c>
      <c r="M508" s="4">
        <v>19.766666669999999</v>
      </c>
      <c r="N508" s="4">
        <v>1</v>
      </c>
      <c r="O508" s="4">
        <v>73.364383559999993</v>
      </c>
      <c r="P508" s="4">
        <v>1.70544578</v>
      </c>
      <c r="Q508" s="4">
        <v>0.58691335</v>
      </c>
      <c r="R508" s="3">
        <f t="shared" si="7"/>
        <v>3.9741309503910802</v>
      </c>
    </row>
    <row r="509" spans="1:18" x14ac:dyDescent="0.2">
      <c r="A509" s="4" t="s">
        <v>518</v>
      </c>
      <c r="B509" s="4" t="s">
        <v>515</v>
      </c>
      <c r="C509" s="4">
        <v>69</v>
      </c>
      <c r="D509" s="4">
        <v>392</v>
      </c>
      <c r="E509" s="4">
        <v>20</v>
      </c>
      <c r="F509" s="10">
        <v>1.8436967398799999</v>
      </c>
      <c r="G509" s="4">
        <v>33.335029679999998</v>
      </c>
      <c r="H509" s="4">
        <v>0.17657899899999999</v>
      </c>
      <c r="I509" s="4">
        <v>1.8789664589999999</v>
      </c>
      <c r="J509" s="4">
        <v>3.4102672749999998</v>
      </c>
      <c r="K509" s="4" t="s">
        <v>543</v>
      </c>
      <c r="L509" s="4" t="s">
        <v>548</v>
      </c>
      <c r="M509" s="4">
        <v>5.1333333330000004</v>
      </c>
      <c r="N509" s="4">
        <v>1</v>
      </c>
      <c r="O509" s="4">
        <v>79.416438360000001</v>
      </c>
      <c r="P509" s="4">
        <v>0.39051051799999997</v>
      </c>
      <c r="Q509" s="4">
        <v>0.65338265100000004</v>
      </c>
      <c r="R509" s="3">
        <f t="shared" si="7"/>
        <v>2.5313588892036485</v>
      </c>
    </row>
    <row r="510" spans="1:18" x14ac:dyDescent="0.2">
      <c r="A510" s="4" t="s">
        <v>519</v>
      </c>
      <c r="B510" s="4" t="s">
        <v>515</v>
      </c>
      <c r="C510" s="4">
        <v>13</v>
      </c>
      <c r="D510" s="4">
        <v>83</v>
      </c>
      <c r="E510" s="4">
        <v>8</v>
      </c>
      <c r="F510" s="10">
        <v>2.1169735649899999</v>
      </c>
      <c r="G510" s="4">
        <v>49.378551160000001</v>
      </c>
      <c r="H510" s="4">
        <v>0.39023676099999999</v>
      </c>
      <c r="I510" s="4">
        <v>2.5908672109999999</v>
      </c>
      <c r="J510" s="4">
        <v>1.5526547209999999</v>
      </c>
      <c r="K510" s="4" t="s">
        <v>543</v>
      </c>
      <c r="L510" s="4" t="s">
        <v>545</v>
      </c>
      <c r="M510" s="4">
        <v>15.16666667</v>
      </c>
      <c r="N510" s="4">
        <v>1</v>
      </c>
      <c r="O510" s="4">
        <v>70.578082190000003</v>
      </c>
      <c r="P510" s="4">
        <v>0.663863074</v>
      </c>
      <c r="Q510" s="4">
        <v>0.355283191</v>
      </c>
      <c r="R510" s="3">
        <f t="shared" si="7"/>
        <v>2.0056725073259725</v>
      </c>
    </row>
    <row r="511" spans="1:18" x14ac:dyDescent="0.2">
      <c r="A511" s="4" t="s">
        <v>520</v>
      </c>
      <c r="B511" s="4" t="s">
        <v>515</v>
      </c>
      <c r="C511" s="4">
        <v>28</v>
      </c>
      <c r="D511" s="4">
        <v>115</v>
      </c>
      <c r="E511" s="4">
        <v>15</v>
      </c>
      <c r="F511" s="10">
        <v>3.7424518362999999</v>
      </c>
      <c r="G511" s="4">
        <v>42.152272080000003</v>
      </c>
      <c r="H511" s="4">
        <v>0.83474514200000005</v>
      </c>
      <c r="I511" s="4">
        <v>5.6255660020000002</v>
      </c>
      <c r="J511" s="4">
        <v>2.7971648670000002</v>
      </c>
      <c r="K511" s="4" t="s">
        <v>547</v>
      </c>
      <c r="L511" s="4" t="s">
        <v>544</v>
      </c>
      <c r="M511" s="4">
        <v>8.4666666670000001</v>
      </c>
      <c r="N511" s="4">
        <v>1</v>
      </c>
      <c r="O511" s="4">
        <v>71.446575339999995</v>
      </c>
      <c r="P511" s="4">
        <v>1.1833766299999999</v>
      </c>
      <c r="Q511" s="4">
        <v>0.70390695700000006</v>
      </c>
      <c r="R511" s="3">
        <f t="shared" si="7"/>
        <v>3.9668168066831688</v>
      </c>
    </row>
    <row r="512" spans="1:18" x14ac:dyDescent="0.2">
      <c r="A512" s="4" t="s">
        <v>521</v>
      </c>
      <c r="B512" s="4" t="s">
        <v>515</v>
      </c>
      <c r="C512" s="4">
        <v>40</v>
      </c>
      <c r="D512" s="4">
        <v>133</v>
      </c>
      <c r="E512" s="4">
        <v>24</v>
      </c>
      <c r="F512" s="10">
        <v>1.7665668134900001</v>
      </c>
      <c r="G512" s="4">
        <v>48.865776220000001</v>
      </c>
      <c r="H512" s="4">
        <v>6.6772072000000002E-2</v>
      </c>
      <c r="I512" s="4">
        <v>0.22104991600000001</v>
      </c>
      <c r="J512" s="4">
        <v>0.43449804800000003</v>
      </c>
      <c r="K512" s="4" t="s">
        <v>547</v>
      </c>
      <c r="L512" s="4" t="s">
        <v>545</v>
      </c>
      <c r="M512" s="4">
        <v>17.399999999999999</v>
      </c>
      <c r="N512" s="4">
        <v>0</v>
      </c>
      <c r="O512" s="4">
        <v>54.882191779999999</v>
      </c>
      <c r="P512" s="4">
        <v>2.180953556</v>
      </c>
      <c r="Q512" s="4">
        <v>0.79012562900000005</v>
      </c>
      <c r="R512" s="3">
        <f t="shared" si="7"/>
        <v>0.30991249896150358</v>
      </c>
    </row>
    <row r="513" spans="1:18" x14ac:dyDescent="0.2">
      <c r="A513" s="4" t="s">
        <v>522</v>
      </c>
      <c r="B513" s="4" t="s">
        <v>515</v>
      </c>
      <c r="C513" s="4">
        <v>91</v>
      </c>
      <c r="D513" s="4">
        <v>442</v>
      </c>
      <c r="E513" s="4">
        <v>23</v>
      </c>
      <c r="F513" s="10">
        <v>1.1643590081399999</v>
      </c>
      <c r="G513" s="4">
        <v>70.270135010000004</v>
      </c>
      <c r="H513" s="4">
        <v>0.98254830199999998</v>
      </c>
      <c r="I513" s="4">
        <v>3.223923251</v>
      </c>
      <c r="J513" s="4">
        <v>3.0881532269999998</v>
      </c>
      <c r="K513" s="4" t="s">
        <v>543</v>
      </c>
      <c r="L513" s="4" t="s">
        <v>545</v>
      </c>
      <c r="M513" s="4">
        <v>16.399999999999999</v>
      </c>
      <c r="N513" s="4">
        <v>1</v>
      </c>
      <c r="O513" s="4">
        <v>73.550684930000003</v>
      </c>
      <c r="P513" s="4">
        <v>0.88973463900000005</v>
      </c>
      <c r="Q513" s="4">
        <v>0.91590700800000002</v>
      </c>
      <c r="R513" s="3">
        <f t="shared" si="7"/>
        <v>3.1553080659701012</v>
      </c>
    </row>
    <row r="514" spans="1:18" x14ac:dyDescent="0.2">
      <c r="A514" s="4" t="s">
        <v>523</v>
      </c>
      <c r="B514" s="4" t="s">
        <v>515</v>
      </c>
      <c r="C514" s="4">
        <v>29</v>
      </c>
      <c r="D514" s="4">
        <v>116</v>
      </c>
      <c r="E514" s="4">
        <v>14</v>
      </c>
      <c r="F514" s="10">
        <v>2.6201685905300001</v>
      </c>
      <c r="G514" s="4">
        <v>37.310900490000002</v>
      </c>
      <c r="H514" s="4">
        <v>0.85931428200000004</v>
      </c>
      <c r="I514" s="4">
        <v>2.884101078</v>
      </c>
      <c r="J514" s="4">
        <v>3.3917210779999998</v>
      </c>
      <c r="K514" s="4" t="s">
        <v>547</v>
      </c>
      <c r="L514" s="4" t="s">
        <v>545</v>
      </c>
      <c r="M514" s="4">
        <v>13.1</v>
      </c>
      <c r="N514" s="4">
        <v>1</v>
      </c>
      <c r="O514" s="4">
        <v>60.073972599999998</v>
      </c>
      <c r="P514" s="4">
        <v>1.121274471</v>
      </c>
      <c r="Q514" s="4">
        <v>1.2579774420000001</v>
      </c>
      <c r="R514" s="3">
        <f t="shared" si="7"/>
        <v>3.1276295204731523</v>
      </c>
    </row>
    <row r="515" spans="1:18" x14ac:dyDescent="0.2">
      <c r="A515" s="4" t="s">
        <v>524</v>
      </c>
      <c r="B515" s="4" t="s">
        <v>515</v>
      </c>
      <c r="C515" s="4">
        <v>57</v>
      </c>
      <c r="D515" s="4">
        <v>145</v>
      </c>
      <c r="E515" s="4">
        <v>15</v>
      </c>
      <c r="F515" s="10">
        <v>1.16712170498</v>
      </c>
      <c r="G515" s="4">
        <v>43.689161239999997</v>
      </c>
      <c r="H515" s="4">
        <v>0.81085834499999998</v>
      </c>
      <c r="I515" s="4">
        <v>6.6973930490000004</v>
      </c>
      <c r="J515" s="4">
        <v>5.3640573109999998</v>
      </c>
      <c r="K515" s="4" t="s">
        <v>547</v>
      </c>
      <c r="L515" s="4" t="s">
        <v>548</v>
      </c>
      <c r="M515" s="4">
        <v>15.33333333</v>
      </c>
      <c r="N515" s="4">
        <v>1</v>
      </c>
      <c r="O515" s="4">
        <v>84.038356160000006</v>
      </c>
      <c r="P515" s="4">
        <v>0.54399512400000005</v>
      </c>
      <c r="Q515" s="4">
        <v>0.79661045699999999</v>
      </c>
      <c r="R515" s="3">
        <f t="shared" si="7"/>
        <v>5.9937634378684841</v>
      </c>
    </row>
    <row r="516" spans="1:18" x14ac:dyDescent="0.2">
      <c r="A516" s="4" t="s">
        <v>525</v>
      </c>
      <c r="B516" s="4" t="s">
        <v>515</v>
      </c>
      <c r="C516" s="4">
        <v>31</v>
      </c>
      <c r="D516" s="4">
        <v>18</v>
      </c>
      <c r="E516" s="4">
        <v>16</v>
      </c>
      <c r="F516" s="10">
        <v>0.81321844433699997</v>
      </c>
      <c r="G516" s="4">
        <v>49.709960539999997</v>
      </c>
      <c r="H516" s="4">
        <v>0.47330942999999998</v>
      </c>
      <c r="I516" s="4">
        <v>1.71173704</v>
      </c>
      <c r="J516" s="4">
        <v>0.62713114999999997</v>
      </c>
      <c r="K516" s="4" t="s">
        <v>547</v>
      </c>
      <c r="L516" s="4" t="s">
        <v>544</v>
      </c>
      <c r="M516" s="4">
        <v>21.7</v>
      </c>
      <c r="N516" s="4">
        <v>1</v>
      </c>
      <c r="O516" s="4">
        <v>70.161643839999996</v>
      </c>
      <c r="P516" s="4">
        <v>1.452489972</v>
      </c>
      <c r="Q516" s="4">
        <v>0.28645600999999998</v>
      </c>
      <c r="R516" s="3">
        <f t="shared" ref="R516:R524" si="8">SQRT(I516*J516)</f>
        <v>1.0360905454605771</v>
      </c>
    </row>
    <row r="517" spans="1:18" x14ac:dyDescent="0.2">
      <c r="A517" s="4" t="s">
        <v>526</v>
      </c>
      <c r="B517" s="4" t="s">
        <v>515</v>
      </c>
      <c r="C517" s="4">
        <v>53</v>
      </c>
      <c r="D517" s="4">
        <v>53</v>
      </c>
      <c r="E517" s="4">
        <v>17</v>
      </c>
      <c r="F517" s="10">
        <v>2.40714558652</v>
      </c>
      <c r="G517" s="4">
        <v>89.680867930000005</v>
      </c>
      <c r="H517" s="4">
        <v>4.4531042579999998</v>
      </c>
      <c r="I517" s="4">
        <v>18.433552410000001</v>
      </c>
      <c r="J517" s="4">
        <v>8.9126799969999997</v>
      </c>
      <c r="K517" s="4" t="s">
        <v>543</v>
      </c>
      <c r="L517" s="4" t="s">
        <v>545</v>
      </c>
      <c r="M517" s="4">
        <v>18</v>
      </c>
      <c r="N517" s="4">
        <v>0</v>
      </c>
      <c r="O517" s="4">
        <v>80.26027397</v>
      </c>
      <c r="P517" s="4">
        <v>2.3591229139999998</v>
      </c>
      <c r="Q517" s="4">
        <v>29.056723519999998</v>
      </c>
      <c r="R517" s="3">
        <f t="shared" si="8"/>
        <v>12.81765789207444</v>
      </c>
    </row>
    <row r="518" spans="1:18" x14ac:dyDescent="0.2">
      <c r="A518" s="4" t="s">
        <v>527</v>
      </c>
      <c r="B518" s="4" t="s">
        <v>515</v>
      </c>
      <c r="C518" s="4">
        <v>27</v>
      </c>
      <c r="D518" s="4">
        <v>166</v>
      </c>
      <c r="E518" s="4">
        <v>13</v>
      </c>
      <c r="F518" s="10">
        <v>1.0659095088299999</v>
      </c>
      <c r="G518" s="4">
        <v>33.610126280000003</v>
      </c>
      <c r="H518" s="4">
        <v>3.4123247819999998</v>
      </c>
      <c r="I518" s="4">
        <v>16.742346569999999</v>
      </c>
      <c r="J518" s="4">
        <v>5.1603936590000004</v>
      </c>
      <c r="K518" s="4" t="s">
        <v>543</v>
      </c>
      <c r="L518" s="4" t="s">
        <v>548</v>
      </c>
      <c r="M518" s="4">
        <v>14.1</v>
      </c>
      <c r="N518" s="4">
        <v>0</v>
      </c>
      <c r="O518" s="4">
        <v>90.060273969999997</v>
      </c>
      <c r="P518" s="4">
        <v>2.7394285520000001</v>
      </c>
      <c r="Q518" s="4">
        <v>1.2685757900000001</v>
      </c>
      <c r="R518" s="3">
        <f t="shared" si="8"/>
        <v>9.2950039847548425</v>
      </c>
    </row>
    <row r="519" spans="1:18" x14ac:dyDescent="0.2">
      <c r="A519" s="4" t="s">
        <v>528</v>
      </c>
      <c r="B519" s="4" t="s">
        <v>515</v>
      </c>
      <c r="C519" s="4">
        <v>14</v>
      </c>
      <c r="D519" s="4">
        <v>297</v>
      </c>
      <c r="E519" s="4">
        <v>13</v>
      </c>
      <c r="F519" s="10">
        <v>2.9107735880900001</v>
      </c>
      <c r="G519" s="4">
        <v>42.091242549999997</v>
      </c>
      <c r="H519" s="4">
        <v>0.101488755</v>
      </c>
      <c r="I519" s="4">
        <v>0.91994523699999997</v>
      </c>
      <c r="J519" s="4">
        <v>0.47978201500000001</v>
      </c>
      <c r="K519" s="4" t="s">
        <v>543</v>
      </c>
      <c r="L519" s="4" t="s">
        <v>548</v>
      </c>
      <c r="M519" s="4">
        <v>27.06666667</v>
      </c>
      <c r="N519" s="4">
        <v>0</v>
      </c>
      <c r="O519" s="4">
        <v>53.419178080000002</v>
      </c>
      <c r="P519" s="4">
        <v>9.5917036999999997E-2</v>
      </c>
      <c r="Q519" s="4">
        <v>9.4819801999999995E-2</v>
      </c>
      <c r="R519" s="3">
        <f t="shared" si="8"/>
        <v>0.66435922474028497</v>
      </c>
    </row>
    <row r="520" spans="1:18" x14ac:dyDescent="0.2">
      <c r="A520" s="4" t="s">
        <v>529</v>
      </c>
      <c r="B520" s="4" t="s">
        <v>515</v>
      </c>
      <c r="C520" s="4">
        <v>56</v>
      </c>
      <c r="D520" s="4">
        <v>422</v>
      </c>
      <c r="E520" s="4">
        <v>18</v>
      </c>
      <c r="F520" s="10">
        <v>4.3781300960299996</v>
      </c>
      <c r="G520" s="4">
        <v>47.604075719999997</v>
      </c>
      <c r="H520" s="4">
        <v>0.47722367700000001</v>
      </c>
      <c r="I520" s="4">
        <v>4.0068809620000003</v>
      </c>
      <c r="J520" s="4">
        <v>1.5925033200000001</v>
      </c>
      <c r="K520" s="4" t="s">
        <v>543</v>
      </c>
      <c r="L520" s="4" t="s">
        <v>548</v>
      </c>
      <c r="M520" s="4">
        <v>2.1333333329999999</v>
      </c>
      <c r="N520" s="4">
        <v>0</v>
      </c>
      <c r="O520" s="4">
        <v>84.810958900000003</v>
      </c>
      <c r="P520" s="4">
        <v>1.5530919089999999</v>
      </c>
      <c r="Q520" s="4">
        <v>0.42794521400000002</v>
      </c>
      <c r="R520" s="3">
        <f t="shared" si="8"/>
        <v>2.5260584385223148</v>
      </c>
    </row>
    <row r="521" spans="1:18" x14ac:dyDescent="0.2">
      <c r="A521" s="4" t="s">
        <v>530</v>
      </c>
      <c r="B521" s="4" t="s">
        <v>515</v>
      </c>
      <c r="C521" s="4">
        <v>37</v>
      </c>
      <c r="D521" s="4">
        <v>94</v>
      </c>
      <c r="E521" s="4">
        <v>16</v>
      </c>
      <c r="F521" s="10">
        <v>1.0015441158</v>
      </c>
      <c r="G521" s="4">
        <v>43.495365720000002</v>
      </c>
      <c r="H521" s="4">
        <v>0.12611588100000001</v>
      </c>
      <c r="I521" s="4">
        <v>0.97749996100000003</v>
      </c>
      <c r="J521" s="4">
        <v>0.771559773</v>
      </c>
      <c r="K521" s="4" t="s">
        <v>547</v>
      </c>
      <c r="L521" s="4" t="s">
        <v>548</v>
      </c>
      <c r="M521" s="4">
        <v>3.1666666669999999</v>
      </c>
      <c r="N521" s="4">
        <v>0</v>
      </c>
      <c r="O521" s="4">
        <v>48.443835620000002</v>
      </c>
      <c r="P521" s="4">
        <v>0.15892285</v>
      </c>
      <c r="Q521" s="4">
        <v>0.16833746799999999</v>
      </c>
      <c r="R521" s="3">
        <f t="shared" si="8"/>
        <v>0.86844668691674376</v>
      </c>
    </row>
    <row r="522" spans="1:18" x14ac:dyDescent="0.2">
      <c r="A522" s="4" t="s">
        <v>531</v>
      </c>
      <c r="B522" s="4" t="s">
        <v>515</v>
      </c>
      <c r="C522" s="4">
        <v>45</v>
      </c>
      <c r="D522" s="4">
        <v>37</v>
      </c>
      <c r="E522" s="4">
        <v>23</v>
      </c>
      <c r="F522" s="10">
        <v>1.1524969596999901</v>
      </c>
      <c r="G522" s="4">
        <v>49.792862360000001</v>
      </c>
      <c r="H522" s="4">
        <v>0.14363889299999999</v>
      </c>
      <c r="I522" s="4">
        <v>0.218350398</v>
      </c>
      <c r="J522" s="4">
        <v>0.39373155100000001</v>
      </c>
      <c r="K522" s="4" t="s">
        <v>543</v>
      </c>
      <c r="L522" s="4" t="s">
        <v>544</v>
      </c>
      <c r="M522" s="4">
        <v>21.533333330000001</v>
      </c>
      <c r="N522" s="4">
        <v>0</v>
      </c>
      <c r="O522" s="4">
        <v>77.928767120000003</v>
      </c>
      <c r="P522" s="4">
        <v>0.17453974899999999</v>
      </c>
      <c r="Q522" s="4">
        <v>0.18950702799999999</v>
      </c>
      <c r="R522" s="3">
        <f t="shared" si="8"/>
        <v>0.29320886900980214</v>
      </c>
    </row>
    <row r="523" spans="1:18" x14ac:dyDescent="0.2">
      <c r="A523" s="4" t="s">
        <v>532</v>
      </c>
      <c r="B523" s="4" t="s">
        <v>515</v>
      </c>
      <c r="C523" s="4">
        <v>52</v>
      </c>
      <c r="D523" s="4">
        <v>353</v>
      </c>
      <c r="E523" s="4">
        <v>15</v>
      </c>
      <c r="F523" s="10">
        <v>2.2102456644099999</v>
      </c>
      <c r="G523" s="4">
        <v>49.556878879999999</v>
      </c>
      <c r="H523" s="4">
        <v>3.0308297729999998</v>
      </c>
      <c r="I523" s="4">
        <v>23.247130429999999</v>
      </c>
      <c r="J523" s="4">
        <v>21.566466649999999</v>
      </c>
      <c r="K523" s="4" t="s">
        <v>547</v>
      </c>
      <c r="L523" s="4" t="s">
        <v>544</v>
      </c>
      <c r="M523" s="4">
        <v>28.06666667</v>
      </c>
      <c r="N523" s="4">
        <v>0</v>
      </c>
      <c r="O523" s="4">
        <v>59.18082192</v>
      </c>
      <c r="P523" s="4">
        <v>1.704220048</v>
      </c>
      <c r="Q523" s="4">
        <v>3.709453909</v>
      </c>
      <c r="R523" s="3">
        <f t="shared" si="8"/>
        <v>22.391035329497274</v>
      </c>
    </row>
    <row r="524" spans="1:18" x14ac:dyDescent="0.2">
      <c r="A524" s="4" t="s">
        <v>533</v>
      </c>
      <c r="B524" s="4" t="s">
        <v>515</v>
      </c>
      <c r="C524" s="4">
        <v>65</v>
      </c>
      <c r="D524" s="4">
        <v>90</v>
      </c>
      <c r="E524" s="4">
        <v>13</v>
      </c>
      <c r="F524" s="10">
        <v>1.14736963487</v>
      </c>
      <c r="G524" s="4">
        <v>34.929351689999997</v>
      </c>
      <c r="H524" s="4">
        <v>0.179870905</v>
      </c>
      <c r="I524" s="4">
        <v>18.737007899999998</v>
      </c>
      <c r="J524" s="4">
        <v>4.7386751819999997</v>
      </c>
      <c r="K524" s="4" t="s">
        <v>543</v>
      </c>
      <c r="L524" s="4" t="s">
        <v>545</v>
      </c>
      <c r="M524" s="4">
        <v>11.866666670000001</v>
      </c>
      <c r="N524" s="4">
        <v>1</v>
      </c>
      <c r="O524" s="4">
        <v>67.435616440000004</v>
      </c>
      <c r="P524" s="4">
        <v>0.35430748899999998</v>
      </c>
      <c r="Q524" s="4">
        <v>1.653521622</v>
      </c>
      <c r="R524" s="3">
        <f t="shared" si="8"/>
        <v>9.4227699919221166</v>
      </c>
    </row>
    <row r="525" spans="1:18" x14ac:dyDescent="0.2">
      <c r="A525" s="2"/>
      <c r="B525" s="2"/>
      <c r="C525" s="2"/>
      <c r="D525" s="2"/>
      <c r="E525" s="2"/>
      <c r="F525" s="11"/>
      <c r="G525" s="2"/>
    </row>
    <row r="526" spans="1:18" x14ac:dyDescent="0.2">
      <c r="A526" s="2"/>
      <c r="B526" s="2"/>
      <c r="C526" s="2"/>
      <c r="D526" s="2"/>
      <c r="E526" s="2"/>
      <c r="F526" s="11"/>
      <c r="G526" s="2"/>
    </row>
    <row r="527" spans="1:18" x14ac:dyDescent="0.2">
      <c r="A527" s="2"/>
      <c r="B527" s="2"/>
      <c r="C527" s="2"/>
      <c r="D527" s="2"/>
      <c r="E527" s="2"/>
      <c r="F527" s="11"/>
      <c r="G527" s="2"/>
    </row>
    <row r="528" spans="1:18" x14ac:dyDescent="0.2">
      <c r="A528" s="2"/>
      <c r="B528" s="2"/>
      <c r="C528" s="2"/>
      <c r="D528" s="2"/>
      <c r="E528" s="2"/>
      <c r="F528" s="11"/>
      <c r="G528" s="2"/>
    </row>
    <row r="529" spans="1:7" x14ac:dyDescent="0.2">
      <c r="A529" s="2"/>
      <c r="B529" s="2"/>
      <c r="C529" s="2"/>
      <c r="D529" s="2"/>
      <c r="E529" s="2"/>
      <c r="F529" s="11"/>
      <c r="G529" s="2"/>
    </row>
    <row r="530" spans="1:7" x14ac:dyDescent="0.2">
      <c r="A530" s="2"/>
      <c r="B530" s="2"/>
      <c r="C530" s="2"/>
      <c r="D530" s="2"/>
      <c r="E530" s="2"/>
      <c r="F530" s="11"/>
      <c r="G530" s="2"/>
    </row>
    <row r="531" spans="1:7" x14ac:dyDescent="0.2">
      <c r="A531" s="2"/>
      <c r="B531" s="2"/>
      <c r="C531" s="2"/>
      <c r="D531" s="2"/>
      <c r="E531" s="2"/>
      <c r="F531" s="11"/>
      <c r="G531" s="2"/>
    </row>
    <row r="532" spans="1:7" x14ac:dyDescent="0.2">
      <c r="A532" s="2"/>
      <c r="B532" s="2"/>
      <c r="C532" s="2"/>
      <c r="D532" s="2"/>
      <c r="E532" s="2"/>
      <c r="F532" s="11"/>
      <c r="G532" s="2"/>
    </row>
    <row r="533" spans="1:7" x14ac:dyDescent="0.2">
      <c r="A533" s="2"/>
      <c r="B533" s="2"/>
      <c r="C533" s="2"/>
      <c r="D533" s="2"/>
      <c r="E533" s="2"/>
      <c r="F533" s="11"/>
      <c r="G533" s="2"/>
    </row>
    <row r="534" spans="1:7" x14ac:dyDescent="0.2">
      <c r="A534" s="2"/>
      <c r="B534" s="2"/>
      <c r="C534" s="2"/>
      <c r="D534" s="2"/>
      <c r="E534" s="2"/>
      <c r="F534" s="11"/>
      <c r="G534" s="2"/>
    </row>
    <row r="535" spans="1:7" x14ac:dyDescent="0.2">
      <c r="A535" s="2"/>
      <c r="B535" s="2"/>
      <c r="C535" s="2"/>
      <c r="D535" s="2"/>
      <c r="E535" s="2"/>
      <c r="F535" s="11"/>
      <c r="G535" s="2"/>
    </row>
    <row r="536" spans="1:7" x14ac:dyDescent="0.2">
      <c r="A536" s="2"/>
      <c r="B536" s="2"/>
      <c r="C536" s="2"/>
      <c r="D536" s="2"/>
      <c r="E536" s="2"/>
      <c r="F536" s="11"/>
      <c r="G536" s="2"/>
    </row>
    <row r="537" spans="1:7" x14ac:dyDescent="0.2">
      <c r="A537" s="2"/>
      <c r="B537" s="2"/>
      <c r="C537" s="2"/>
      <c r="D537" s="2"/>
      <c r="E537" s="2"/>
      <c r="F537" s="11"/>
      <c r="G537" s="2"/>
    </row>
    <row r="538" spans="1:7" x14ac:dyDescent="0.2">
      <c r="A538" s="2"/>
      <c r="B538" s="2"/>
      <c r="C538" s="2"/>
      <c r="D538" s="2"/>
      <c r="E538" s="2"/>
      <c r="F538" s="11"/>
      <c r="G538" s="2"/>
    </row>
    <row r="539" spans="1:7" x14ac:dyDescent="0.2">
      <c r="A539" s="2"/>
      <c r="B539" s="2"/>
      <c r="C539" s="2"/>
      <c r="D539" s="2"/>
      <c r="E539" s="2"/>
      <c r="F539" s="11"/>
      <c r="G539" s="2"/>
    </row>
    <row r="540" spans="1:7" x14ac:dyDescent="0.2">
      <c r="A540" s="2"/>
      <c r="B540" s="2"/>
      <c r="C540" s="2"/>
      <c r="D540" s="2"/>
      <c r="E540" s="2"/>
      <c r="F540" s="11"/>
      <c r="G540" s="2"/>
    </row>
    <row r="541" spans="1:7" x14ac:dyDescent="0.2">
      <c r="A541" s="2"/>
      <c r="B541" s="2"/>
      <c r="C541" s="2"/>
      <c r="D541" s="2"/>
      <c r="E541" s="2"/>
      <c r="F541" s="11"/>
      <c r="G541" s="2"/>
    </row>
    <row r="542" spans="1:7" x14ac:dyDescent="0.2">
      <c r="A542" s="2"/>
      <c r="B542" s="2"/>
      <c r="C542" s="2"/>
      <c r="D542" s="2"/>
      <c r="E542" s="2"/>
      <c r="F542" s="11"/>
      <c r="G542" s="2"/>
    </row>
    <row r="543" spans="1:7" x14ac:dyDescent="0.2">
      <c r="A543" s="2"/>
      <c r="B543" s="2"/>
      <c r="C543" s="2"/>
      <c r="D543" s="2"/>
      <c r="E543" s="2"/>
      <c r="F543" s="11"/>
      <c r="G543" s="2"/>
    </row>
    <row r="544" spans="1:7" x14ac:dyDescent="0.2">
      <c r="A544" s="2"/>
      <c r="B544" s="2"/>
      <c r="C544" s="2"/>
      <c r="D544" s="2"/>
      <c r="E544" s="2"/>
      <c r="F544" s="11"/>
      <c r="G544" s="2"/>
    </row>
    <row r="545" spans="1:7" x14ac:dyDescent="0.2">
      <c r="A545" s="2"/>
      <c r="B545" s="2"/>
      <c r="C545" s="2"/>
      <c r="D545" s="2"/>
      <c r="E545" s="2"/>
      <c r="F545" s="11"/>
      <c r="G545" s="2"/>
    </row>
    <row r="546" spans="1:7" x14ac:dyDescent="0.2">
      <c r="A546" s="2"/>
      <c r="B546" s="2"/>
      <c r="C546" s="2"/>
      <c r="D546" s="2"/>
      <c r="E546" s="2"/>
      <c r="F546" s="11"/>
      <c r="G546" s="2"/>
    </row>
    <row r="547" spans="1:7" x14ac:dyDescent="0.2">
      <c r="A547" s="2"/>
      <c r="B547" s="2"/>
      <c r="C547" s="2"/>
      <c r="D547" s="2"/>
      <c r="E547" s="2"/>
      <c r="F547" s="11"/>
      <c r="G547" s="2"/>
    </row>
    <row r="548" spans="1:7" x14ac:dyDescent="0.2">
      <c r="A548" s="2"/>
      <c r="B548" s="2"/>
      <c r="C548" s="2"/>
      <c r="D548" s="2"/>
      <c r="E548" s="2"/>
      <c r="F548" s="11"/>
      <c r="G548" s="2"/>
    </row>
    <row r="549" spans="1:7" x14ac:dyDescent="0.2">
      <c r="A549" s="2"/>
      <c r="B549" s="2"/>
      <c r="C549" s="2"/>
      <c r="D549" s="2"/>
      <c r="E549" s="2"/>
      <c r="F549" s="11"/>
      <c r="G549" s="2"/>
    </row>
    <row r="550" spans="1:7" x14ac:dyDescent="0.2">
      <c r="A550" s="2"/>
      <c r="B550" s="2"/>
      <c r="C550" s="2"/>
      <c r="D550" s="2"/>
      <c r="E550" s="2"/>
      <c r="F550" s="11"/>
      <c r="G550" s="2"/>
    </row>
    <row r="551" spans="1:7" x14ac:dyDescent="0.2">
      <c r="A551" s="2"/>
      <c r="B551" s="2"/>
      <c r="C551" s="2"/>
      <c r="D551" s="2"/>
      <c r="E551" s="2"/>
      <c r="F551" s="11"/>
      <c r="G551" s="2"/>
    </row>
    <row r="552" spans="1:7" x14ac:dyDescent="0.2">
      <c r="A552" s="2"/>
      <c r="B552" s="2"/>
      <c r="C552" s="2"/>
      <c r="D552" s="2"/>
      <c r="E552" s="2"/>
      <c r="F552" s="11"/>
      <c r="G552" s="2"/>
    </row>
    <row r="553" spans="1:7" x14ac:dyDescent="0.2">
      <c r="A553" s="2"/>
      <c r="B553" s="2"/>
      <c r="C553" s="2"/>
      <c r="D553" s="2"/>
      <c r="E553" s="2"/>
      <c r="F553" s="11"/>
      <c r="G553" s="2"/>
    </row>
    <row r="554" spans="1:7" x14ac:dyDescent="0.2">
      <c r="A554" s="2"/>
      <c r="B554" s="2"/>
      <c r="C554" s="2"/>
      <c r="D554" s="2"/>
      <c r="E554" s="2"/>
      <c r="F554" s="11"/>
      <c r="G554" s="2"/>
    </row>
    <row r="555" spans="1:7" x14ac:dyDescent="0.2">
      <c r="A555" s="2"/>
      <c r="B555" s="2"/>
      <c r="C555" s="2"/>
      <c r="D555" s="2"/>
      <c r="E555" s="2"/>
      <c r="F555" s="11"/>
      <c r="G555" s="2"/>
    </row>
    <row r="556" spans="1:7" x14ac:dyDescent="0.2">
      <c r="A556" s="2"/>
      <c r="B556" s="2"/>
      <c r="C556" s="2"/>
      <c r="D556" s="2"/>
      <c r="E556" s="2"/>
      <c r="F556" s="11"/>
      <c r="G556" s="2"/>
    </row>
    <row r="557" spans="1:7" x14ac:dyDescent="0.2">
      <c r="A557" s="2"/>
      <c r="B557" s="2"/>
      <c r="C557" s="2"/>
      <c r="D557" s="2"/>
      <c r="E557" s="2"/>
      <c r="F557" s="11"/>
      <c r="G557" s="2"/>
    </row>
    <row r="558" spans="1:7" x14ac:dyDescent="0.2">
      <c r="A558" s="2"/>
      <c r="B558" s="2"/>
      <c r="C558" s="2"/>
      <c r="D558" s="2"/>
      <c r="E558" s="2"/>
      <c r="F558" s="11"/>
      <c r="G558" s="2"/>
    </row>
    <row r="559" spans="1:7" x14ac:dyDescent="0.2">
      <c r="A559" s="2"/>
      <c r="B559" s="2"/>
      <c r="C559" s="2"/>
      <c r="D559" s="2"/>
      <c r="E559" s="2"/>
      <c r="F559" s="11"/>
      <c r="G559" s="2"/>
    </row>
    <row r="560" spans="1:7" x14ac:dyDescent="0.2">
      <c r="A560" s="2"/>
      <c r="B560" s="2"/>
      <c r="C560" s="2"/>
      <c r="D560" s="2"/>
      <c r="E560" s="2"/>
      <c r="F560" s="11"/>
      <c r="G560" s="2"/>
    </row>
    <row r="561" spans="1:7" x14ac:dyDescent="0.2">
      <c r="A561" s="2"/>
      <c r="B561" s="2"/>
      <c r="C561" s="2"/>
      <c r="D561" s="2"/>
      <c r="E561" s="2"/>
      <c r="F561" s="11"/>
      <c r="G561" s="2"/>
    </row>
    <row r="562" spans="1:7" x14ac:dyDescent="0.2">
      <c r="A562" s="2"/>
      <c r="B562" s="2"/>
      <c r="C562" s="2"/>
      <c r="D562" s="2"/>
      <c r="E562" s="2"/>
      <c r="F562" s="11"/>
      <c r="G562" s="2"/>
    </row>
    <row r="563" spans="1:7" x14ac:dyDescent="0.2">
      <c r="A563" s="2"/>
      <c r="B563" s="2"/>
      <c r="C563" s="2"/>
      <c r="D563" s="2"/>
      <c r="E563" s="2"/>
      <c r="F563" s="11"/>
      <c r="G563" s="2"/>
    </row>
    <row r="564" spans="1:7" x14ac:dyDescent="0.2">
      <c r="A564" s="2"/>
      <c r="B564" s="2"/>
      <c r="C564" s="2"/>
      <c r="D564" s="2"/>
      <c r="E564" s="2"/>
      <c r="F564" s="11"/>
      <c r="G564" s="2"/>
    </row>
    <row r="565" spans="1:7" x14ac:dyDescent="0.2">
      <c r="A565" s="2"/>
      <c r="B565" s="2"/>
      <c r="C565" s="2"/>
      <c r="D565" s="2"/>
      <c r="E565" s="2"/>
      <c r="F565" s="11"/>
      <c r="G565" s="2"/>
    </row>
    <row r="566" spans="1:7" x14ac:dyDescent="0.2">
      <c r="A566" s="2"/>
      <c r="B566" s="2"/>
      <c r="C566" s="2"/>
      <c r="D566" s="2"/>
      <c r="E566" s="2"/>
      <c r="F566" s="11"/>
      <c r="G566" s="2"/>
    </row>
    <row r="567" spans="1:7" x14ac:dyDescent="0.2">
      <c r="A567" s="2"/>
      <c r="B567" s="2"/>
      <c r="C567" s="2"/>
      <c r="D567" s="2"/>
      <c r="E567" s="2"/>
      <c r="F567" s="11"/>
      <c r="G567" s="2"/>
    </row>
    <row r="568" spans="1:7" x14ac:dyDescent="0.2">
      <c r="A568" s="2"/>
      <c r="B568" s="2"/>
      <c r="C568" s="2"/>
      <c r="D568" s="2"/>
      <c r="E568" s="2"/>
      <c r="F568" s="11"/>
      <c r="G568" s="2"/>
    </row>
    <row r="569" spans="1:7" x14ac:dyDescent="0.2">
      <c r="A569" s="2"/>
      <c r="B569" s="2"/>
      <c r="C569" s="2"/>
      <c r="D569" s="2"/>
      <c r="E569" s="2"/>
      <c r="F569" s="11"/>
      <c r="G569" s="2"/>
    </row>
    <row r="570" spans="1:7" x14ac:dyDescent="0.2">
      <c r="A570" s="2"/>
      <c r="B570" s="2"/>
      <c r="C570" s="2"/>
      <c r="D570" s="2"/>
      <c r="E570" s="2"/>
      <c r="F570" s="11"/>
      <c r="G570" s="2"/>
    </row>
    <row r="571" spans="1:7" x14ac:dyDescent="0.2">
      <c r="A571" s="2"/>
      <c r="B571" s="2"/>
      <c r="C571" s="2"/>
      <c r="D571" s="2"/>
      <c r="E571" s="2"/>
      <c r="F571" s="11"/>
      <c r="G571" s="2"/>
    </row>
    <row r="572" spans="1:7" x14ac:dyDescent="0.2">
      <c r="A572" s="2"/>
      <c r="B572" s="2"/>
      <c r="C572" s="2"/>
      <c r="D572" s="2"/>
      <c r="E572" s="2"/>
      <c r="F572" s="11"/>
      <c r="G572" s="2"/>
    </row>
    <row r="573" spans="1:7" x14ac:dyDescent="0.2">
      <c r="A573" s="2"/>
      <c r="B573" s="2"/>
      <c r="C573" s="2"/>
      <c r="D573" s="2"/>
      <c r="E573" s="2"/>
      <c r="F573" s="11"/>
      <c r="G573" s="2"/>
    </row>
    <row r="574" spans="1:7" x14ac:dyDescent="0.2">
      <c r="A574" s="2"/>
      <c r="B574" s="2"/>
      <c r="C574" s="2"/>
      <c r="D574" s="2"/>
      <c r="E574" s="2"/>
      <c r="F574" s="11"/>
      <c r="G574" s="2"/>
    </row>
    <row r="575" spans="1:7" x14ac:dyDescent="0.2">
      <c r="A575" s="2"/>
      <c r="B575" s="2"/>
      <c r="C575" s="2"/>
      <c r="D575" s="2"/>
      <c r="E575" s="2"/>
      <c r="F575" s="11"/>
      <c r="G575" s="2"/>
    </row>
    <row r="576" spans="1:7" x14ac:dyDescent="0.2">
      <c r="A576" s="2"/>
      <c r="B576" s="2"/>
      <c r="C576" s="2"/>
      <c r="D576" s="2"/>
      <c r="E576" s="2"/>
      <c r="F576" s="11"/>
      <c r="G576" s="2"/>
    </row>
    <row r="577" spans="1:7" x14ac:dyDescent="0.2">
      <c r="A577" s="2"/>
      <c r="B577" s="2"/>
      <c r="C577" s="2"/>
      <c r="D577" s="2"/>
      <c r="E577" s="2"/>
      <c r="F577" s="11"/>
      <c r="G577" s="2"/>
    </row>
    <row r="578" spans="1:7" x14ac:dyDescent="0.2">
      <c r="A578" s="2"/>
      <c r="B578" s="2"/>
      <c r="C578" s="2"/>
      <c r="D578" s="2"/>
      <c r="E578" s="2"/>
      <c r="F578" s="11"/>
      <c r="G578" s="2"/>
    </row>
    <row r="579" spans="1:7" x14ac:dyDescent="0.2">
      <c r="A579" s="2"/>
      <c r="B579" s="2"/>
      <c r="C579" s="2"/>
      <c r="D579" s="2"/>
      <c r="E579" s="2"/>
      <c r="F579" s="11"/>
      <c r="G579" s="2"/>
    </row>
    <row r="580" spans="1:7" x14ac:dyDescent="0.2">
      <c r="A580" s="2"/>
      <c r="B580" s="2"/>
      <c r="C580" s="2"/>
      <c r="D580" s="2"/>
      <c r="E580" s="2"/>
      <c r="F580" s="11"/>
      <c r="G580" s="2"/>
    </row>
    <row r="581" spans="1:7" x14ac:dyDescent="0.2">
      <c r="A581" s="2"/>
      <c r="B581" s="2"/>
      <c r="C581" s="2"/>
      <c r="D581" s="2"/>
      <c r="E581" s="2"/>
      <c r="F581" s="11"/>
      <c r="G581" s="2"/>
    </row>
    <row r="582" spans="1:7" x14ac:dyDescent="0.2">
      <c r="A582" s="2"/>
      <c r="B582" s="2"/>
      <c r="C582" s="2"/>
      <c r="D582" s="2"/>
      <c r="E582" s="2"/>
      <c r="F582" s="11"/>
      <c r="G582" s="2"/>
    </row>
    <row r="583" spans="1:7" x14ac:dyDescent="0.2">
      <c r="A583" s="2"/>
      <c r="B583" s="2"/>
      <c r="C583" s="2"/>
      <c r="D583" s="2"/>
      <c r="E583" s="2"/>
      <c r="F583" s="11"/>
      <c r="G583" s="2"/>
    </row>
    <row r="584" spans="1:7" x14ac:dyDescent="0.2">
      <c r="A584" s="2"/>
      <c r="B584" s="2"/>
      <c r="C584" s="2"/>
      <c r="D584" s="2"/>
      <c r="E584" s="2"/>
      <c r="F584" s="11"/>
      <c r="G584" s="2"/>
    </row>
    <row r="585" spans="1:7" x14ac:dyDescent="0.2">
      <c r="A585" s="2"/>
      <c r="B585" s="2"/>
      <c r="C585" s="2"/>
      <c r="D585" s="2"/>
      <c r="E585" s="2"/>
      <c r="F585" s="11"/>
      <c r="G585" s="2"/>
    </row>
    <row r="586" spans="1:7" x14ac:dyDescent="0.2">
      <c r="A586" s="2"/>
      <c r="B586" s="2"/>
      <c r="C586" s="2"/>
      <c r="D586" s="2"/>
      <c r="E586" s="2"/>
      <c r="F586" s="11"/>
      <c r="G586" s="2"/>
    </row>
    <row r="587" spans="1:7" x14ac:dyDescent="0.2">
      <c r="A587" s="2"/>
      <c r="B587" s="2"/>
      <c r="C587" s="2"/>
      <c r="D587" s="2"/>
      <c r="E587" s="2"/>
      <c r="F587" s="11"/>
      <c r="G587" s="2"/>
    </row>
    <row r="588" spans="1:7" x14ac:dyDescent="0.2">
      <c r="A588" s="2"/>
      <c r="B588" s="2"/>
      <c r="C588" s="2"/>
      <c r="D588" s="2"/>
      <c r="E588" s="2"/>
      <c r="F588" s="11"/>
      <c r="G588" s="2"/>
    </row>
    <row r="589" spans="1:7" x14ac:dyDescent="0.2">
      <c r="A589" s="2"/>
      <c r="B589" s="2"/>
      <c r="C589" s="2"/>
      <c r="D589" s="2"/>
      <c r="E589" s="2"/>
      <c r="F589" s="11"/>
      <c r="G589" s="2"/>
    </row>
    <row r="590" spans="1:7" x14ac:dyDescent="0.2">
      <c r="A590" s="2"/>
      <c r="B590" s="2"/>
      <c r="C590" s="2"/>
      <c r="D590" s="2"/>
      <c r="E590" s="2"/>
      <c r="F590" s="11"/>
      <c r="G590" s="2"/>
    </row>
    <row r="591" spans="1:7" x14ac:dyDescent="0.2">
      <c r="A591" s="2"/>
      <c r="B591" s="2"/>
      <c r="C591" s="2"/>
      <c r="D591" s="2"/>
      <c r="E591" s="2"/>
      <c r="F591" s="11"/>
      <c r="G591" s="2"/>
    </row>
    <row r="592" spans="1:7" x14ac:dyDescent="0.2">
      <c r="A592" s="2"/>
      <c r="B592" s="2"/>
      <c r="C592" s="2"/>
      <c r="D592" s="2"/>
      <c r="E592" s="2"/>
      <c r="F592" s="11"/>
      <c r="G592" s="2"/>
    </row>
    <row r="593" spans="1:7" x14ac:dyDescent="0.2">
      <c r="A593" s="2"/>
      <c r="B593" s="2"/>
      <c r="C593" s="2"/>
      <c r="D593" s="2"/>
      <c r="E593" s="2"/>
      <c r="F593" s="11"/>
      <c r="G593" s="2"/>
    </row>
    <row r="594" spans="1:7" x14ac:dyDescent="0.2">
      <c r="A594" s="2"/>
      <c r="B594" s="2"/>
      <c r="C594" s="2"/>
      <c r="D594" s="2"/>
      <c r="E594" s="2"/>
      <c r="F594" s="11"/>
      <c r="G594" s="2"/>
    </row>
    <row r="595" spans="1:7" x14ac:dyDescent="0.2">
      <c r="A595" s="2"/>
      <c r="B595" s="2"/>
      <c r="C595" s="2"/>
      <c r="D595" s="2"/>
      <c r="E595" s="2"/>
      <c r="F595" s="11"/>
      <c r="G595" s="2"/>
    </row>
    <row r="596" spans="1:7" x14ac:dyDescent="0.2">
      <c r="A596" s="2"/>
      <c r="B596" s="2"/>
      <c r="C596" s="2"/>
      <c r="D596" s="2"/>
      <c r="E596" s="2"/>
      <c r="F596" s="11"/>
      <c r="G596" s="2"/>
    </row>
    <row r="597" spans="1:7" x14ac:dyDescent="0.2">
      <c r="A597" s="2"/>
      <c r="B597" s="2"/>
      <c r="C597" s="2"/>
      <c r="D597" s="2"/>
      <c r="E597" s="2"/>
      <c r="F597" s="11"/>
      <c r="G597" s="2"/>
    </row>
    <row r="598" spans="1:7" x14ac:dyDescent="0.2">
      <c r="A598" s="2"/>
      <c r="B598" s="2"/>
      <c r="C598" s="2"/>
      <c r="D598" s="2"/>
      <c r="E598" s="2"/>
      <c r="F598" s="11"/>
      <c r="G598" s="2"/>
    </row>
    <row r="599" spans="1:7" x14ac:dyDescent="0.2">
      <c r="A599" s="2"/>
      <c r="B599" s="2"/>
      <c r="C599" s="2"/>
      <c r="D599" s="2"/>
      <c r="E599" s="2"/>
      <c r="F599" s="11"/>
      <c r="G599" s="2"/>
    </row>
    <row r="600" spans="1:7" x14ac:dyDescent="0.2">
      <c r="A600" s="2"/>
      <c r="B600" s="2"/>
      <c r="C600" s="2"/>
      <c r="D600" s="2"/>
      <c r="E600" s="2"/>
      <c r="F600" s="11"/>
      <c r="G600" s="2"/>
    </row>
    <row r="601" spans="1:7" x14ac:dyDescent="0.2">
      <c r="A601" s="2"/>
      <c r="B601" s="2"/>
      <c r="C601" s="2"/>
      <c r="D601" s="2"/>
      <c r="E601" s="2"/>
      <c r="F601" s="11"/>
      <c r="G601" s="2"/>
    </row>
    <row r="602" spans="1:7" x14ac:dyDescent="0.2">
      <c r="A602" s="2"/>
      <c r="B602" s="2"/>
      <c r="C602" s="2"/>
      <c r="D602" s="2"/>
      <c r="E602" s="2"/>
      <c r="F602" s="11"/>
      <c r="G602" s="2"/>
    </row>
    <row r="603" spans="1:7" x14ac:dyDescent="0.2">
      <c r="A603" s="2"/>
      <c r="B603" s="2"/>
      <c r="C603" s="2"/>
      <c r="D603" s="2"/>
      <c r="E603" s="2"/>
      <c r="F603" s="11"/>
      <c r="G603" s="2"/>
    </row>
    <row r="604" spans="1:7" x14ac:dyDescent="0.2">
      <c r="A604" s="2"/>
      <c r="B604" s="2"/>
      <c r="C604" s="2"/>
      <c r="D604" s="2"/>
      <c r="E604" s="2"/>
      <c r="F604" s="11"/>
      <c r="G604" s="2"/>
    </row>
    <row r="605" spans="1:7" x14ac:dyDescent="0.2">
      <c r="A605" s="2"/>
      <c r="B605" s="2"/>
      <c r="C605" s="2"/>
      <c r="D605" s="2"/>
      <c r="E605" s="2"/>
      <c r="F605" s="11"/>
      <c r="G605" s="2"/>
    </row>
    <row r="606" spans="1:7" x14ac:dyDescent="0.2">
      <c r="A606" s="2"/>
      <c r="B606" s="2"/>
      <c r="C606" s="2"/>
      <c r="D606" s="2"/>
      <c r="E606" s="2"/>
      <c r="F606" s="11"/>
      <c r="G606" s="2"/>
    </row>
    <row r="607" spans="1:7" x14ac:dyDescent="0.2">
      <c r="A607" s="2"/>
      <c r="B607" s="2"/>
      <c r="C607" s="2"/>
      <c r="D607" s="2"/>
      <c r="E607" s="2"/>
      <c r="F607" s="11"/>
      <c r="G607" s="2"/>
    </row>
    <row r="608" spans="1:7" x14ac:dyDescent="0.2">
      <c r="A608" s="2"/>
      <c r="B608" s="2"/>
      <c r="C608" s="2"/>
      <c r="D608" s="2"/>
      <c r="E608" s="2"/>
      <c r="F608" s="11"/>
      <c r="G608" s="2"/>
    </row>
    <row r="609" spans="1:7" x14ac:dyDescent="0.2">
      <c r="A609" s="2"/>
      <c r="B609" s="2"/>
      <c r="C609" s="2"/>
      <c r="D609" s="2"/>
      <c r="E609" s="2"/>
      <c r="F609" s="11"/>
      <c r="G609" s="2"/>
    </row>
    <row r="610" spans="1:7" x14ac:dyDescent="0.2">
      <c r="A610" s="2"/>
      <c r="B610" s="2"/>
      <c r="C610" s="2"/>
      <c r="D610" s="2"/>
      <c r="E610" s="2"/>
      <c r="F610" s="11"/>
      <c r="G610" s="2"/>
    </row>
    <row r="611" spans="1:7" x14ac:dyDescent="0.2">
      <c r="A611" s="2"/>
      <c r="B611" s="2"/>
      <c r="C611" s="2"/>
      <c r="D611" s="2"/>
      <c r="E611" s="2"/>
      <c r="F611" s="11"/>
      <c r="G611" s="2"/>
    </row>
    <row r="612" spans="1:7" x14ac:dyDescent="0.2">
      <c r="A612" s="2"/>
      <c r="B612" s="2"/>
      <c r="C612" s="2"/>
      <c r="D612" s="2"/>
      <c r="E612" s="2"/>
      <c r="F612" s="11"/>
      <c r="G612" s="2"/>
    </row>
    <row r="613" spans="1:7" x14ac:dyDescent="0.2">
      <c r="A613" s="2"/>
      <c r="B613" s="2"/>
      <c r="C613" s="2"/>
      <c r="D613" s="2"/>
      <c r="E613" s="2"/>
      <c r="F613" s="11"/>
      <c r="G613" s="2"/>
    </row>
    <row r="614" spans="1:7" x14ac:dyDescent="0.2">
      <c r="A614" s="2"/>
      <c r="B614" s="2"/>
      <c r="C614" s="2"/>
      <c r="D614" s="2"/>
      <c r="E614" s="2"/>
      <c r="F614" s="11"/>
      <c r="G614" s="2"/>
    </row>
    <row r="615" spans="1:7" x14ac:dyDescent="0.2">
      <c r="A615" s="2"/>
      <c r="B615" s="2"/>
      <c r="C615" s="2"/>
      <c r="D615" s="2"/>
      <c r="E615" s="2"/>
      <c r="F615" s="11"/>
      <c r="G615" s="2"/>
    </row>
    <row r="616" spans="1:7" x14ac:dyDescent="0.2">
      <c r="A616" s="2"/>
      <c r="B616" s="2"/>
      <c r="C616" s="2"/>
      <c r="D616" s="2"/>
      <c r="E616" s="2"/>
      <c r="F616" s="11"/>
      <c r="G616" s="2"/>
    </row>
    <row r="617" spans="1:7" x14ac:dyDescent="0.2">
      <c r="A617" s="2"/>
      <c r="B617" s="2"/>
      <c r="C617" s="2"/>
      <c r="D617" s="2"/>
      <c r="E617" s="2"/>
      <c r="F617" s="11"/>
      <c r="G617" s="2"/>
    </row>
    <row r="618" spans="1:7" x14ac:dyDescent="0.2">
      <c r="A618" s="2"/>
      <c r="B618" s="2"/>
      <c r="C618" s="2"/>
      <c r="D618" s="2"/>
      <c r="E618" s="2"/>
      <c r="F618" s="11"/>
      <c r="G618" s="2"/>
    </row>
    <row r="619" spans="1:7" x14ac:dyDescent="0.2">
      <c r="A619" s="2"/>
      <c r="B619" s="2"/>
      <c r="C619" s="2"/>
      <c r="D619" s="2"/>
      <c r="E619" s="2"/>
      <c r="F619" s="11"/>
      <c r="G619" s="2"/>
    </row>
    <row r="620" spans="1:7" x14ac:dyDescent="0.2">
      <c r="A620" s="2"/>
      <c r="B620" s="2"/>
      <c r="C620" s="2"/>
      <c r="D620" s="2"/>
      <c r="E620" s="2"/>
      <c r="F620" s="11"/>
      <c r="G620" s="2"/>
    </row>
    <row r="621" spans="1:7" x14ac:dyDescent="0.2">
      <c r="A621" s="2"/>
      <c r="B621" s="2"/>
      <c r="C621" s="2"/>
      <c r="D621" s="2"/>
      <c r="E621" s="2"/>
      <c r="F621" s="11"/>
      <c r="G621" s="2"/>
    </row>
    <row r="622" spans="1:7" x14ac:dyDescent="0.2">
      <c r="A622" s="2"/>
      <c r="B622" s="2"/>
      <c r="C622" s="2"/>
      <c r="D622" s="2"/>
      <c r="E622" s="2"/>
      <c r="F622" s="11"/>
      <c r="G622" s="2"/>
    </row>
    <row r="623" spans="1:7" x14ac:dyDescent="0.2">
      <c r="A623" s="2"/>
      <c r="B623" s="2"/>
      <c r="C623" s="2"/>
      <c r="D623" s="2"/>
      <c r="E623" s="2"/>
      <c r="F623" s="11"/>
      <c r="G623" s="2"/>
    </row>
    <row r="624" spans="1:7" x14ac:dyDescent="0.2">
      <c r="A624" s="2"/>
      <c r="B624" s="2"/>
      <c r="C624" s="2"/>
      <c r="D624" s="2"/>
      <c r="E624" s="2"/>
      <c r="F624" s="11"/>
      <c r="G624" s="2"/>
    </row>
    <row r="625" spans="1:7" x14ac:dyDescent="0.2">
      <c r="A625" s="2"/>
      <c r="B625" s="2"/>
      <c r="C625" s="2"/>
      <c r="D625" s="2"/>
      <c r="E625" s="2"/>
      <c r="F625" s="11"/>
      <c r="G625" s="2"/>
    </row>
    <row r="626" spans="1:7" x14ac:dyDescent="0.2">
      <c r="A626" s="2"/>
      <c r="B626" s="2"/>
      <c r="C626" s="2"/>
      <c r="D626" s="2"/>
      <c r="E626" s="2"/>
      <c r="F626" s="11"/>
      <c r="G626" s="2"/>
    </row>
    <row r="627" spans="1:7" x14ac:dyDescent="0.2">
      <c r="A627" s="2"/>
      <c r="B627" s="2"/>
      <c r="C627" s="2"/>
      <c r="D627" s="2"/>
      <c r="E627" s="2"/>
      <c r="F627" s="11"/>
      <c r="G627" s="2"/>
    </row>
    <row r="628" spans="1:7" x14ac:dyDescent="0.2">
      <c r="A628" s="2"/>
      <c r="B628" s="2"/>
      <c r="C628" s="2"/>
      <c r="D628" s="2"/>
      <c r="E628" s="2"/>
      <c r="F628" s="11"/>
      <c r="G628" s="2"/>
    </row>
    <row r="629" spans="1:7" x14ac:dyDescent="0.2">
      <c r="A629" s="2"/>
      <c r="B629" s="2"/>
      <c r="C629" s="2"/>
      <c r="D629" s="2"/>
      <c r="E629" s="2"/>
      <c r="F629" s="11"/>
      <c r="G629" s="2"/>
    </row>
    <row r="630" spans="1:7" x14ac:dyDescent="0.2">
      <c r="A630" s="2"/>
      <c r="B630" s="2"/>
      <c r="C630" s="2"/>
      <c r="D630" s="2"/>
      <c r="E630" s="2"/>
      <c r="F630" s="11"/>
      <c r="G630" s="2"/>
    </row>
    <row r="631" spans="1:7" x14ac:dyDescent="0.2">
      <c r="A631" s="2"/>
      <c r="B631" s="2"/>
      <c r="C631" s="2"/>
      <c r="D631" s="2"/>
      <c r="E631" s="2"/>
      <c r="F631" s="11"/>
      <c r="G631" s="2"/>
    </row>
    <row r="632" spans="1:7" x14ac:dyDescent="0.2">
      <c r="A632" s="2"/>
      <c r="B632" s="2"/>
      <c r="C632" s="2"/>
      <c r="D632" s="2"/>
      <c r="E632" s="2"/>
      <c r="F632" s="11"/>
      <c r="G632" s="2"/>
    </row>
    <row r="633" spans="1:7" x14ac:dyDescent="0.2">
      <c r="A633" s="2"/>
      <c r="B633" s="2"/>
      <c r="C633" s="2"/>
      <c r="D633" s="2"/>
      <c r="E633" s="2"/>
      <c r="F633" s="11"/>
      <c r="G633" s="2"/>
    </row>
    <row r="634" spans="1:7" x14ac:dyDescent="0.2">
      <c r="A634" s="2"/>
      <c r="B634" s="2"/>
      <c r="C634" s="2"/>
      <c r="D634" s="2"/>
      <c r="E634" s="2"/>
      <c r="F634" s="11"/>
      <c r="G634" s="2"/>
    </row>
    <row r="635" spans="1:7" x14ac:dyDescent="0.2">
      <c r="A635" s="2"/>
      <c r="B635" s="2"/>
      <c r="C635" s="2"/>
      <c r="D635" s="2"/>
      <c r="E635" s="2"/>
      <c r="F635" s="11"/>
      <c r="G635" s="2"/>
    </row>
    <row r="636" spans="1:7" x14ac:dyDescent="0.2">
      <c r="A636" s="2"/>
      <c r="B636" s="2"/>
      <c r="C636" s="2"/>
      <c r="D636" s="2"/>
      <c r="E636" s="2"/>
      <c r="F636" s="11"/>
      <c r="G636" s="2"/>
    </row>
    <row r="637" spans="1:7" x14ac:dyDescent="0.2">
      <c r="A637" s="2"/>
      <c r="B637" s="2"/>
      <c r="C637" s="2"/>
      <c r="D637" s="2"/>
      <c r="E637" s="2"/>
      <c r="F637" s="11"/>
      <c r="G637" s="2"/>
    </row>
    <row r="638" spans="1:7" x14ac:dyDescent="0.2">
      <c r="A638" s="2"/>
      <c r="B638" s="2"/>
      <c r="C638" s="2"/>
      <c r="D638" s="2"/>
      <c r="E638" s="2"/>
      <c r="F638" s="11"/>
      <c r="G638" s="2"/>
    </row>
    <row r="639" spans="1:7" x14ac:dyDescent="0.2">
      <c r="A639" s="2"/>
      <c r="B639" s="2"/>
      <c r="C639" s="2"/>
      <c r="D639" s="2"/>
      <c r="E639" s="2"/>
      <c r="F639" s="11"/>
      <c r="G639" s="2"/>
    </row>
    <row r="640" spans="1:7" x14ac:dyDescent="0.2">
      <c r="A640" s="2"/>
      <c r="B640" s="2"/>
      <c r="C640" s="2"/>
      <c r="D640" s="2"/>
      <c r="E640" s="2"/>
      <c r="F640" s="11"/>
      <c r="G640" s="2"/>
    </row>
    <row r="641" spans="1:7" x14ac:dyDescent="0.2">
      <c r="A641" s="2"/>
      <c r="B641" s="2"/>
      <c r="C641" s="2"/>
      <c r="D641" s="2"/>
      <c r="E641" s="2"/>
      <c r="F641" s="11"/>
      <c r="G641" s="2"/>
    </row>
    <row r="642" spans="1:7" x14ac:dyDescent="0.2">
      <c r="A642" s="2"/>
      <c r="B642" s="2"/>
      <c r="C642" s="2"/>
      <c r="D642" s="2"/>
      <c r="E642" s="2"/>
      <c r="F642" s="11"/>
      <c r="G642" s="2"/>
    </row>
    <row r="643" spans="1:7" x14ac:dyDescent="0.2">
      <c r="A643" s="2"/>
      <c r="B643" s="2"/>
      <c r="C643" s="2"/>
      <c r="D643" s="2"/>
      <c r="E643" s="2"/>
      <c r="F643" s="11"/>
      <c r="G643" s="2"/>
    </row>
    <row r="644" spans="1:7" x14ac:dyDescent="0.2">
      <c r="A644" s="2"/>
      <c r="B644" s="2"/>
      <c r="C644" s="2"/>
      <c r="D644" s="2"/>
      <c r="E644" s="2"/>
      <c r="F644" s="11"/>
      <c r="G644" s="2"/>
    </row>
    <row r="645" spans="1:7" x14ac:dyDescent="0.2">
      <c r="A645" s="2"/>
      <c r="B645" s="2"/>
      <c r="C645" s="2"/>
      <c r="D645" s="2"/>
      <c r="E645" s="2"/>
      <c r="F645" s="11"/>
      <c r="G645" s="2"/>
    </row>
    <row r="646" spans="1:7" x14ac:dyDescent="0.2">
      <c r="A646" s="2"/>
      <c r="B646" s="2"/>
      <c r="C646" s="2"/>
      <c r="D646" s="2"/>
      <c r="E646" s="2"/>
      <c r="F646" s="11"/>
      <c r="G646" s="2"/>
    </row>
    <row r="647" spans="1:7" x14ac:dyDescent="0.2">
      <c r="A647" s="2"/>
      <c r="B647" s="2"/>
      <c r="C647" s="2"/>
      <c r="D647" s="2"/>
      <c r="E647" s="2"/>
      <c r="F647" s="11"/>
      <c r="G647" s="2"/>
    </row>
    <row r="648" spans="1:7" x14ac:dyDescent="0.2">
      <c r="A648" s="2"/>
      <c r="B648" s="2"/>
      <c r="C648" s="2"/>
      <c r="D648" s="2"/>
      <c r="E648" s="2"/>
      <c r="F648" s="11"/>
      <c r="G648" s="2"/>
    </row>
    <row r="649" spans="1:7" x14ac:dyDescent="0.2">
      <c r="A649" s="2"/>
      <c r="B649" s="2"/>
      <c r="C649" s="2"/>
      <c r="D649" s="2"/>
      <c r="E649" s="2"/>
      <c r="F649" s="11"/>
      <c r="G649" s="2"/>
    </row>
    <row r="650" spans="1:7" x14ac:dyDescent="0.2">
      <c r="A650" s="2"/>
      <c r="B650" s="2"/>
      <c r="C650" s="2"/>
      <c r="D650" s="2"/>
      <c r="E650" s="2"/>
      <c r="F650" s="11"/>
      <c r="G650" s="2"/>
    </row>
    <row r="651" spans="1:7" x14ac:dyDescent="0.2">
      <c r="A651" s="2"/>
      <c r="B651" s="2"/>
      <c r="C651" s="2"/>
      <c r="D651" s="2"/>
      <c r="E651" s="2"/>
      <c r="F651" s="11"/>
      <c r="G651" s="2"/>
    </row>
    <row r="652" spans="1:7" x14ac:dyDescent="0.2">
      <c r="A652" s="2"/>
      <c r="B652" s="2"/>
      <c r="C652" s="2"/>
      <c r="D652" s="2"/>
      <c r="E652" s="2"/>
      <c r="F652" s="11"/>
      <c r="G652" s="2"/>
    </row>
    <row r="653" spans="1:7" x14ac:dyDescent="0.2">
      <c r="A653" s="2"/>
      <c r="B653" s="2"/>
      <c r="C653" s="2"/>
      <c r="D653" s="2"/>
      <c r="E653" s="2"/>
      <c r="F653" s="11"/>
      <c r="G653" s="2"/>
    </row>
    <row r="654" spans="1:7" x14ac:dyDescent="0.2">
      <c r="A654" s="2"/>
      <c r="B654" s="2"/>
      <c r="C654" s="2"/>
      <c r="D654" s="2"/>
      <c r="E654" s="2"/>
      <c r="F654" s="11"/>
      <c r="G654" s="2"/>
    </row>
    <row r="655" spans="1:7" x14ac:dyDescent="0.2">
      <c r="A655" s="2"/>
      <c r="B655" s="2"/>
      <c r="C655" s="2"/>
      <c r="D655" s="2"/>
      <c r="E655" s="2"/>
      <c r="F655" s="11"/>
      <c r="G655" s="2"/>
    </row>
    <row r="656" spans="1:7" x14ac:dyDescent="0.2">
      <c r="A656" s="2"/>
      <c r="B656" s="2"/>
      <c r="C656" s="2"/>
      <c r="D656" s="2"/>
      <c r="E656" s="2"/>
      <c r="F656" s="11"/>
      <c r="G656" s="2"/>
    </row>
    <row r="657" spans="1:7" x14ac:dyDescent="0.2">
      <c r="A657" s="2"/>
      <c r="B657" s="2"/>
      <c r="C657" s="2"/>
      <c r="D657" s="2"/>
      <c r="E657" s="2"/>
      <c r="F657" s="11"/>
      <c r="G657" s="2"/>
    </row>
    <row r="658" spans="1:7" x14ac:dyDescent="0.2">
      <c r="A658" s="2"/>
      <c r="B658" s="2"/>
      <c r="C658" s="2"/>
      <c r="D658" s="2"/>
      <c r="E658" s="2"/>
      <c r="F658" s="11"/>
      <c r="G658" s="2"/>
    </row>
    <row r="659" spans="1:7" x14ac:dyDescent="0.2">
      <c r="A659" s="2"/>
      <c r="B659" s="2"/>
      <c r="C659" s="2"/>
      <c r="D659" s="2"/>
      <c r="E659" s="2"/>
      <c r="F659" s="11"/>
      <c r="G659" s="2"/>
    </row>
    <row r="660" spans="1:7" x14ac:dyDescent="0.2">
      <c r="A660" s="2"/>
      <c r="B660" s="2"/>
      <c r="C660" s="2"/>
      <c r="D660" s="2"/>
      <c r="E660" s="2"/>
      <c r="F660" s="11"/>
      <c r="G660" s="2"/>
    </row>
    <row r="661" spans="1:7" x14ac:dyDescent="0.2">
      <c r="A661" s="2"/>
      <c r="B661" s="2"/>
      <c r="C661" s="2"/>
      <c r="D661" s="2"/>
      <c r="E661" s="2"/>
      <c r="F661" s="11"/>
      <c r="G661" s="2"/>
    </row>
    <row r="662" spans="1:7" x14ac:dyDescent="0.2">
      <c r="A662" s="2"/>
      <c r="B662" s="2"/>
      <c r="C662" s="2"/>
      <c r="D662" s="2"/>
      <c r="E662" s="2"/>
      <c r="F662" s="11"/>
      <c r="G662" s="2"/>
    </row>
    <row r="663" spans="1:7" x14ac:dyDescent="0.2">
      <c r="A663" s="2"/>
      <c r="B663" s="2"/>
      <c r="C663" s="2"/>
      <c r="D663" s="2"/>
      <c r="E663" s="2"/>
      <c r="F663" s="11"/>
      <c r="G663" s="2"/>
    </row>
    <row r="664" spans="1:7" x14ac:dyDescent="0.2">
      <c r="A664" s="2"/>
      <c r="B664" s="2"/>
      <c r="C664" s="2"/>
      <c r="D664" s="2"/>
      <c r="E664" s="2"/>
      <c r="F664" s="11"/>
      <c r="G664" s="2"/>
    </row>
    <row r="665" spans="1:7" x14ac:dyDescent="0.2">
      <c r="A665" s="2"/>
      <c r="B665" s="2"/>
      <c r="C665" s="2"/>
      <c r="D665" s="2"/>
      <c r="E665" s="2"/>
      <c r="F665" s="11"/>
      <c r="G665" s="2"/>
    </row>
    <row r="666" spans="1:7" x14ac:dyDescent="0.2">
      <c r="A666" s="2"/>
      <c r="B666" s="2"/>
      <c r="C666" s="2"/>
      <c r="D666" s="2"/>
      <c r="E666" s="2"/>
      <c r="F666" s="11"/>
      <c r="G666" s="2"/>
    </row>
    <row r="667" spans="1:7" x14ac:dyDescent="0.2">
      <c r="A667" s="2"/>
      <c r="B667" s="2"/>
      <c r="C667" s="2"/>
      <c r="D667" s="2"/>
      <c r="E667" s="2"/>
      <c r="F667" s="11"/>
      <c r="G667" s="2"/>
    </row>
    <row r="668" spans="1:7" x14ac:dyDescent="0.2">
      <c r="A668" s="2"/>
      <c r="B668" s="2"/>
      <c r="C668" s="2"/>
      <c r="D668" s="2"/>
      <c r="E668" s="2"/>
      <c r="F668" s="11"/>
      <c r="G668" s="2"/>
    </row>
    <row r="669" spans="1:7" x14ac:dyDescent="0.2">
      <c r="A669" s="2"/>
      <c r="B669" s="2"/>
      <c r="C669" s="2"/>
      <c r="D669" s="2"/>
      <c r="E669" s="2"/>
      <c r="F669" s="11"/>
      <c r="G669" s="2"/>
    </row>
    <row r="670" spans="1:7" x14ac:dyDescent="0.2">
      <c r="A670" s="2"/>
      <c r="B670" s="2"/>
      <c r="C670" s="2"/>
      <c r="D670" s="2"/>
      <c r="E670" s="2"/>
      <c r="F670" s="11"/>
      <c r="G670" s="2"/>
    </row>
    <row r="671" spans="1:7" x14ac:dyDescent="0.2">
      <c r="A671" s="2"/>
      <c r="B671" s="2"/>
      <c r="C671" s="2"/>
      <c r="D671" s="2"/>
      <c r="E671" s="2"/>
      <c r="F671" s="11"/>
      <c r="G671" s="2"/>
    </row>
    <row r="672" spans="1:7" x14ac:dyDescent="0.2">
      <c r="A672" s="2"/>
      <c r="B672" s="2"/>
      <c r="C672" s="2"/>
      <c r="D672" s="2"/>
      <c r="E672" s="2"/>
      <c r="F672" s="11"/>
      <c r="G672" s="2"/>
    </row>
    <row r="673" spans="1:7" x14ac:dyDescent="0.2">
      <c r="A673" s="2"/>
      <c r="B673" s="2"/>
      <c r="C673" s="2"/>
      <c r="D673" s="2"/>
      <c r="E673" s="2"/>
      <c r="F673" s="11"/>
      <c r="G673" s="2"/>
    </row>
    <row r="674" spans="1:7" x14ac:dyDescent="0.2">
      <c r="A674" s="2"/>
      <c r="B674" s="2"/>
      <c r="C674" s="2"/>
      <c r="D674" s="2"/>
      <c r="E674" s="2"/>
      <c r="F674" s="11"/>
      <c r="G674" s="2"/>
    </row>
    <row r="675" spans="1:7" x14ac:dyDescent="0.2">
      <c r="A675" s="2"/>
      <c r="B675" s="2"/>
      <c r="C675" s="2"/>
      <c r="D675" s="2"/>
      <c r="E675" s="2"/>
      <c r="F675" s="11"/>
      <c r="G675" s="2"/>
    </row>
    <row r="676" spans="1:7" x14ac:dyDescent="0.2">
      <c r="A676" s="2"/>
      <c r="B676" s="2"/>
      <c r="C676" s="2"/>
      <c r="D676" s="2"/>
      <c r="E676" s="2"/>
      <c r="F676" s="11"/>
      <c r="G676" s="2"/>
    </row>
    <row r="677" spans="1:7" x14ac:dyDescent="0.2">
      <c r="A677" s="2"/>
      <c r="B677" s="2"/>
      <c r="C677" s="2"/>
      <c r="D677" s="2"/>
      <c r="E677" s="2"/>
      <c r="F677" s="11"/>
      <c r="G677" s="2"/>
    </row>
    <row r="678" spans="1:7" x14ac:dyDescent="0.2">
      <c r="A678" s="2"/>
      <c r="B678" s="2"/>
      <c r="C678" s="2"/>
      <c r="D678" s="2"/>
      <c r="E678" s="2"/>
      <c r="F678" s="11"/>
      <c r="G678" s="2"/>
    </row>
    <row r="679" spans="1:7" x14ac:dyDescent="0.2">
      <c r="A679" s="2"/>
      <c r="B679" s="2"/>
      <c r="C679" s="2"/>
      <c r="D679" s="2"/>
      <c r="E679" s="2"/>
      <c r="F679" s="11"/>
      <c r="G679" s="2"/>
    </row>
    <row r="680" spans="1:7" x14ac:dyDescent="0.2">
      <c r="A680" s="2"/>
      <c r="B680" s="2"/>
      <c r="C680" s="2"/>
      <c r="D680" s="2"/>
      <c r="E680" s="2"/>
      <c r="F680" s="11"/>
      <c r="G680" s="2"/>
    </row>
    <row r="681" spans="1:7" x14ac:dyDescent="0.2">
      <c r="A681" s="2"/>
      <c r="B681" s="2"/>
      <c r="C681" s="2"/>
      <c r="D681" s="2"/>
      <c r="E681" s="2"/>
      <c r="F681" s="11"/>
      <c r="G681" s="2"/>
    </row>
    <row r="682" spans="1:7" x14ac:dyDescent="0.2">
      <c r="A682" s="2"/>
      <c r="B682" s="2"/>
      <c r="C682" s="2"/>
      <c r="D682" s="2"/>
      <c r="E682" s="2"/>
      <c r="F682" s="11"/>
      <c r="G682" s="2"/>
    </row>
    <row r="683" spans="1:7" x14ac:dyDescent="0.2">
      <c r="A683" s="2"/>
      <c r="B683" s="2"/>
      <c r="C683" s="2"/>
      <c r="D683" s="2"/>
      <c r="E683" s="2"/>
      <c r="F683" s="11"/>
      <c r="G683" s="2"/>
    </row>
    <row r="684" spans="1:7" x14ac:dyDescent="0.2">
      <c r="A684" s="2"/>
      <c r="B684" s="2"/>
      <c r="C684" s="2"/>
      <c r="D684" s="2"/>
      <c r="E684" s="2"/>
      <c r="F684" s="11"/>
      <c r="G684" s="2"/>
    </row>
    <row r="685" spans="1:7" x14ac:dyDescent="0.2">
      <c r="A685" s="2"/>
      <c r="B685" s="2"/>
      <c r="C685" s="2"/>
      <c r="D685" s="2"/>
      <c r="E685" s="2"/>
      <c r="F685" s="11"/>
      <c r="G685" s="2"/>
    </row>
    <row r="686" spans="1:7" x14ac:dyDescent="0.2">
      <c r="A686" s="2"/>
      <c r="B686" s="2"/>
      <c r="C686" s="2"/>
      <c r="D686" s="2"/>
      <c r="E686" s="2"/>
      <c r="F686" s="11"/>
      <c r="G686" s="2"/>
    </row>
    <row r="687" spans="1:7" x14ac:dyDescent="0.2">
      <c r="A687" s="2"/>
      <c r="B687" s="2"/>
      <c r="C687" s="2"/>
      <c r="D687" s="2"/>
      <c r="E687" s="2"/>
      <c r="F687" s="11"/>
      <c r="G687" s="2"/>
    </row>
    <row r="688" spans="1:7" x14ac:dyDescent="0.2">
      <c r="A688" s="2"/>
      <c r="B688" s="2"/>
      <c r="C688" s="2"/>
      <c r="D688" s="2"/>
      <c r="E688" s="2"/>
      <c r="F688" s="11"/>
      <c r="G688" s="2"/>
    </row>
    <row r="689" spans="1:7" x14ac:dyDescent="0.2">
      <c r="A689" s="2"/>
      <c r="B689" s="2"/>
      <c r="C689" s="2"/>
      <c r="D689" s="2"/>
      <c r="E689" s="2"/>
      <c r="F689" s="11"/>
      <c r="G689" s="2"/>
    </row>
    <row r="690" spans="1:7" x14ac:dyDescent="0.2">
      <c r="A690" s="2"/>
      <c r="B690" s="2"/>
      <c r="C690" s="2"/>
      <c r="D690" s="2"/>
      <c r="E690" s="2"/>
      <c r="F690" s="11"/>
      <c r="G690" s="2"/>
    </row>
    <row r="691" spans="1:7" x14ac:dyDescent="0.2">
      <c r="A691" s="2"/>
      <c r="B691" s="2"/>
      <c r="C691" s="2"/>
      <c r="D691" s="2"/>
      <c r="E691" s="2"/>
      <c r="F691" s="11"/>
      <c r="G691" s="2"/>
    </row>
    <row r="692" spans="1:7" x14ac:dyDescent="0.2">
      <c r="A692" s="2"/>
      <c r="B692" s="2"/>
      <c r="C692" s="2"/>
      <c r="D692" s="2"/>
      <c r="E692" s="2"/>
      <c r="F692" s="11"/>
      <c r="G692" s="2"/>
    </row>
    <row r="693" spans="1:7" x14ac:dyDescent="0.2">
      <c r="A693" s="2"/>
      <c r="B693" s="2"/>
      <c r="C693" s="2"/>
      <c r="D693" s="2"/>
      <c r="E693" s="2"/>
      <c r="F693" s="11"/>
      <c r="G693" s="2"/>
    </row>
    <row r="694" spans="1:7" x14ac:dyDescent="0.2">
      <c r="A694" s="2"/>
      <c r="B694" s="2"/>
      <c r="C694" s="2"/>
      <c r="D694" s="2"/>
      <c r="E694" s="2"/>
      <c r="F694" s="11"/>
      <c r="G694" s="2"/>
    </row>
    <row r="695" spans="1:7" x14ac:dyDescent="0.2">
      <c r="A695" s="2"/>
      <c r="B695" s="2"/>
      <c r="C695" s="2"/>
      <c r="D695" s="2"/>
      <c r="E695" s="2"/>
      <c r="F695" s="11"/>
      <c r="G695" s="2"/>
    </row>
    <row r="696" spans="1:7" x14ac:dyDescent="0.2">
      <c r="A696" s="2"/>
      <c r="B696" s="2"/>
      <c r="C696" s="2"/>
      <c r="D696" s="2"/>
      <c r="E696" s="2"/>
      <c r="F696" s="11"/>
      <c r="G696" s="2"/>
    </row>
    <row r="697" spans="1:7" x14ac:dyDescent="0.2">
      <c r="A697" s="2"/>
      <c r="B697" s="2"/>
      <c r="C697" s="2"/>
      <c r="D697" s="2"/>
      <c r="E697" s="2"/>
      <c r="F697" s="11"/>
      <c r="G697" s="2"/>
    </row>
    <row r="698" spans="1:7" x14ac:dyDescent="0.2">
      <c r="A698" s="2"/>
      <c r="B698" s="2"/>
      <c r="C698" s="2"/>
      <c r="D698" s="2"/>
      <c r="E698" s="2"/>
      <c r="F698" s="11"/>
      <c r="G698" s="2"/>
    </row>
    <row r="699" spans="1:7" x14ac:dyDescent="0.2">
      <c r="A699" s="2"/>
      <c r="B699" s="2"/>
      <c r="C699" s="2"/>
      <c r="D699" s="2"/>
      <c r="E699" s="2"/>
      <c r="F699" s="11"/>
      <c r="G699" s="2"/>
    </row>
    <row r="700" spans="1:7" x14ac:dyDescent="0.2">
      <c r="A700" s="2"/>
      <c r="B700" s="2"/>
      <c r="C700" s="2"/>
      <c r="D700" s="2"/>
      <c r="E700" s="2"/>
      <c r="F700" s="11"/>
      <c r="G700" s="2"/>
    </row>
    <row r="701" spans="1:7" x14ac:dyDescent="0.2">
      <c r="A701" s="2"/>
      <c r="B701" s="2"/>
      <c r="C701" s="2"/>
      <c r="D701" s="2"/>
      <c r="E701" s="2"/>
      <c r="F701" s="11"/>
      <c r="G701" s="2"/>
    </row>
    <row r="702" spans="1:7" x14ac:dyDescent="0.2">
      <c r="A702" s="2"/>
      <c r="B702" s="2"/>
      <c r="C702" s="2"/>
      <c r="D702" s="2"/>
      <c r="E702" s="2"/>
      <c r="F702" s="11"/>
      <c r="G702" s="2"/>
    </row>
    <row r="703" spans="1:7" x14ac:dyDescent="0.2">
      <c r="A703" s="2"/>
      <c r="B703" s="2"/>
      <c r="C703" s="2"/>
      <c r="D703" s="2"/>
      <c r="E703" s="2"/>
      <c r="F703" s="11"/>
      <c r="G703" s="2"/>
    </row>
    <row r="704" spans="1:7" x14ac:dyDescent="0.2">
      <c r="A704" s="2"/>
      <c r="B704" s="2"/>
      <c r="C704" s="2"/>
      <c r="D704" s="2"/>
      <c r="E704" s="2"/>
      <c r="F704" s="11"/>
      <c r="G704" s="2"/>
    </row>
    <row r="705" spans="1:7" x14ac:dyDescent="0.2">
      <c r="A705" s="2"/>
      <c r="B705" s="2"/>
      <c r="C705" s="2"/>
      <c r="D705" s="2"/>
      <c r="E705" s="2"/>
      <c r="F705" s="11"/>
      <c r="G705" s="2"/>
    </row>
    <row r="706" spans="1:7" x14ac:dyDescent="0.2">
      <c r="A706" s="2"/>
      <c r="B706" s="2"/>
      <c r="C706" s="2"/>
      <c r="D706" s="2"/>
      <c r="E706" s="2"/>
      <c r="F706" s="11"/>
      <c r="G706" s="2"/>
    </row>
    <row r="707" spans="1:7" x14ac:dyDescent="0.2">
      <c r="A707" s="2"/>
      <c r="B707" s="2"/>
      <c r="C707" s="2"/>
      <c r="D707" s="2"/>
      <c r="E707" s="2"/>
      <c r="F707" s="11"/>
      <c r="G707" s="2"/>
    </row>
    <row r="708" spans="1:7" x14ac:dyDescent="0.2">
      <c r="A708" s="2"/>
      <c r="B708" s="2"/>
      <c r="C708" s="2"/>
      <c r="D708" s="2"/>
      <c r="E708" s="2"/>
      <c r="F708" s="11"/>
      <c r="G708" s="2"/>
    </row>
    <row r="709" spans="1:7" x14ac:dyDescent="0.2">
      <c r="A709" s="2"/>
      <c r="B709" s="2"/>
      <c r="C709" s="2"/>
      <c r="D709" s="2"/>
      <c r="E709" s="2"/>
      <c r="F709" s="11"/>
      <c r="G709" s="2"/>
    </row>
    <row r="710" spans="1:7" x14ac:dyDescent="0.2">
      <c r="A710" s="2"/>
      <c r="B710" s="2"/>
      <c r="C710" s="2"/>
      <c r="D710" s="2"/>
      <c r="E710" s="2"/>
      <c r="F710" s="11"/>
      <c r="G710" s="2"/>
    </row>
    <row r="711" spans="1:7" x14ac:dyDescent="0.2">
      <c r="A711" s="2"/>
      <c r="B711" s="2"/>
      <c r="C711" s="2"/>
      <c r="D711" s="2"/>
      <c r="E711" s="2"/>
      <c r="F711" s="11"/>
      <c r="G711" s="2"/>
    </row>
    <row r="712" spans="1:7" x14ac:dyDescent="0.2">
      <c r="A712" s="2"/>
      <c r="B712" s="2"/>
      <c r="C712" s="2"/>
      <c r="D712" s="2"/>
      <c r="E712" s="2"/>
      <c r="F712" s="11"/>
      <c r="G712" s="2"/>
    </row>
    <row r="713" spans="1:7" x14ac:dyDescent="0.2">
      <c r="A713" s="2"/>
      <c r="B713" s="2"/>
      <c r="C713" s="2"/>
      <c r="D713" s="2"/>
      <c r="E713" s="2"/>
      <c r="F713" s="11"/>
      <c r="G713" s="2"/>
    </row>
    <row r="714" spans="1:7" x14ac:dyDescent="0.2">
      <c r="A714" s="2"/>
      <c r="B714" s="2"/>
      <c r="C714" s="2"/>
      <c r="D714" s="2"/>
      <c r="E714" s="2"/>
      <c r="F714" s="11"/>
      <c r="G714" s="2"/>
    </row>
    <row r="715" spans="1:7" x14ac:dyDescent="0.2">
      <c r="A715" s="2"/>
      <c r="B715" s="2"/>
      <c r="C715" s="2"/>
      <c r="D715" s="2"/>
      <c r="E715" s="2"/>
      <c r="F715" s="11"/>
      <c r="G715" s="2"/>
    </row>
    <row r="716" spans="1:7" x14ac:dyDescent="0.2">
      <c r="A716" s="2"/>
      <c r="B716" s="2"/>
      <c r="C716" s="2"/>
      <c r="D716" s="2"/>
      <c r="E716" s="2"/>
      <c r="F716" s="11"/>
      <c r="G716" s="2"/>
    </row>
    <row r="717" spans="1:7" x14ac:dyDescent="0.2">
      <c r="A717" s="2"/>
      <c r="B717" s="2"/>
      <c r="C717" s="2"/>
      <c r="D717" s="2"/>
      <c r="E717" s="2"/>
      <c r="F717" s="11"/>
      <c r="G717" s="2"/>
    </row>
    <row r="718" spans="1:7" x14ac:dyDescent="0.2">
      <c r="A718" s="2"/>
      <c r="B718" s="2"/>
      <c r="C718" s="2"/>
      <c r="D718" s="2"/>
      <c r="E718" s="2"/>
      <c r="F718" s="11"/>
      <c r="G718" s="2"/>
    </row>
    <row r="719" spans="1:7" x14ac:dyDescent="0.2">
      <c r="A719" s="2"/>
      <c r="B719" s="2"/>
      <c r="C719" s="2"/>
      <c r="D719" s="2"/>
      <c r="E719" s="2"/>
      <c r="F719" s="11"/>
      <c r="G719" s="2"/>
    </row>
    <row r="720" spans="1:7" x14ac:dyDescent="0.2">
      <c r="A720" s="2"/>
      <c r="B720" s="2"/>
      <c r="C720" s="2"/>
      <c r="D720" s="2"/>
      <c r="E720" s="2"/>
      <c r="F720" s="11"/>
      <c r="G720" s="2"/>
    </row>
    <row r="721" spans="1:7" x14ac:dyDescent="0.2">
      <c r="A721" s="2"/>
      <c r="B721" s="2"/>
      <c r="C721" s="2"/>
      <c r="D721" s="2"/>
      <c r="E721" s="2"/>
      <c r="F721" s="11"/>
      <c r="G721" s="2"/>
    </row>
    <row r="722" spans="1:7" x14ac:dyDescent="0.2">
      <c r="A722" s="2"/>
      <c r="B722" s="2"/>
      <c r="C722" s="2"/>
      <c r="D722" s="2"/>
      <c r="E722" s="2"/>
      <c r="F722" s="11"/>
      <c r="G722" s="2"/>
    </row>
    <row r="723" spans="1:7" x14ac:dyDescent="0.2">
      <c r="A723" s="2"/>
      <c r="B723" s="2"/>
      <c r="C723" s="2"/>
      <c r="D723" s="2"/>
      <c r="E723" s="2"/>
      <c r="F723" s="11"/>
      <c r="G723" s="2"/>
    </row>
    <row r="724" spans="1:7" x14ac:dyDescent="0.2">
      <c r="A724" s="2"/>
      <c r="B724" s="2"/>
      <c r="C724" s="2"/>
      <c r="D724" s="2"/>
      <c r="E724" s="2"/>
      <c r="F724" s="11"/>
      <c r="G724" s="2"/>
    </row>
    <row r="725" spans="1:7" x14ac:dyDescent="0.2">
      <c r="A725" s="2"/>
      <c r="B725" s="2"/>
      <c r="C725" s="2"/>
      <c r="D725" s="2"/>
      <c r="E725" s="2"/>
      <c r="F725" s="11"/>
      <c r="G725" s="2"/>
    </row>
    <row r="726" spans="1:7" x14ac:dyDescent="0.2">
      <c r="A726" s="2"/>
      <c r="B726" s="2"/>
      <c r="C726" s="2"/>
      <c r="D726" s="2"/>
      <c r="E726" s="2"/>
      <c r="F726" s="11"/>
      <c r="G726" s="2"/>
    </row>
    <row r="727" spans="1:7" x14ac:dyDescent="0.2">
      <c r="A727" s="2"/>
      <c r="B727" s="2"/>
      <c r="C727" s="2"/>
      <c r="D727" s="2"/>
      <c r="E727" s="2"/>
      <c r="F727" s="11"/>
      <c r="G727" s="2"/>
    </row>
    <row r="728" spans="1:7" x14ac:dyDescent="0.2">
      <c r="A728" s="2"/>
      <c r="B728" s="2"/>
      <c r="C728" s="2"/>
      <c r="D728" s="2"/>
      <c r="E728" s="2"/>
      <c r="F728" s="11"/>
      <c r="G728" s="2"/>
    </row>
    <row r="729" spans="1:7" x14ac:dyDescent="0.2">
      <c r="A729" s="2"/>
      <c r="B729" s="2"/>
      <c r="C729" s="2"/>
      <c r="D729" s="2"/>
      <c r="E729" s="2"/>
      <c r="F729" s="11"/>
      <c r="G729" s="2"/>
    </row>
    <row r="730" spans="1:7" x14ac:dyDescent="0.2">
      <c r="A730" s="2"/>
      <c r="B730" s="2"/>
      <c r="C730" s="2"/>
      <c r="D730" s="2"/>
      <c r="E730" s="2"/>
      <c r="F730" s="11"/>
      <c r="G730" s="2"/>
    </row>
    <row r="731" spans="1:7" x14ac:dyDescent="0.2">
      <c r="A731" s="2"/>
      <c r="B731" s="2"/>
      <c r="C731" s="2"/>
      <c r="D731" s="2"/>
      <c r="E731" s="2"/>
      <c r="F731" s="11"/>
      <c r="G731" s="2"/>
    </row>
    <row r="732" spans="1:7" x14ac:dyDescent="0.2">
      <c r="A732" s="2"/>
      <c r="B732" s="2"/>
      <c r="C732" s="2"/>
      <c r="D732" s="2"/>
      <c r="E732" s="2"/>
      <c r="F732" s="11"/>
      <c r="G732" s="2"/>
    </row>
    <row r="733" spans="1:7" x14ac:dyDescent="0.2">
      <c r="A733" s="2"/>
      <c r="B733" s="2"/>
      <c r="C733" s="2"/>
      <c r="D733" s="2"/>
      <c r="E733" s="2"/>
      <c r="F733" s="11"/>
      <c r="G733" s="2"/>
    </row>
    <row r="734" spans="1:7" x14ac:dyDescent="0.2">
      <c r="A734" s="2"/>
      <c r="B734" s="2"/>
      <c r="C734" s="2"/>
      <c r="D734" s="2"/>
      <c r="E734" s="2"/>
      <c r="F734" s="11"/>
      <c r="G734" s="2"/>
    </row>
    <row r="735" spans="1:7" x14ac:dyDescent="0.2">
      <c r="A735" s="2"/>
      <c r="B735" s="2"/>
      <c r="C735" s="2"/>
      <c r="D735" s="2"/>
      <c r="E735" s="2"/>
      <c r="F735" s="11"/>
      <c r="G735" s="2"/>
    </row>
    <row r="736" spans="1:7" x14ac:dyDescent="0.2">
      <c r="A736" s="2"/>
      <c r="B736" s="2"/>
      <c r="C736" s="2"/>
      <c r="D736" s="2"/>
      <c r="E736" s="2"/>
      <c r="F736" s="11"/>
      <c r="G736" s="2"/>
    </row>
    <row r="737" spans="1:7" x14ac:dyDescent="0.2">
      <c r="A737" s="2"/>
      <c r="B737" s="2"/>
      <c r="C737" s="2"/>
      <c r="D737" s="2"/>
      <c r="E737" s="2"/>
      <c r="F737" s="11"/>
      <c r="G737" s="2"/>
    </row>
    <row r="738" spans="1:7" x14ac:dyDescent="0.2">
      <c r="A738" s="2"/>
      <c r="B738" s="2"/>
      <c r="C738" s="2"/>
      <c r="D738" s="2"/>
      <c r="E738" s="2"/>
      <c r="F738" s="11"/>
      <c r="G738" s="2"/>
    </row>
    <row r="739" spans="1:7" x14ac:dyDescent="0.2">
      <c r="A739" s="2"/>
      <c r="B739" s="2"/>
      <c r="C739" s="2"/>
      <c r="D739" s="2"/>
      <c r="E739" s="2"/>
      <c r="F739" s="11"/>
      <c r="G739" s="2"/>
    </row>
    <row r="740" spans="1:7" x14ac:dyDescent="0.2">
      <c r="A740" s="2"/>
      <c r="B740" s="2"/>
      <c r="C740" s="2"/>
      <c r="D740" s="2"/>
      <c r="E740" s="2"/>
      <c r="F740" s="11"/>
      <c r="G740" s="2"/>
    </row>
    <row r="741" spans="1:7" x14ac:dyDescent="0.2">
      <c r="A741" s="2"/>
      <c r="B741" s="2"/>
      <c r="C741" s="2"/>
      <c r="D741" s="2"/>
      <c r="E741" s="2"/>
      <c r="F741" s="11"/>
      <c r="G741" s="2"/>
    </row>
    <row r="742" spans="1:7" x14ac:dyDescent="0.2">
      <c r="A742" s="2"/>
      <c r="B742" s="2"/>
      <c r="C742" s="2"/>
      <c r="D742" s="2"/>
      <c r="E742" s="2"/>
      <c r="F742" s="11"/>
      <c r="G742" s="2"/>
    </row>
    <row r="743" spans="1:7" x14ac:dyDescent="0.2">
      <c r="A743" s="2"/>
      <c r="B743" s="2"/>
      <c r="C743" s="2"/>
      <c r="D743" s="2"/>
      <c r="E743" s="2"/>
      <c r="F743" s="11"/>
      <c r="G743" s="2"/>
    </row>
    <row r="744" spans="1:7" x14ac:dyDescent="0.2">
      <c r="A744" s="2"/>
      <c r="B744" s="2"/>
      <c r="C744" s="2"/>
      <c r="D744" s="2"/>
      <c r="E744" s="2"/>
      <c r="F744" s="11"/>
      <c r="G744" s="2"/>
    </row>
    <row r="745" spans="1:7" x14ac:dyDescent="0.2">
      <c r="A745" s="2"/>
      <c r="B745" s="2"/>
      <c r="C745" s="2"/>
      <c r="D745" s="2"/>
      <c r="E745" s="2"/>
      <c r="F745" s="11"/>
      <c r="G745" s="2"/>
    </row>
    <row r="746" spans="1:7" x14ac:dyDescent="0.2">
      <c r="A746" s="2"/>
      <c r="B746" s="2"/>
      <c r="C746" s="2"/>
      <c r="D746" s="2"/>
      <c r="E746" s="2"/>
      <c r="F746" s="11"/>
      <c r="G746" s="2"/>
    </row>
    <row r="747" spans="1:7" x14ac:dyDescent="0.2">
      <c r="A747" s="2"/>
      <c r="B747" s="2"/>
      <c r="C747" s="2"/>
      <c r="D747" s="2"/>
      <c r="E747" s="2"/>
      <c r="F747" s="11"/>
      <c r="G747" s="2"/>
    </row>
    <row r="748" spans="1:7" x14ac:dyDescent="0.2">
      <c r="A748" s="2"/>
      <c r="B748" s="2"/>
      <c r="C748" s="2"/>
      <c r="D748" s="2"/>
      <c r="E748" s="2"/>
      <c r="F748" s="11"/>
      <c r="G748" s="2"/>
    </row>
    <row r="749" spans="1:7" x14ac:dyDescent="0.2">
      <c r="A749" s="2"/>
      <c r="B749" s="2"/>
      <c r="C749" s="2"/>
      <c r="D749" s="2"/>
      <c r="E749" s="2"/>
      <c r="F749" s="11"/>
      <c r="G749" s="2"/>
    </row>
    <row r="750" spans="1:7" x14ac:dyDescent="0.2">
      <c r="A750" s="2"/>
      <c r="B750" s="2"/>
      <c r="C750" s="2"/>
      <c r="D750" s="2"/>
      <c r="E750" s="2"/>
      <c r="F750" s="11"/>
      <c r="G750" s="2"/>
    </row>
    <row r="751" spans="1:7" x14ac:dyDescent="0.2">
      <c r="A751" s="2"/>
      <c r="B751" s="2"/>
      <c r="C751" s="2"/>
      <c r="D751" s="2"/>
      <c r="E751" s="2"/>
      <c r="F751" s="11"/>
      <c r="G751" s="2"/>
    </row>
    <row r="752" spans="1:7" x14ac:dyDescent="0.2">
      <c r="A752" s="2"/>
      <c r="B752" s="2"/>
      <c r="C752" s="2"/>
      <c r="D752" s="2"/>
      <c r="E752" s="2"/>
      <c r="F752" s="11"/>
      <c r="G752" s="2"/>
    </row>
    <row r="753" spans="1:7" x14ac:dyDescent="0.2">
      <c r="A753" s="2"/>
      <c r="B753" s="2"/>
      <c r="C753" s="2"/>
      <c r="D753" s="2"/>
      <c r="E753" s="2"/>
      <c r="F753" s="11"/>
      <c r="G753" s="2"/>
    </row>
    <row r="754" spans="1:7" x14ac:dyDescent="0.2">
      <c r="A754" s="2"/>
      <c r="B754" s="2"/>
      <c r="C754" s="2"/>
      <c r="D754" s="2"/>
      <c r="E754" s="2"/>
      <c r="F754" s="11"/>
      <c r="G754" s="2"/>
    </row>
    <row r="755" spans="1:7" x14ac:dyDescent="0.2">
      <c r="A755" s="2"/>
      <c r="B755" s="2"/>
      <c r="C755" s="2"/>
      <c r="D755" s="2"/>
      <c r="E755" s="2"/>
      <c r="F755" s="11"/>
      <c r="G755" s="2"/>
    </row>
    <row r="756" spans="1:7" x14ac:dyDescent="0.2">
      <c r="A756" s="2"/>
      <c r="B756" s="2"/>
      <c r="C756" s="2"/>
      <c r="D756" s="2"/>
      <c r="E756" s="2"/>
      <c r="F756" s="11"/>
      <c r="G756" s="2"/>
    </row>
    <row r="757" spans="1:7" x14ac:dyDescent="0.2">
      <c r="A757" s="2"/>
      <c r="B757" s="2"/>
      <c r="C757" s="2"/>
      <c r="D757" s="2"/>
      <c r="E757" s="2"/>
      <c r="F757" s="11"/>
      <c r="G757" s="2"/>
    </row>
    <row r="758" spans="1:7" x14ac:dyDescent="0.2">
      <c r="A758" s="2"/>
      <c r="B758" s="2"/>
      <c r="C758" s="2"/>
      <c r="D758" s="2"/>
      <c r="E758" s="2"/>
      <c r="F758" s="11"/>
      <c r="G758" s="2"/>
    </row>
    <row r="759" spans="1:7" x14ac:dyDescent="0.2">
      <c r="A759" s="2"/>
      <c r="B759" s="2"/>
      <c r="C759" s="2"/>
      <c r="D759" s="2"/>
      <c r="E759" s="2"/>
      <c r="F759" s="11"/>
      <c r="G759" s="2"/>
    </row>
    <row r="760" spans="1:7" x14ac:dyDescent="0.2">
      <c r="A760" s="2"/>
      <c r="B760" s="2"/>
      <c r="C760" s="2"/>
      <c r="D760" s="2"/>
      <c r="E760" s="2"/>
      <c r="F760" s="11"/>
      <c r="G760" s="2"/>
    </row>
    <row r="761" spans="1:7" x14ac:dyDescent="0.2">
      <c r="A761" s="2"/>
      <c r="B761" s="2"/>
      <c r="C761" s="2"/>
      <c r="D761" s="2"/>
      <c r="E761" s="2"/>
      <c r="F761" s="11"/>
      <c r="G761" s="2"/>
    </row>
    <row r="762" spans="1:7" x14ac:dyDescent="0.2">
      <c r="A762" s="2"/>
      <c r="B762" s="2"/>
      <c r="C762" s="2"/>
      <c r="D762" s="2"/>
      <c r="E762" s="2"/>
      <c r="F762" s="11"/>
      <c r="G762" s="2"/>
    </row>
    <row r="763" spans="1:7" x14ac:dyDescent="0.2">
      <c r="A763" s="2"/>
      <c r="B763" s="2"/>
      <c r="C763" s="2"/>
      <c r="D763" s="2"/>
      <c r="E763" s="2"/>
      <c r="F763" s="11"/>
      <c r="G763" s="2"/>
    </row>
    <row r="764" spans="1:7" x14ac:dyDescent="0.2">
      <c r="A764" s="2"/>
      <c r="B764" s="2"/>
      <c r="C764" s="2"/>
      <c r="D764" s="2"/>
      <c r="E764" s="2"/>
      <c r="F764" s="11"/>
      <c r="G764" s="2"/>
    </row>
    <row r="765" spans="1:7" x14ac:dyDescent="0.2">
      <c r="A765" s="2"/>
      <c r="B765" s="2"/>
      <c r="C765" s="2"/>
      <c r="D765" s="2"/>
      <c r="E765" s="2"/>
      <c r="F765" s="11"/>
      <c r="G765" s="2"/>
    </row>
    <row r="766" spans="1:7" x14ac:dyDescent="0.2">
      <c r="A766" s="2"/>
      <c r="B766" s="2"/>
      <c r="C766" s="2"/>
      <c r="D766" s="2"/>
      <c r="E766" s="2"/>
      <c r="F766" s="11"/>
      <c r="G766" s="2"/>
    </row>
    <row r="767" spans="1:7" x14ac:dyDescent="0.2">
      <c r="A767" s="2"/>
      <c r="B767" s="2"/>
      <c r="C767" s="2"/>
      <c r="D767" s="2"/>
      <c r="E767" s="2"/>
      <c r="F767" s="11"/>
      <c r="G767" s="2"/>
    </row>
    <row r="768" spans="1:7" x14ac:dyDescent="0.2">
      <c r="A768" s="2"/>
      <c r="B768" s="2"/>
      <c r="C768" s="2"/>
      <c r="D768" s="2"/>
      <c r="E768" s="2"/>
      <c r="F768" s="11"/>
      <c r="G768" s="2"/>
    </row>
    <row r="769" spans="1:7" x14ac:dyDescent="0.2">
      <c r="A769" s="2"/>
      <c r="B769" s="2"/>
      <c r="C769" s="2"/>
      <c r="D769" s="2"/>
      <c r="E769" s="2"/>
      <c r="F769" s="11"/>
      <c r="G769" s="2"/>
    </row>
    <row r="770" spans="1:7" x14ac:dyDescent="0.2">
      <c r="A770" s="2"/>
      <c r="B770" s="2"/>
      <c r="C770" s="2"/>
      <c r="D770" s="2"/>
      <c r="E770" s="2"/>
      <c r="F770" s="11"/>
      <c r="G770" s="2"/>
    </row>
    <row r="771" spans="1:7" x14ac:dyDescent="0.2">
      <c r="A771" s="2"/>
      <c r="B771" s="2"/>
      <c r="C771" s="2"/>
      <c r="D771" s="2"/>
      <c r="E771" s="2"/>
      <c r="F771" s="11"/>
      <c r="G771" s="2"/>
    </row>
    <row r="772" spans="1:7" x14ac:dyDescent="0.2">
      <c r="A772" s="2"/>
      <c r="B772" s="2"/>
      <c r="C772" s="2"/>
      <c r="D772" s="2"/>
      <c r="E772" s="2"/>
      <c r="F772" s="11"/>
      <c r="G772" s="2"/>
    </row>
    <row r="773" spans="1:7" x14ac:dyDescent="0.2">
      <c r="A773" s="2"/>
      <c r="B773" s="2"/>
      <c r="C773" s="2"/>
      <c r="D773" s="2"/>
      <c r="E773" s="2"/>
      <c r="F773" s="11"/>
      <c r="G773" s="2"/>
    </row>
    <row r="774" spans="1:7" x14ac:dyDescent="0.2">
      <c r="A774" s="2"/>
      <c r="B774" s="2"/>
      <c r="C774" s="2"/>
      <c r="D774" s="2"/>
      <c r="E774" s="2"/>
      <c r="F774" s="11"/>
      <c r="G774" s="2"/>
    </row>
    <row r="775" spans="1:7" x14ac:dyDescent="0.2">
      <c r="A775" s="2"/>
      <c r="B775" s="2"/>
      <c r="C775" s="2"/>
      <c r="D775" s="2"/>
      <c r="E775" s="2"/>
      <c r="F775" s="11"/>
      <c r="G775" s="2"/>
    </row>
    <row r="776" spans="1:7" x14ac:dyDescent="0.2">
      <c r="A776" s="2"/>
      <c r="B776" s="2"/>
      <c r="C776" s="2"/>
      <c r="D776" s="2"/>
      <c r="E776" s="2"/>
      <c r="F776" s="11"/>
      <c r="G776" s="2"/>
    </row>
    <row r="777" spans="1:7" x14ac:dyDescent="0.2">
      <c r="A777" s="2"/>
      <c r="B777" s="2"/>
      <c r="C777" s="2"/>
      <c r="D777" s="2"/>
      <c r="E777" s="2"/>
      <c r="F777" s="11"/>
      <c r="G777" s="2"/>
    </row>
    <row r="778" spans="1:7" x14ac:dyDescent="0.2">
      <c r="A778" s="2"/>
      <c r="B778" s="2"/>
      <c r="C778" s="2"/>
      <c r="D778" s="2"/>
      <c r="E778" s="2"/>
      <c r="F778" s="11"/>
      <c r="G778" s="2"/>
    </row>
    <row r="779" spans="1:7" x14ac:dyDescent="0.2">
      <c r="A779" s="2"/>
      <c r="B779" s="2"/>
      <c r="C779" s="2"/>
      <c r="D779" s="2"/>
      <c r="E779" s="2"/>
      <c r="F779" s="11"/>
      <c r="G779" s="2"/>
    </row>
    <row r="780" spans="1:7" x14ac:dyDescent="0.2">
      <c r="A780" s="2"/>
      <c r="B780" s="2"/>
      <c r="C780" s="2"/>
      <c r="D780" s="2"/>
      <c r="E780" s="2"/>
      <c r="F780" s="11"/>
      <c r="G780" s="2"/>
    </row>
    <row r="781" spans="1:7" x14ac:dyDescent="0.2">
      <c r="A781" s="2"/>
      <c r="B781" s="2"/>
      <c r="C781" s="2"/>
      <c r="D781" s="2"/>
      <c r="E781" s="2"/>
      <c r="F781" s="11"/>
      <c r="G781" s="2"/>
    </row>
    <row r="782" spans="1:7" x14ac:dyDescent="0.2">
      <c r="A782" s="2"/>
      <c r="B782" s="2"/>
      <c r="C782" s="2"/>
      <c r="D782" s="2"/>
      <c r="E782" s="2"/>
      <c r="F782" s="11"/>
      <c r="G782" s="2"/>
    </row>
    <row r="783" spans="1:7" x14ac:dyDescent="0.2">
      <c r="A783" s="2"/>
      <c r="B783" s="2"/>
      <c r="C783" s="2"/>
      <c r="D783" s="2"/>
      <c r="E783" s="2"/>
      <c r="F783" s="11"/>
      <c r="G783" s="2"/>
    </row>
    <row r="784" spans="1:7" x14ac:dyDescent="0.2">
      <c r="A784" s="2"/>
      <c r="B784" s="2"/>
      <c r="C784" s="2"/>
      <c r="D784" s="2"/>
      <c r="E784" s="2"/>
      <c r="F784" s="11"/>
      <c r="G784" s="2"/>
    </row>
    <row r="785" spans="1:7" x14ac:dyDescent="0.2">
      <c r="A785" s="2"/>
      <c r="B785" s="2"/>
      <c r="C785" s="2"/>
      <c r="D785" s="2"/>
      <c r="E785" s="2"/>
      <c r="F785" s="11"/>
      <c r="G785" s="2"/>
    </row>
    <row r="786" spans="1:7" x14ac:dyDescent="0.2">
      <c r="A786" s="2"/>
      <c r="B786" s="2"/>
      <c r="C786" s="2"/>
      <c r="D786" s="2"/>
      <c r="E786" s="2"/>
      <c r="F786" s="11"/>
      <c r="G786" s="2"/>
    </row>
    <row r="787" spans="1:7" x14ac:dyDescent="0.2">
      <c r="A787" s="2"/>
      <c r="B787" s="2"/>
      <c r="C787" s="2"/>
      <c r="D787" s="2"/>
      <c r="E787" s="2"/>
      <c r="F787" s="11"/>
      <c r="G787" s="2"/>
    </row>
    <row r="788" spans="1:7" x14ac:dyDescent="0.2">
      <c r="A788" s="2"/>
      <c r="B788" s="2"/>
      <c r="C788" s="2"/>
      <c r="D788" s="2"/>
      <c r="E788" s="2"/>
      <c r="F788" s="11"/>
      <c r="G788" s="2"/>
    </row>
    <row r="789" spans="1:7" x14ac:dyDescent="0.2">
      <c r="A789" s="2"/>
      <c r="B789" s="2"/>
      <c r="C789" s="2"/>
      <c r="D789" s="2"/>
      <c r="E789" s="2"/>
      <c r="F789" s="11"/>
      <c r="G789" s="2"/>
    </row>
    <row r="790" spans="1:7" x14ac:dyDescent="0.2">
      <c r="A790" s="2"/>
      <c r="B790" s="2"/>
      <c r="C790" s="2"/>
      <c r="D790" s="2"/>
      <c r="E790" s="2"/>
      <c r="F790" s="11"/>
      <c r="G790" s="2"/>
    </row>
    <row r="791" spans="1:7" x14ac:dyDescent="0.2">
      <c r="A791" s="2"/>
      <c r="B791" s="2"/>
      <c r="C791" s="2"/>
      <c r="D791" s="2"/>
      <c r="E791" s="2"/>
      <c r="F791" s="11"/>
      <c r="G791" s="2"/>
    </row>
    <row r="792" spans="1:7" x14ac:dyDescent="0.2">
      <c r="A792" s="2"/>
      <c r="B792" s="2"/>
      <c r="C792" s="2"/>
      <c r="D792" s="2"/>
      <c r="E792" s="2"/>
      <c r="F792" s="11"/>
      <c r="G792" s="2"/>
    </row>
    <row r="793" spans="1:7" x14ac:dyDescent="0.2">
      <c r="A793" s="2"/>
      <c r="B793" s="2"/>
      <c r="C793" s="2"/>
      <c r="D793" s="2"/>
      <c r="E793" s="2"/>
      <c r="F793" s="11"/>
      <c r="G793" s="2"/>
    </row>
    <row r="794" spans="1:7" x14ac:dyDescent="0.2">
      <c r="A794" s="2"/>
      <c r="B794" s="2"/>
      <c r="C794" s="2"/>
      <c r="D794" s="2"/>
      <c r="E794" s="2"/>
      <c r="F794" s="11"/>
      <c r="G794" s="2"/>
    </row>
    <row r="795" spans="1:7" x14ac:dyDescent="0.2">
      <c r="A795" s="2"/>
      <c r="B795" s="2"/>
      <c r="C795" s="2"/>
      <c r="D795" s="2"/>
      <c r="E795" s="2"/>
      <c r="F795" s="11"/>
      <c r="G795" s="2"/>
    </row>
    <row r="796" spans="1:7" x14ac:dyDescent="0.2">
      <c r="A796" s="2"/>
      <c r="B796" s="2"/>
      <c r="C796" s="2"/>
      <c r="D796" s="2"/>
      <c r="E796" s="2"/>
      <c r="F796" s="11"/>
      <c r="G796" s="2"/>
    </row>
    <row r="797" spans="1:7" x14ac:dyDescent="0.2">
      <c r="A797" s="2"/>
      <c r="B797" s="2"/>
      <c r="C797" s="2"/>
      <c r="D797" s="2"/>
      <c r="E797" s="2"/>
      <c r="F797" s="11"/>
      <c r="G797" s="2"/>
    </row>
    <row r="798" spans="1:7" x14ac:dyDescent="0.2">
      <c r="A798" s="2"/>
      <c r="B798" s="2"/>
      <c r="C798" s="2"/>
      <c r="D798" s="2"/>
      <c r="E798" s="2"/>
      <c r="F798" s="11"/>
      <c r="G798" s="2"/>
    </row>
    <row r="799" spans="1:7" x14ac:dyDescent="0.2">
      <c r="A799" s="2"/>
      <c r="B799" s="2"/>
      <c r="C799" s="2"/>
      <c r="D799" s="2"/>
      <c r="E799" s="2"/>
      <c r="F799" s="11"/>
      <c r="G799" s="2"/>
    </row>
    <row r="800" spans="1:7" x14ac:dyDescent="0.2">
      <c r="A800" s="2"/>
      <c r="B800" s="2"/>
      <c r="C800" s="2"/>
      <c r="D800" s="2"/>
      <c r="E800" s="2"/>
      <c r="F800" s="11"/>
      <c r="G800" s="2"/>
    </row>
    <row r="801" spans="1:7" x14ac:dyDescent="0.2">
      <c r="A801" s="2"/>
      <c r="B801" s="2"/>
      <c r="C801" s="2"/>
      <c r="D801" s="2"/>
      <c r="E801" s="2"/>
      <c r="F801" s="11"/>
      <c r="G801" s="2"/>
    </row>
    <row r="802" spans="1:7" x14ac:dyDescent="0.2">
      <c r="A802" s="2"/>
      <c r="B802" s="2"/>
      <c r="C802" s="2"/>
      <c r="D802" s="2"/>
      <c r="E802" s="2"/>
      <c r="F802" s="11"/>
      <c r="G802" s="2"/>
    </row>
    <row r="803" spans="1:7" x14ac:dyDescent="0.2">
      <c r="A803" s="2"/>
      <c r="B803" s="2"/>
      <c r="C803" s="2"/>
      <c r="D803" s="2"/>
      <c r="E803" s="2"/>
      <c r="F803" s="11"/>
      <c r="G803" s="2"/>
    </row>
    <row r="804" spans="1:7" x14ac:dyDescent="0.2">
      <c r="A804" s="2"/>
      <c r="B804" s="2"/>
      <c r="C804" s="2"/>
      <c r="D804" s="2"/>
      <c r="E804" s="2"/>
      <c r="F804" s="11"/>
      <c r="G804" s="2"/>
    </row>
    <row r="805" spans="1:7" x14ac:dyDescent="0.2">
      <c r="A805" s="2"/>
      <c r="B805" s="2"/>
      <c r="C805" s="2"/>
      <c r="D805" s="2"/>
      <c r="E805" s="2"/>
      <c r="F805" s="11"/>
      <c r="G805" s="2"/>
    </row>
    <row r="806" spans="1:7" x14ac:dyDescent="0.2">
      <c r="A806" s="2"/>
      <c r="B806" s="2"/>
      <c r="C806" s="2"/>
      <c r="D806" s="2"/>
      <c r="E806" s="2"/>
      <c r="F806" s="11"/>
      <c r="G806" s="2"/>
    </row>
    <row r="807" spans="1:7" x14ac:dyDescent="0.2">
      <c r="A807" s="2"/>
      <c r="B807" s="2"/>
      <c r="C807" s="2"/>
      <c r="D807" s="2"/>
      <c r="E807" s="2"/>
      <c r="F807" s="11"/>
      <c r="G807" s="2"/>
    </row>
    <row r="808" spans="1:7" x14ac:dyDescent="0.2">
      <c r="A808" s="2"/>
      <c r="B808" s="2"/>
      <c r="C808" s="2"/>
      <c r="D808" s="2"/>
      <c r="E808" s="2"/>
      <c r="F808" s="11"/>
      <c r="G808" s="2"/>
    </row>
    <row r="809" spans="1:7" x14ac:dyDescent="0.2">
      <c r="A809" s="2"/>
      <c r="B809" s="2"/>
      <c r="C809" s="2"/>
      <c r="D809" s="2"/>
      <c r="E809" s="2"/>
      <c r="F809" s="11"/>
      <c r="G809" s="2"/>
    </row>
    <row r="810" spans="1:7" x14ac:dyDescent="0.2">
      <c r="A810" s="2"/>
      <c r="B810" s="2"/>
      <c r="C810" s="2"/>
      <c r="D810" s="2"/>
      <c r="E810" s="2"/>
      <c r="F810" s="11"/>
      <c r="G810" s="2"/>
    </row>
    <row r="811" spans="1:7" x14ac:dyDescent="0.2">
      <c r="A811" s="2"/>
      <c r="B811" s="2"/>
      <c r="C811" s="2"/>
      <c r="D811" s="2"/>
      <c r="E811" s="2"/>
      <c r="F811" s="11"/>
      <c r="G811" s="2"/>
    </row>
    <row r="812" spans="1:7" x14ac:dyDescent="0.2">
      <c r="A812" s="2"/>
      <c r="B812" s="2"/>
      <c r="C812" s="2"/>
      <c r="D812" s="2"/>
      <c r="E812" s="2"/>
      <c r="F812" s="11"/>
      <c r="G812" s="2"/>
    </row>
    <row r="813" spans="1:7" x14ac:dyDescent="0.2">
      <c r="A813" s="2"/>
      <c r="B813" s="2"/>
      <c r="C813" s="2"/>
      <c r="D813" s="2"/>
      <c r="E813" s="2"/>
      <c r="F813" s="11"/>
      <c r="G813" s="2"/>
    </row>
    <row r="814" spans="1:7" x14ac:dyDescent="0.2">
      <c r="A814" s="2"/>
      <c r="B814" s="2"/>
      <c r="C814" s="2"/>
      <c r="D814" s="2"/>
      <c r="E814" s="2"/>
      <c r="F814" s="11"/>
      <c r="G814" s="2"/>
    </row>
    <row r="815" spans="1:7" x14ac:dyDescent="0.2">
      <c r="A815" s="2"/>
      <c r="B815" s="2"/>
      <c r="C815" s="2"/>
      <c r="D815" s="2"/>
      <c r="E815" s="2"/>
      <c r="F815" s="11"/>
      <c r="G815" s="2"/>
    </row>
    <row r="816" spans="1:7" x14ac:dyDescent="0.2">
      <c r="A816" s="2"/>
      <c r="B816" s="2"/>
      <c r="C816" s="2"/>
      <c r="D816" s="2"/>
      <c r="E816" s="2"/>
      <c r="F816" s="11"/>
      <c r="G816" s="2"/>
    </row>
    <row r="817" spans="1:7" x14ac:dyDescent="0.2">
      <c r="A817" s="2"/>
      <c r="B817" s="2"/>
      <c r="C817" s="2"/>
      <c r="D817" s="2"/>
      <c r="E817" s="2"/>
      <c r="F817" s="11"/>
      <c r="G817" s="2"/>
    </row>
    <row r="818" spans="1:7" x14ac:dyDescent="0.2">
      <c r="A818" s="2"/>
      <c r="B818" s="2"/>
      <c r="C818" s="2"/>
      <c r="D818" s="2"/>
      <c r="E818" s="2"/>
      <c r="F818" s="11"/>
      <c r="G818" s="2"/>
    </row>
    <row r="819" spans="1:7" x14ac:dyDescent="0.2">
      <c r="A819" s="2"/>
      <c r="B819" s="2"/>
      <c r="C819" s="2"/>
      <c r="D819" s="2"/>
      <c r="E819" s="2"/>
      <c r="F819" s="11"/>
      <c r="G819" s="2"/>
    </row>
    <row r="820" spans="1:7" x14ac:dyDescent="0.2">
      <c r="A820" s="2"/>
      <c r="B820" s="2"/>
      <c r="C820" s="2"/>
      <c r="D820" s="2"/>
      <c r="E820" s="2"/>
      <c r="F820" s="11"/>
      <c r="G820" s="2"/>
    </row>
    <row r="821" spans="1:7" x14ac:dyDescent="0.2">
      <c r="A821" s="2"/>
      <c r="B821" s="2"/>
      <c r="C821" s="2"/>
      <c r="D821" s="2"/>
      <c r="E821" s="2"/>
      <c r="F821" s="11"/>
      <c r="G821" s="2"/>
    </row>
    <row r="822" spans="1:7" x14ac:dyDescent="0.2">
      <c r="A822" s="2"/>
      <c r="B822" s="2"/>
      <c r="C822" s="2"/>
      <c r="D822" s="2"/>
      <c r="E822" s="2"/>
      <c r="F822" s="11"/>
      <c r="G822" s="2"/>
    </row>
    <row r="823" spans="1:7" x14ac:dyDescent="0.2">
      <c r="A823" s="2"/>
      <c r="B823" s="2"/>
      <c r="C823" s="2"/>
      <c r="D823" s="2"/>
      <c r="E823" s="2"/>
      <c r="F823" s="11"/>
      <c r="G823" s="2"/>
    </row>
    <row r="824" spans="1:7" x14ac:dyDescent="0.2">
      <c r="A824" s="2"/>
      <c r="B824" s="2"/>
      <c r="C824" s="2"/>
      <c r="D824" s="2"/>
      <c r="E824" s="2"/>
      <c r="F824" s="11"/>
      <c r="G824" s="2"/>
    </row>
    <row r="825" spans="1:7" x14ac:dyDescent="0.2">
      <c r="A825" s="2"/>
      <c r="B825" s="2"/>
      <c r="C825" s="2"/>
      <c r="D825" s="2"/>
      <c r="E825" s="2"/>
      <c r="F825" s="11"/>
      <c r="G825" s="2"/>
    </row>
    <row r="826" spans="1:7" x14ac:dyDescent="0.2">
      <c r="A826" s="2"/>
      <c r="B826" s="2"/>
      <c r="C826" s="2"/>
      <c r="D826" s="2"/>
      <c r="E826" s="2"/>
      <c r="F826" s="11"/>
      <c r="G826" s="2"/>
    </row>
    <row r="827" spans="1:7" x14ac:dyDescent="0.2">
      <c r="A827" s="2"/>
      <c r="B827" s="2"/>
      <c r="C827" s="2"/>
      <c r="D827" s="2"/>
      <c r="E827" s="2"/>
      <c r="F827" s="11"/>
      <c r="G827" s="2"/>
    </row>
    <row r="828" spans="1:7" x14ac:dyDescent="0.2">
      <c r="A828" s="2"/>
      <c r="B828" s="2"/>
      <c r="C828" s="2"/>
      <c r="D828" s="2"/>
      <c r="E828" s="2"/>
      <c r="F828" s="11"/>
      <c r="G828" s="2"/>
    </row>
    <row r="829" spans="1:7" x14ac:dyDescent="0.2">
      <c r="A829" s="2"/>
      <c r="B829" s="2"/>
      <c r="C829" s="2"/>
      <c r="D829" s="2"/>
      <c r="E829" s="2"/>
      <c r="F829" s="11"/>
      <c r="G829" s="2"/>
    </row>
    <row r="830" spans="1:7" x14ac:dyDescent="0.2">
      <c r="A830" s="2"/>
      <c r="B830" s="2"/>
      <c r="C830" s="2"/>
      <c r="D830" s="2"/>
      <c r="E830" s="2"/>
      <c r="F830" s="11"/>
      <c r="G830" s="2"/>
    </row>
    <row r="831" spans="1:7" x14ac:dyDescent="0.2">
      <c r="A831" s="2"/>
      <c r="B831" s="2"/>
      <c r="C831" s="2"/>
      <c r="D831" s="2"/>
      <c r="E831" s="2"/>
      <c r="F831" s="11"/>
      <c r="G831" s="2"/>
    </row>
    <row r="832" spans="1:7" x14ac:dyDescent="0.2">
      <c r="A832" s="2"/>
      <c r="B832" s="2"/>
      <c r="C832" s="2"/>
      <c r="D832" s="2"/>
      <c r="E832" s="2"/>
      <c r="F832" s="11"/>
      <c r="G832" s="2"/>
    </row>
    <row r="833" spans="1:7" x14ac:dyDescent="0.2">
      <c r="A833" s="2"/>
      <c r="B833" s="2"/>
      <c r="C833" s="2"/>
      <c r="D833" s="2"/>
      <c r="E833" s="2"/>
      <c r="F833" s="11"/>
      <c r="G833" s="2"/>
    </row>
    <row r="834" spans="1:7" x14ac:dyDescent="0.2">
      <c r="A834" s="2"/>
      <c r="B834" s="2"/>
      <c r="C834" s="2"/>
      <c r="D834" s="2"/>
      <c r="E834" s="2"/>
      <c r="F834" s="11"/>
      <c r="G834" s="2"/>
    </row>
    <row r="835" spans="1:7" x14ac:dyDescent="0.2">
      <c r="A835" s="2"/>
      <c r="B835" s="2"/>
      <c r="C835" s="2"/>
      <c r="D835" s="2"/>
      <c r="E835" s="2"/>
      <c r="F835" s="11"/>
      <c r="G835" s="2"/>
    </row>
    <row r="836" spans="1:7" x14ac:dyDescent="0.2">
      <c r="A836" s="2"/>
      <c r="B836" s="2"/>
      <c r="C836" s="2"/>
      <c r="D836" s="2"/>
      <c r="E836" s="2"/>
      <c r="F836" s="11"/>
      <c r="G836" s="2"/>
    </row>
    <row r="837" spans="1:7" x14ac:dyDescent="0.2">
      <c r="A837" s="2"/>
      <c r="B837" s="2"/>
      <c r="C837" s="2"/>
      <c r="D837" s="2"/>
      <c r="E837" s="2"/>
      <c r="F837" s="11"/>
      <c r="G837" s="2"/>
    </row>
    <row r="838" spans="1:7" x14ac:dyDescent="0.2">
      <c r="A838" s="2"/>
      <c r="B838" s="2"/>
      <c r="C838" s="2"/>
      <c r="D838" s="2"/>
      <c r="E838" s="2"/>
      <c r="F838" s="11"/>
      <c r="G838" s="2"/>
    </row>
    <row r="839" spans="1:7" x14ac:dyDescent="0.2">
      <c r="A839" s="2"/>
      <c r="B839" s="2"/>
      <c r="C839" s="2"/>
      <c r="D839" s="2"/>
      <c r="E839" s="2"/>
      <c r="F839" s="11"/>
      <c r="G839" s="2"/>
    </row>
    <row r="840" spans="1:7" x14ac:dyDescent="0.2">
      <c r="A840" s="2"/>
      <c r="B840" s="2"/>
      <c r="C840" s="2"/>
      <c r="D840" s="2"/>
      <c r="E840" s="2"/>
      <c r="F840" s="11"/>
      <c r="G840" s="2"/>
    </row>
    <row r="841" spans="1:7" x14ac:dyDescent="0.2">
      <c r="A841" s="2"/>
      <c r="B841" s="2"/>
      <c r="C841" s="2"/>
      <c r="D841" s="2"/>
      <c r="E841" s="2"/>
      <c r="F841" s="11"/>
      <c r="G841" s="2"/>
    </row>
    <row r="842" spans="1:7" x14ac:dyDescent="0.2">
      <c r="A842" s="2"/>
      <c r="B842" s="2"/>
      <c r="C842" s="2"/>
      <c r="D842" s="2"/>
      <c r="E842" s="2"/>
      <c r="F842" s="11"/>
      <c r="G842" s="2"/>
    </row>
    <row r="843" spans="1:7" x14ac:dyDescent="0.2">
      <c r="A843" s="2"/>
      <c r="B843" s="2"/>
      <c r="C843" s="2"/>
      <c r="D843" s="2"/>
      <c r="E843" s="2"/>
      <c r="F843" s="11"/>
      <c r="G843" s="2"/>
    </row>
    <row r="844" spans="1:7" x14ac:dyDescent="0.2">
      <c r="A844" s="2"/>
      <c r="B844" s="2"/>
      <c r="C844" s="2"/>
      <c r="D844" s="2"/>
      <c r="E844" s="2"/>
      <c r="F844" s="11"/>
      <c r="G844" s="2"/>
    </row>
    <row r="845" spans="1:7" x14ac:dyDescent="0.2">
      <c r="A845" s="2"/>
      <c r="B845" s="2"/>
      <c r="C845" s="2"/>
      <c r="D845" s="2"/>
      <c r="E845" s="2"/>
      <c r="F845" s="11"/>
      <c r="G845" s="2"/>
    </row>
    <row r="846" spans="1:7" x14ac:dyDescent="0.2">
      <c r="A846" s="2"/>
      <c r="B846" s="2"/>
      <c r="C846" s="2"/>
      <c r="D846" s="2"/>
      <c r="E846" s="2"/>
      <c r="F846" s="11"/>
      <c r="G846" s="2"/>
    </row>
    <row r="847" spans="1:7" x14ac:dyDescent="0.2">
      <c r="A847" s="2"/>
      <c r="B847" s="2"/>
      <c r="C847" s="2"/>
      <c r="D847" s="2"/>
      <c r="E847" s="2"/>
      <c r="F847" s="11"/>
      <c r="G847" s="2"/>
    </row>
    <row r="848" spans="1:7" x14ac:dyDescent="0.2">
      <c r="A848" s="2"/>
      <c r="B848" s="2"/>
      <c r="C848" s="2"/>
      <c r="D848" s="2"/>
      <c r="E848" s="2"/>
      <c r="F848" s="11"/>
      <c r="G848" s="2"/>
    </row>
    <row r="849" spans="1:7" x14ac:dyDescent="0.2">
      <c r="A849" s="2"/>
      <c r="B849" s="2"/>
      <c r="C849" s="2"/>
      <c r="D849" s="2"/>
      <c r="E849" s="2"/>
      <c r="F849" s="11"/>
      <c r="G849" s="2"/>
    </row>
    <row r="850" spans="1:7" x14ac:dyDescent="0.2">
      <c r="A850" s="2"/>
      <c r="B850" s="2"/>
      <c r="C850" s="2"/>
      <c r="D850" s="2"/>
      <c r="E850" s="2"/>
      <c r="F850" s="11"/>
      <c r="G850" s="2"/>
    </row>
    <row r="851" spans="1:7" x14ac:dyDescent="0.2">
      <c r="A851" s="2"/>
      <c r="B851" s="2"/>
      <c r="C851" s="2"/>
      <c r="D851" s="2"/>
      <c r="E851" s="2"/>
      <c r="F851" s="11"/>
      <c r="G851" s="2"/>
    </row>
    <row r="852" spans="1:7" x14ac:dyDescent="0.2">
      <c r="A852" s="2"/>
      <c r="B852" s="2"/>
      <c r="C852" s="2"/>
      <c r="D852" s="2"/>
      <c r="E852" s="2"/>
      <c r="F852" s="11"/>
      <c r="G852" s="2"/>
    </row>
    <row r="853" spans="1:7" x14ac:dyDescent="0.2">
      <c r="A853" s="2"/>
      <c r="B853" s="2"/>
      <c r="C853" s="2"/>
      <c r="D853" s="2"/>
      <c r="E853" s="2"/>
      <c r="F853" s="11"/>
      <c r="G853" s="2"/>
    </row>
    <row r="854" spans="1:7" x14ac:dyDescent="0.2">
      <c r="A854" s="2"/>
      <c r="B854" s="2"/>
      <c r="C854" s="2"/>
      <c r="D854" s="2"/>
      <c r="E854" s="2"/>
      <c r="F854" s="11"/>
      <c r="G854" s="2"/>
    </row>
    <row r="855" spans="1:7" x14ac:dyDescent="0.2">
      <c r="A855" s="2"/>
      <c r="B855" s="2"/>
      <c r="C855" s="2"/>
      <c r="D855" s="2"/>
      <c r="E855" s="2"/>
      <c r="F855" s="11"/>
      <c r="G855" s="2"/>
    </row>
    <row r="856" spans="1:7" x14ac:dyDescent="0.2">
      <c r="A856" s="2"/>
      <c r="B856" s="2"/>
      <c r="C856" s="2"/>
      <c r="D856" s="2"/>
      <c r="E856" s="2"/>
      <c r="F856" s="11"/>
      <c r="G856" s="2"/>
    </row>
    <row r="857" spans="1:7" x14ac:dyDescent="0.2">
      <c r="A857" s="2"/>
      <c r="B857" s="2"/>
      <c r="C857" s="2"/>
      <c r="D857" s="2"/>
      <c r="E857" s="2"/>
      <c r="F857" s="11"/>
      <c r="G857" s="2"/>
    </row>
    <row r="858" spans="1:7" x14ac:dyDescent="0.2">
      <c r="A858" s="2"/>
      <c r="B858" s="2"/>
      <c r="C858" s="2"/>
      <c r="D858" s="2"/>
      <c r="E858" s="2"/>
      <c r="F858" s="11"/>
      <c r="G858" s="2"/>
    </row>
    <row r="859" spans="1:7" x14ac:dyDescent="0.2">
      <c r="A859" s="2"/>
      <c r="B859" s="2"/>
      <c r="C859" s="2"/>
      <c r="D859" s="2"/>
      <c r="E859" s="2"/>
      <c r="F859" s="11"/>
      <c r="G859" s="2"/>
    </row>
    <row r="860" spans="1:7" x14ac:dyDescent="0.2">
      <c r="A860" s="2"/>
      <c r="B860" s="2"/>
      <c r="C860" s="2"/>
      <c r="D860" s="2"/>
      <c r="E860" s="2"/>
      <c r="F860" s="11"/>
      <c r="G860" s="2"/>
    </row>
    <row r="861" spans="1:7" x14ac:dyDescent="0.2">
      <c r="A861" s="2"/>
      <c r="B861" s="2"/>
      <c r="C861" s="2"/>
      <c r="D861" s="2"/>
      <c r="E861" s="2"/>
      <c r="F861" s="11"/>
      <c r="G861" s="2"/>
    </row>
    <row r="862" spans="1:7" x14ac:dyDescent="0.2">
      <c r="A862" s="2"/>
      <c r="B862" s="2"/>
      <c r="C862" s="2"/>
      <c r="D862" s="2"/>
      <c r="E862" s="2"/>
      <c r="F862" s="11"/>
      <c r="G862" s="2"/>
    </row>
    <row r="863" spans="1:7" x14ac:dyDescent="0.2">
      <c r="A863" s="2"/>
      <c r="B863" s="2"/>
      <c r="C863" s="2"/>
      <c r="D863" s="2"/>
      <c r="E863" s="2"/>
      <c r="F863" s="11"/>
      <c r="G863" s="2"/>
    </row>
    <row r="864" spans="1:7" x14ac:dyDescent="0.2">
      <c r="A864" s="2"/>
      <c r="B864" s="2"/>
      <c r="C864" s="2"/>
      <c r="D864" s="2"/>
      <c r="E864" s="2"/>
      <c r="F864" s="11"/>
      <c r="G864" s="2"/>
    </row>
    <row r="865" spans="1:7" x14ac:dyDescent="0.2">
      <c r="A865" s="2"/>
      <c r="B865" s="2"/>
      <c r="C865" s="2"/>
      <c r="D865" s="2"/>
      <c r="E865" s="2"/>
      <c r="F865" s="11"/>
      <c r="G865" s="2"/>
    </row>
    <row r="866" spans="1:7" x14ac:dyDescent="0.2">
      <c r="A866" s="2"/>
      <c r="B866" s="2"/>
      <c r="C866" s="2"/>
      <c r="D866" s="2"/>
      <c r="E866" s="2"/>
      <c r="F866" s="11"/>
      <c r="G866" s="2"/>
    </row>
    <row r="867" spans="1:7" x14ac:dyDescent="0.2">
      <c r="A867" s="2"/>
      <c r="B867" s="2"/>
      <c r="C867" s="2"/>
      <c r="D867" s="2"/>
      <c r="E867" s="2"/>
      <c r="F867" s="11"/>
      <c r="G867" s="2"/>
    </row>
    <row r="868" spans="1:7" x14ac:dyDescent="0.2">
      <c r="A868" s="2"/>
      <c r="B868" s="2"/>
      <c r="C868" s="2"/>
      <c r="D868" s="2"/>
      <c r="E868" s="2"/>
      <c r="F868" s="11"/>
      <c r="G868" s="2"/>
    </row>
    <row r="869" spans="1:7" x14ac:dyDescent="0.2">
      <c r="A869" s="2"/>
      <c r="B869" s="2"/>
      <c r="C869" s="2"/>
      <c r="D869" s="2"/>
      <c r="E869" s="2"/>
      <c r="F869" s="11"/>
      <c r="G869" s="2"/>
    </row>
    <row r="870" spans="1:7" x14ac:dyDescent="0.2">
      <c r="A870" s="2"/>
      <c r="B870" s="2"/>
      <c r="C870" s="2"/>
      <c r="D870" s="2"/>
      <c r="E870" s="2"/>
      <c r="F870" s="11"/>
      <c r="G870" s="2"/>
    </row>
    <row r="871" spans="1:7" x14ac:dyDescent="0.2">
      <c r="A871" s="2"/>
      <c r="B871" s="2"/>
      <c r="C871" s="2"/>
      <c r="D871" s="2"/>
      <c r="E871" s="2"/>
      <c r="F871" s="11"/>
      <c r="G871" s="2"/>
    </row>
    <row r="872" spans="1:7" x14ac:dyDescent="0.2">
      <c r="A872" s="2"/>
      <c r="B872" s="2"/>
      <c r="C872" s="2"/>
      <c r="D872" s="2"/>
      <c r="E872" s="2"/>
      <c r="F872" s="11"/>
      <c r="G872" s="2"/>
    </row>
    <row r="873" spans="1:7" x14ac:dyDescent="0.2">
      <c r="A873" s="2"/>
      <c r="B873" s="2"/>
      <c r="C873" s="2"/>
      <c r="D873" s="2"/>
      <c r="E873" s="2"/>
      <c r="F873" s="11"/>
      <c r="G873" s="2"/>
    </row>
    <row r="874" spans="1:7" x14ac:dyDescent="0.2">
      <c r="A874" s="2"/>
      <c r="B874" s="2"/>
      <c r="C874" s="2"/>
      <c r="D874" s="2"/>
      <c r="E874" s="2"/>
      <c r="F874" s="11"/>
      <c r="G874" s="2"/>
    </row>
    <row r="875" spans="1:7" x14ac:dyDescent="0.2">
      <c r="A875" s="2"/>
      <c r="B875" s="2"/>
      <c r="C875" s="2"/>
      <c r="D875" s="2"/>
      <c r="E875" s="2"/>
      <c r="F875" s="11"/>
      <c r="G875" s="2"/>
    </row>
    <row r="876" spans="1:7" x14ac:dyDescent="0.2">
      <c r="A876" s="2"/>
      <c r="B876" s="2"/>
      <c r="C876" s="2"/>
      <c r="D876" s="2"/>
      <c r="E876" s="2"/>
      <c r="F876" s="11"/>
      <c r="G876" s="2"/>
    </row>
    <row r="877" spans="1:7" x14ac:dyDescent="0.2">
      <c r="A877" s="2"/>
      <c r="B877" s="2"/>
      <c r="C877" s="2"/>
      <c r="D877" s="2"/>
      <c r="E877" s="2"/>
      <c r="F877" s="11"/>
      <c r="G877" s="2"/>
    </row>
    <row r="878" spans="1:7" x14ac:dyDescent="0.2">
      <c r="A878" s="2"/>
      <c r="B878" s="2"/>
      <c r="C878" s="2"/>
      <c r="D878" s="2"/>
      <c r="E878" s="2"/>
      <c r="F878" s="11"/>
      <c r="G878" s="2"/>
    </row>
    <row r="879" spans="1:7" x14ac:dyDescent="0.2">
      <c r="A879" s="2"/>
      <c r="B879" s="2"/>
      <c r="C879" s="2"/>
      <c r="D879" s="2"/>
      <c r="E879" s="2"/>
      <c r="F879" s="11"/>
      <c r="G879" s="2"/>
    </row>
    <row r="880" spans="1:7" x14ac:dyDescent="0.2">
      <c r="A880" s="2"/>
      <c r="B880" s="2"/>
      <c r="C880" s="2"/>
      <c r="D880" s="2"/>
      <c r="E880" s="2"/>
      <c r="F880" s="11"/>
      <c r="G880" s="2"/>
    </row>
    <row r="881" spans="1:7" x14ac:dyDescent="0.2">
      <c r="A881" s="2"/>
      <c r="B881" s="2"/>
      <c r="C881" s="2"/>
      <c r="D881" s="2"/>
      <c r="E881" s="2"/>
      <c r="F881" s="11"/>
      <c r="G881" s="2"/>
    </row>
    <row r="882" spans="1:7" x14ac:dyDescent="0.2">
      <c r="A882" s="2"/>
      <c r="B882" s="2"/>
      <c r="C882" s="2"/>
      <c r="D882" s="2"/>
      <c r="E882" s="2"/>
      <c r="F882" s="11"/>
      <c r="G882" s="2"/>
    </row>
    <row r="883" spans="1:7" x14ac:dyDescent="0.2">
      <c r="A883" s="2"/>
      <c r="B883" s="2"/>
      <c r="C883" s="2"/>
      <c r="D883" s="2"/>
      <c r="E883" s="2"/>
      <c r="F883" s="11"/>
      <c r="G883" s="2"/>
    </row>
    <row r="884" spans="1:7" x14ac:dyDescent="0.2">
      <c r="A884" s="2"/>
      <c r="B884" s="2"/>
      <c r="C884" s="2"/>
      <c r="D884" s="2"/>
      <c r="E884" s="2"/>
      <c r="F884" s="11"/>
      <c r="G884" s="2"/>
    </row>
    <row r="885" spans="1:7" x14ac:dyDescent="0.2">
      <c r="A885" s="2"/>
      <c r="B885" s="2"/>
      <c r="C885" s="2"/>
      <c r="D885" s="2"/>
      <c r="E885" s="2"/>
      <c r="F885" s="11"/>
      <c r="G885" s="2"/>
    </row>
    <row r="886" spans="1:7" x14ac:dyDescent="0.2">
      <c r="A886" s="2"/>
      <c r="B886" s="2"/>
      <c r="C886" s="2"/>
      <c r="D886" s="2"/>
      <c r="E886" s="2"/>
      <c r="F886" s="11"/>
      <c r="G886" s="2"/>
    </row>
    <row r="887" spans="1:7" x14ac:dyDescent="0.2">
      <c r="A887" s="2"/>
      <c r="B887" s="2"/>
      <c r="C887" s="2"/>
      <c r="D887" s="2"/>
      <c r="E887" s="2"/>
      <c r="F887" s="11"/>
      <c r="G887" s="2"/>
    </row>
    <row r="888" spans="1:7" x14ac:dyDescent="0.2">
      <c r="A888" s="2"/>
      <c r="B888" s="2"/>
      <c r="C888" s="2"/>
      <c r="D888" s="2"/>
      <c r="E888" s="2"/>
      <c r="F888" s="11"/>
      <c r="G888" s="2"/>
    </row>
    <row r="889" spans="1:7" x14ac:dyDescent="0.2">
      <c r="A889" s="2"/>
      <c r="B889" s="2"/>
      <c r="C889" s="2"/>
      <c r="D889" s="2"/>
      <c r="E889" s="2"/>
      <c r="F889" s="11"/>
      <c r="G889" s="2"/>
    </row>
    <row r="890" spans="1:7" x14ac:dyDescent="0.2">
      <c r="A890" s="2"/>
      <c r="B890" s="2"/>
      <c r="C890" s="2"/>
      <c r="D890" s="2"/>
      <c r="E890" s="2"/>
      <c r="F890" s="11"/>
      <c r="G890" s="2"/>
    </row>
    <row r="891" spans="1:7" x14ac:dyDescent="0.2">
      <c r="A891" s="2"/>
      <c r="B891" s="2"/>
      <c r="C891" s="2"/>
      <c r="D891" s="2"/>
      <c r="E891" s="2"/>
      <c r="F891" s="11"/>
      <c r="G891" s="2"/>
    </row>
    <row r="892" spans="1:7" x14ac:dyDescent="0.2">
      <c r="A892" s="2"/>
      <c r="B892" s="2"/>
      <c r="C892" s="2"/>
      <c r="D892" s="2"/>
      <c r="E892" s="2"/>
      <c r="F892" s="11"/>
      <c r="G892" s="2"/>
    </row>
    <row r="893" spans="1:7" x14ac:dyDescent="0.2">
      <c r="A893" s="2"/>
      <c r="B893" s="2"/>
      <c r="C893" s="2"/>
      <c r="D893" s="2"/>
      <c r="E893" s="2"/>
      <c r="F893" s="11"/>
      <c r="G893" s="2"/>
    </row>
    <row r="894" spans="1:7" x14ac:dyDescent="0.2">
      <c r="A894" s="2"/>
      <c r="B894" s="2"/>
      <c r="C894" s="2"/>
      <c r="D894" s="2"/>
      <c r="E894" s="2"/>
      <c r="F894" s="11"/>
      <c r="G894" s="2"/>
    </row>
    <row r="895" spans="1:7" x14ac:dyDescent="0.2">
      <c r="A895" s="2"/>
      <c r="B895" s="2"/>
      <c r="C895" s="2"/>
      <c r="D895" s="2"/>
      <c r="E895" s="2"/>
      <c r="F895" s="11"/>
      <c r="G895" s="2"/>
    </row>
    <row r="896" spans="1:7" x14ac:dyDescent="0.2">
      <c r="A896" s="2"/>
      <c r="B896" s="2"/>
      <c r="C896" s="2"/>
      <c r="D896" s="2"/>
      <c r="E896" s="2"/>
      <c r="F896" s="11"/>
      <c r="G896" s="2"/>
    </row>
    <row r="897" spans="1:7" x14ac:dyDescent="0.2">
      <c r="A897" s="2"/>
      <c r="B897" s="2"/>
      <c r="C897" s="2"/>
      <c r="D897" s="2"/>
      <c r="E897" s="2"/>
      <c r="F897" s="11"/>
      <c r="G897" s="2"/>
    </row>
    <row r="898" spans="1:7" x14ac:dyDescent="0.2">
      <c r="A898" s="2"/>
      <c r="B898" s="2"/>
      <c r="C898" s="2"/>
      <c r="D898" s="2"/>
      <c r="E898" s="2"/>
      <c r="F898" s="11"/>
      <c r="G898" s="2"/>
    </row>
    <row r="899" spans="1:7" x14ac:dyDescent="0.2">
      <c r="A899" s="2"/>
      <c r="B899" s="2"/>
      <c r="C899" s="2"/>
      <c r="D899" s="2"/>
      <c r="E899" s="2"/>
      <c r="F899" s="11"/>
      <c r="G899" s="2"/>
    </row>
    <row r="900" spans="1:7" x14ac:dyDescent="0.2">
      <c r="A900" s="2"/>
      <c r="B900" s="2"/>
      <c r="C900" s="2"/>
      <c r="D900" s="2"/>
      <c r="E900" s="2"/>
      <c r="F900" s="11"/>
      <c r="G900" s="2"/>
    </row>
    <row r="901" spans="1:7" x14ac:dyDescent="0.2">
      <c r="A901" s="2"/>
      <c r="B901" s="2"/>
      <c r="C901" s="2"/>
      <c r="D901" s="2"/>
      <c r="E901" s="2"/>
      <c r="F901" s="11"/>
      <c r="G901" s="2"/>
    </row>
    <row r="902" spans="1:7" x14ac:dyDescent="0.2">
      <c r="A902" s="2"/>
      <c r="B902" s="2"/>
      <c r="C902" s="2"/>
      <c r="D902" s="2"/>
      <c r="E902" s="2"/>
      <c r="F902" s="11"/>
      <c r="G902" s="2"/>
    </row>
    <row r="903" spans="1:7" x14ac:dyDescent="0.2">
      <c r="A903" s="2"/>
      <c r="B903" s="2"/>
      <c r="C903" s="2"/>
      <c r="D903" s="2"/>
      <c r="E903" s="2"/>
      <c r="F903" s="11"/>
      <c r="G903" s="2"/>
    </row>
    <row r="904" spans="1:7" x14ac:dyDescent="0.2">
      <c r="A904" s="2"/>
      <c r="B904" s="2"/>
      <c r="C904" s="2"/>
      <c r="D904" s="2"/>
      <c r="E904" s="2"/>
      <c r="F904" s="11"/>
      <c r="G904" s="2"/>
    </row>
    <row r="905" spans="1:7" x14ac:dyDescent="0.2">
      <c r="A905" s="2"/>
      <c r="B905" s="2"/>
      <c r="C905" s="2"/>
      <c r="D905" s="2"/>
      <c r="E905" s="2"/>
      <c r="F905" s="11"/>
      <c r="G905" s="2"/>
    </row>
    <row r="906" spans="1:7" x14ac:dyDescent="0.2">
      <c r="A906" s="2"/>
      <c r="B906" s="2"/>
      <c r="C906" s="2"/>
      <c r="D906" s="2"/>
      <c r="E906" s="2"/>
      <c r="F906" s="11"/>
      <c r="G906" s="2"/>
    </row>
    <row r="907" spans="1:7" x14ac:dyDescent="0.2">
      <c r="A907" s="2"/>
      <c r="B907" s="2"/>
      <c r="C907" s="2"/>
      <c r="D907" s="2"/>
      <c r="E907" s="2"/>
      <c r="F907" s="11"/>
      <c r="G907" s="2"/>
    </row>
    <row r="908" spans="1:7" x14ac:dyDescent="0.2">
      <c r="A908" s="2"/>
      <c r="B908" s="2"/>
      <c r="C908" s="2"/>
      <c r="D908" s="2"/>
      <c r="E908" s="2"/>
      <c r="F908" s="11"/>
      <c r="G908" s="2"/>
    </row>
    <row r="909" spans="1:7" x14ac:dyDescent="0.2">
      <c r="A909" s="2"/>
      <c r="B909" s="2"/>
      <c r="C909" s="2"/>
      <c r="D909" s="2"/>
      <c r="E909" s="2"/>
      <c r="F909" s="11"/>
      <c r="G909" s="2"/>
    </row>
    <row r="910" spans="1:7" x14ac:dyDescent="0.2">
      <c r="A910" s="2"/>
      <c r="B910" s="2"/>
      <c r="C910" s="2"/>
      <c r="D910" s="2"/>
      <c r="E910" s="2"/>
      <c r="F910" s="11"/>
      <c r="G910" s="2"/>
    </row>
    <row r="911" spans="1:7" x14ac:dyDescent="0.2">
      <c r="A911" s="2"/>
      <c r="B911" s="2"/>
      <c r="C911" s="2"/>
      <c r="D911" s="2"/>
      <c r="E911" s="2"/>
      <c r="F911" s="11"/>
      <c r="G911" s="2"/>
    </row>
    <row r="912" spans="1:7" x14ac:dyDescent="0.2">
      <c r="A912" s="2"/>
      <c r="B912" s="2"/>
      <c r="C912" s="2"/>
      <c r="D912" s="2"/>
      <c r="E912" s="2"/>
      <c r="F912" s="11"/>
      <c r="G912" s="2"/>
    </row>
    <row r="913" spans="1:7" x14ac:dyDescent="0.2">
      <c r="A913" s="2"/>
      <c r="B913" s="2"/>
      <c r="C913" s="2"/>
      <c r="D913" s="2"/>
      <c r="E913" s="2"/>
      <c r="F913" s="11"/>
      <c r="G913" s="2"/>
    </row>
    <row r="914" spans="1:7" x14ac:dyDescent="0.2">
      <c r="A914" s="2"/>
      <c r="B914" s="2"/>
      <c r="C914" s="2"/>
      <c r="D914" s="2"/>
      <c r="E914" s="2"/>
      <c r="F914" s="11"/>
      <c r="G914" s="2"/>
    </row>
    <row r="915" spans="1:7" x14ac:dyDescent="0.2">
      <c r="A915" s="2"/>
      <c r="B915" s="2"/>
      <c r="C915" s="2"/>
      <c r="D915" s="2"/>
      <c r="E915" s="2"/>
      <c r="F915" s="11"/>
      <c r="G915" s="2"/>
    </row>
    <row r="916" spans="1:7" x14ac:dyDescent="0.2">
      <c r="A916" s="2"/>
      <c r="B916" s="2"/>
      <c r="C916" s="2"/>
      <c r="D916" s="2"/>
      <c r="E916" s="2"/>
      <c r="F916" s="11"/>
      <c r="G916" s="2"/>
    </row>
    <row r="917" spans="1:7" x14ac:dyDescent="0.2">
      <c r="A917" s="2"/>
      <c r="B917" s="2"/>
      <c r="C917" s="2"/>
      <c r="D917" s="2"/>
      <c r="E917" s="2"/>
      <c r="F917" s="11"/>
      <c r="G917" s="2"/>
    </row>
    <row r="918" spans="1:7" x14ac:dyDescent="0.2">
      <c r="A918" s="2"/>
      <c r="B918" s="2"/>
      <c r="C918" s="2"/>
      <c r="D918" s="2"/>
      <c r="E918" s="2"/>
      <c r="F918" s="11"/>
      <c r="G918" s="2"/>
    </row>
    <row r="919" spans="1:7" x14ac:dyDescent="0.2">
      <c r="A919" s="2"/>
      <c r="B919" s="2"/>
      <c r="C919" s="2"/>
      <c r="D919" s="2"/>
      <c r="E919" s="2"/>
      <c r="F919" s="11"/>
      <c r="G919" s="2"/>
    </row>
    <row r="920" spans="1:7" x14ac:dyDescent="0.2">
      <c r="A920" s="2"/>
      <c r="B920" s="2"/>
      <c r="C920" s="2"/>
      <c r="D920" s="2"/>
      <c r="E920" s="2"/>
      <c r="F920" s="11"/>
      <c r="G920" s="2"/>
    </row>
    <row r="921" spans="1:7" x14ac:dyDescent="0.2">
      <c r="A921" s="2"/>
      <c r="B921" s="2"/>
      <c r="C921" s="2"/>
      <c r="D921" s="2"/>
      <c r="E921" s="2"/>
      <c r="F921" s="11"/>
      <c r="G921" s="2"/>
    </row>
    <row r="922" spans="1:7" x14ac:dyDescent="0.2">
      <c r="A922" s="2"/>
      <c r="B922" s="2"/>
      <c r="C922" s="2"/>
      <c r="D922" s="2"/>
      <c r="E922" s="2"/>
      <c r="F922" s="11"/>
      <c r="G922" s="2"/>
    </row>
    <row r="923" spans="1:7" x14ac:dyDescent="0.2">
      <c r="A923" s="2"/>
      <c r="B923" s="2"/>
      <c r="C923" s="2"/>
      <c r="D923" s="2"/>
      <c r="E923" s="2"/>
      <c r="F923" s="11"/>
      <c r="G923" s="2"/>
    </row>
    <row r="924" spans="1:7" x14ac:dyDescent="0.2">
      <c r="A924" s="2"/>
      <c r="B924" s="2"/>
      <c r="C924" s="2"/>
      <c r="D924" s="2"/>
      <c r="E924" s="2"/>
      <c r="F924" s="11"/>
      <c r="G924" s="2"/>
    </row>
    <row r="925" spans="1:7" x14ac:dyDescent="0.2">
      <c r="A925" s="2"/>
      <c r="B925" s="2"/>
      <c r="C925" s="2"/>
      <c r="D925" s="2"/>
      <c r="E925" s="2"/>
      <c r="F925" s="11"/>
      <c r="G925" s="2"/>
    </row>
    <row r="926" spans="1:7" x14ac:dyDescent="0.2">
      <c r="A926" s="2"/>
      <c r="B926" s="2"/>
      <c r="C926" s="2"/>
      <c r="D926" s="2"/>
      <c r="E926" s="2"/>
      <c r="F926" s="11"/>
      <c r="G926" s="2"/>
    </row>
    <row r="927" spans="1:7" x14ac:dyDescent="0.2">
      <c r="A927" s="2"/>
      <c r="B927" s="2"/>
      <c r="C927" s="2"/>
      <c r="D927" s="2"/>
      <c r="E927" s="2"/>
      <c r="F927" s="11"/>
      <c r="G927" s="2"/>
    </row>
    <row r="928" spans="1:7" x14ac:dyDescent="0.2">
      <c r="A928" s="2"/>
      <c r="B928" s="2"/>
      <c r="C928" s="2"/>
      <c r="D928" s="2"/>
      <c r="E928" s="2"/>
      <c r="F928" s="11"/>
      <c r="G928" s="2"/>
    </row>
    <row r="929" spans="1:7" x14ac:dyDescent="0.2">
      <c r="A929" s="2"/>
      <c r="B929" s="2"/>
      <c r="C929" s="2"/>
      <c r="D929" s="2"/>
      <c r="E929" s="2"/>
      <c r="F929" s="11"/>
      <c r="G929" s="2"/>
    </row>
    <row r="930" spans="1:7" x14ac:dyDescent="0.2">
      <c r="A930" s="2"/>
      <c r="B930" s="2"/>
      <c r="C930" s="2"/>
      <c r="D930" s="2"/>
      <c r="E930" s="2"/>
      <c r="F930" s="11"/>
      <c r="G930" s="2"/>
    </row>
    <row r="931" spans="1:7" x14ac:dyDescent="0.2">
      <c r="A931" s="2"/>
      <c r="B931" s="2"/>
      <c r="C931" s="2"/>
      <c r="D931" s="2"/>
      <c r="E931" s="2"/>
      <c r="F931" s="11"/>
      <c r="G931" s="2"/>
    </row>
    <row r="932" spans="1:7" x14ac:dyDescent="0.2">
      <c r="A932" s="2"/>
      <c r="B932" s="2"/>
      <c r="C932" s="2"/>
      <c r="D932" s="2"/>
      <c r="E932" s="2"/>
      <c r="F932" s="11"/>
      <c r="G932" s="2"/>
    </row>
    <row r="933" spans="1:7" x14ac:dyDescent="0.2">
      <c r="A933" s="2"/>
      <c r="B933" s="2"/>
      <c r="C933" s="2"/>
      <c r="D933" s="2"/>
      <c r="E933" s="2"/>
      <c r="F933" s="11"/>
      <c r="G933" s="2"/>
    </row>
    <row r="934" spans="1:7" x14ac:dyDescent="0.2">
      <c r="A934" s="2"/>
      <c r="B934" s="2"/>
      <c r="C934" s="2"/>
      <c r="D934" s="2"/>
      <c r="E934" s="2"/>
      <c r="F934" s="11"/>
      <c r="G934" s="2"/>
    </row>
    <row r="935" spans="1:7" x14ac:dyDescent="0.2">
      <c r="A935" s="2"/>
      <c r="B935" s="2"/>
      <c r="C935" s="2"/>
      <c r="D935" s="2"/>
      <c r="E935" s="2"/>
      <c r="F935" s="11"/>
      <c r="G935" s="2"/>
    </row>
    <row r="936" spans="1:7" x14ac:dyDescent="0.2">
      <c r="A936" s="2"/>
      <c r="B936" s="2"/>
      <c r="C936" s="2"/>
      <c r="D936" s="2"/>
      <c r="E936" s="2"/>
      <c r="F936" s="11"/>
      <c r="G936" s="2"/>
    </row>
    <row r="937" spans="1:7" x14ac:dyDescent="0.2">
      <c r="A937" s="2"/>
      <c r="B937" s="2"/>
      <c r="C937" s="2"/>
      <c r="D937" s="2"/>
      <c r="E937" s="2"/>
      <c r="F937" s="11"/>
      <c r="G937" s="2"/>
    </row>
    <row r="938" spans="1:7" x14ac:dyDescent="0.2">
      <c r="A938" s="2"/>
      <c r="B938" s="2"/>
      <c r="C938" s="2"/>
      <c r="D938" s="2"/>
      <c r="E938" s="2"/>
      <c r="F938" s="11"/>
      <c r="G938" s="2"/>
    </row>
    <row r="939" spans="1:7" x14ac:dyDescent="0.2">
      <c r="A939" s="2"/>
      <c r="B939" s="2"/>
      <c r="C939" s="2"/>
      <c r="D939" s="2"/>
      <c r="E939" s="2"/>
      <c r="F939" s="11"/>
      <c r="G939" s="2"/>
    </row>
    <row r="940" spans="1:7" x14ac:dyDescent="0.2">
      <c r="A940" s="2"/>
      <c r="B940" s="2"/>
      <c r="C940" s="2"/>
      <c r="D940" s="2"/>
      <c r="E940" s="2"/>
      <c r="F940" s="11"/>
      <c r="G940" s="2"/>
    </row>
    <row r="941" spans="1:7" x14ac:dyDescent="0.2">
      <c r="A941" s="2"/>
      <c r="B941" s="2"/>
      <c r="C941" s="2"/>
      <c r="D941" s="2"/>
      <c r="E941" s="2"/>
      <c r="F941" s="11"/>
      <c r="G941" s="2"/>
    </row>
    <row r="942" spans="1:7" x14ac:dyDescent="0.2">
      <c r="A942" s="2"/>
      <c r="B942" s="2"/>
      <c r="C942" s="2"/>
      <c r="D942" s="2"/>
      <c r="E942" s="2"/>
      <c r="F942" s="11"/>
      <c r="G942" s="2"/>
    </row>
    <row r="943" spans="1:7" x14ac:dyDescent="0.2">
      <c r="A943" s="2"/>
      <c r="B943" s="2"/>
      <c r="C943" s="2"/>
      <c r="D943" s="2"/>
      <c r="E943" s="2"/>
      <c r="F943" s="11"/>
      <c r="G943" s="2"/>
    </row>
    <row r="944" spans="1:7" x14ac:dyDescent="0.2">
      <c r="A944" s="2"/>
      <c r="B944" s="2"/>
      <c r="C944" s="2"/>
      <c r="D944" s="2"/>
      <c r="E944" s="2"/>
      <c r="F944" s="11"/>
      <c r="G944" s="2"/>
    </row>
    <row r="945" spans="1:7" x14ac:dyDescent="0.2">
      <c r="A945" s="2"/>
      <c r="B945" s="2"/>
      <c r="C945" s="2"/>
      <c r="D945" s="2"/>
      <c r="E945" s="2"/>
      <c r="F945" s="11"/>
      <c r="G945" s="2"/>
    </row>
    <row r="946" spans="1:7" x14ac:dyDescent="0.2">
      <c r="A946" s="2"/>
      <c r="B946" s="2"/>
      <c r="C946" s="2"/>
      <c r="D946" s="2"/>
      <c r="E946" s="2"/>
      <c r="F946" s="11"/>
      <c r="G946" s="2"/>
    </row>
    <row r="947" spans="1:7" x14ac:dyDescent="0.2">
      <c r="A947" s="2"/>
      <c r="B947" s="2"/>
      <c r="C947" s="2"/>
      <c r="D947" s="2"/>
      <c r="E947" s="2"/>
      <c r="F947" s="11"/>
      <c r="G947" s="2"/>
    </row>
    <row r="948" spans="1:7" x14ac:dyDescent="0.2">
      <c r="A948" s="2"/>
      <c r="B948" s="2"/>
      <c r="C948" s="2"/>
      <c r="D948" s="2"/>
      <c r="E948" s="2"/>
      <c r="F948" s="11"/>
      <c r="G948" s="2"/>
    </row>
    <row r="949" spans="1:7" x14ac:dyDescent="0.2">
      <c r="A949" s="2"/>
      <c r="B949" s="2"/>
      <c r="C949" s="2"/>
      <c r="D949" s="2"/>
      <c r="E949" s="2"/>
      <c r="F949" s="11"/>
      <c r="G949" s="2"/>
    </row>
    <row r="950" spans="1:7" x14ac:dyDescent="0.2">
      <c r="A950" s="2"/>
      <c r="B950" s="2"/>
      <c r="C950" s="2"/>
      <c r="D950" s="2"/>
      <c r="E950" s="2"/>
      <c r="F950" s="11"/>
      <c r="G950" s="2"/>
    </row>
    <row r="951" spans="1:7" x14ac:dyDescent="0.2">
      <c r="A951" s="2"/>
      <c r="B951" s="2"/>
      <c r="C951" s="2"/>
      <c r="D951" s="2"/>
      <c r="E951" s="2"/>
      <c r="F951" s="11"/>
      <c r="G951" s="2"/>
    </row>
    <row r="952" spans="1:7" x14ac:dyDescent="0.2">
      <c r="A952" s="2"/>
      <c r="B952" s="2"/>
      <c r="C952" s="2"/>
      <c r="D952" s="2"/>
      <c r="E952" s="2"/>
      <c r="F952" s="11"/>
      <c r="G952" s="2"/>
    </row>
    <row r="953" spans="1:7" x14ac:dyDescent="0.2">
      <c r="A953" s="2"/>
      <c r="B953" s="2"/>
      <c r="C953" s="2"/>
      <c r="D953" s="2"/>
      <c r="E953" s="2"/>
      <c r="F953" s="11"/>
      <c r="G953" s="2"/>
    </row>
    <row r="954" spans="1:7" x14ac:dyDescent="0.2">
      <c r="A954" s="2"/>
      <c r="B954" s="2"/>
      <c r="C954" s="2"/>
      <c r="D954" s="2"/>
      <c r="E954" s="2"/>
      <c r="F954" s="11"/>
      <c r="G954" s="2"/>
    </row>
    <row r="955" spans="1:7" x14ac:dyDescent="0.2">
      <c r="A955" s="2"/>
      <c r="B955" s="2"/>
      <c r="C955" s="2"/>
      <c r="D955" s="2"/>
      <c r="E955" s="2"/>
      <c r="F955" s="11"/>
      <c r="G955" s="2"/>
    </row>
    <row r="956" spans="1:7" x14ac:dyDescent="0.2">
      <c r="A956" s="2"/>
      <c r="B956" s="2"/>
      <c r="C956" s="2"/>
      <c r="D956" s="2"/>
      <c r="E956" s="2"/>
      <c r="F956" s="11"/>
      <c r="G956" s="2"/>
    </row>
    <row r="957" spans="1:7" x14ac:dyDescent="0.2">
      <c r="A957" s="2"/>
      <c r="B957" s="2"/>
      <c r="C957" s="2"/>
      <c r="D957" s="2"/>
      <c r="E957" s="2"/>
      <c r="F957" s="11"/>
      <c r="G957" s="2"/>
    </row>
    <row r="958" spans="1:7" x14ac:dyDescent="0.2">
      <c r="A958" s="2"/>
      <c r="B958" s="2"/>
      <c r="C958" s="2"/>
      <c r="D958" s="2"/>
      <c r="E958" s="2"/>
      <c r="F958" s="11"/>
      <c r="G958" s="2"/>
    </row>
    <row r="959" spans="1:7" x14ac:dyDescent="0.2">
      <c r="A959" s="2"/>
      <c r="B959" s="2"/>
      <c r="C959" s="2"/>
      <c r="D959" s="2"/>
      <c r="E959" s="2"/>
      <c r="F959" s="11"/>
      <c r="G959" s="2"/>
    </row>
    <row r="960" spans="1:7" x14ac:dyDescent="0.2">
      <c r="A960" s="2"/>
      <c r="B960" s="2"/>
      <c r="C960" s="2"/>
      <c r="D960" s="2"/>
      <c r="E960" s="2"/>
      <c r="F960" s="11"/>
      <c r="G960" s="2"/>
    </row>
    <row r="961" spans="1:7" x14ac:dyDescent="0.2">
      <c r="A961" s="2"/>
      <c r="B961" s="2"/>
      <c r="C961" s="2"/>
      <c r="D961" s="2"/>
      <c r="E961" s="2"/>
      <c r="F961" s="11"/>
      <c r="G961" s="2"/>
    </row>
    <row r="962" spans="1:7" x14ac:dyDescent="0.2">
      <c r="A962" s="2"/>
      <c r="B962" s="2"/>
      <c r="C962" s="2"/>
      <c r="D962" s="2"/>
      <c r="E962" s="2"/>
      <c r="F962" s="11"/>
      <c r="G962" s="2"/>
    </row>
    <row r="963" spans="1:7" x14ac:dyDescent="0.2">
      <c r="A963" s="2"/>
      <c r="B963" s="2"/>
      <c r="C963" s="2"/>
      <c r="D963" s="2"/>
      <c r="E963" s="2"/>
      <c r="F963" s="11"/>
      <c r="G963" s="2"/>
    </row>
    <row r="964" spans="1:7" x14ac:dyDescent="0.2">
      <c r="A964" s="2"/>
      <c r="B964" s="2"/>
      <c r="C964" s="2"/>
      <c r="D964" s="2"/>
      <c r="E964" s="2"/>
      <c r="F964" s="11"/>
      <c r="G964" s="2"/>
    </row>
    <row r="965" spans="1:7" x14ac:dyDescent="0.2">
      <c r="A965" s="2"/>
      <c r="B965" s="2"/>
      <c r="C965" s="2"/>
      <c r="D965" s="2"/>
      <c r="E965" s="2"/>
      <c r="F965" s="11"/>
      <c r="G965" s="2"/>
    </row>
    <row r="966" spans="1:7" x14ac:dyDescent="0.2">
      <c r="A966" s="2"/>
      <c r="B966" s="2"/>
      <c r="C966" s="2"/>
      <c r="D966" s="2"/>
      <c r="E966" s="2"/>
      <c r="F966" s="11"/>
      <c r="G966" s="2"/>
    </row>
    <row r="967" spans="1:7" x14ac:dyDescent="0.2">
      <c r="A967" s="2"/>
      <c r="B967" s="2"/>
      <c r="C967" s="2"/>
      <c r="D967" s="2"/>
      <c r="E967" s="2"/>
      <c r="F967" s="11"/>
      <c r="G967" s="2"/>
    </row>
    <row r="968" spans="1:7" x14ac:dyDescent="0.2">
      <c r="A968" s="2"/>
      <c r="B968" s="2"/>
      <c r="C968" s="2"/>
      <c r="D968" s="2"/>
      <c r="E968" s="2"/>
      <c r="F968" s="11"/>
      <c r="G968" s="2"/>
    </row>
    <row r="969" spans="1:7" x14ac:dyDescent="0.2">
      <c r="A969" s="2"/>
      <c r="B969" s="2"/>
      <c r="C969" s="2"/>
      <c r="D969" s="2"/>
      <c r="E969" s="2"/>
      <c r="F969" s="11"/>
      <c r="G969" s="2"/>
    </row>
    <row r="970" spans="1:7" x14ac:dyDescent="0.2">
      <c r="A970" s="2"/>
      <c r="B970" s="2"/>
      <c r="C970" s="2"/>
      <c r="D970" s="2"/>
      <c r="E970" s="2"/>
      <c r="F970" s="11"/>
      <c r="G970" s="2"/>
    </row>
    <row r="971" spans="1:7" x14ac:dyDescent="0.2">
      <c r="A971" s="2"/>
      <c r="B971" s="2"/>
      <c r="C971" s="2"/>
      <c r="D971" s="2"/>
      <c r="E971" s="2"/>
      <c r="F971" s="11"/>
      <c r="G971" s="2"/>
    </row>
    <row r="972" spans="1:7" x14ac:dyDescent="0.2">
      <c r="A972" s="2"/>
      <c r="B972" s="2"/>
      <c r="C972" s="2"/>
      <c r="D972" s="2"/>
      <c r="E972" s="2"/>
      <c r="F972" s="11"/>
      <c r="G972" s="2"/>
    </row>
    <row r="973" spans="1:7" x14ac:dyDescent="0.2">
      <c r="A973" s="2"/>
      <c r="B973" s="2"/>
      <c r="C973" s="2"/>
      <c r="D973" s="2"/>
      <c r="E973" s="2"/>
      <c r="F973" s="11"/>
      <c r="G973" s="2"/>
    </row>
    <row r="974" spans="1:7" x14ac:dyDescent="0.2">
      <c r="A974" s="2"/>
      <c r="B974" s="2"/>
      <c r="C974" s="2"/>
      <c r="D974" s="2"/>
      <c r="E974" s="2"/>
      <c r="F974" s="11"/>
      <c r="G974" s="2"/>
    </row>
    <row r="975" spans="1:7" x14ac:dyDescent="0.2">
      <c r="A975" s="2"/>
      <c r="B975" s="2"/>
      <c r="C975" s="2"/>
      <c r="D975" s="2"/>
      <c r="E975" s="2"/>
      <c r="F975" s="11"/>
      <c r="G975" s="2"/>
    </row>
    <row r="976" spans="1:7" x14ac:dyDescent="0.2">
      <c r="A976" s="2"/>
      <c r="B976" s="2"/>
      <c r="C976" s="2"/>
      <c r="D976" s="2"/>
      <c r="E976" s="2"/>
      <c r="F976" s="11"/>
      <c r="G976" s="2"/>
    </row>
    <row r="977" spans="1:7" x14ac:dyDescent="0.2">
      <c r="A977" s="2"/>
      <c r="B977" s="2"/>
      <c r="C977" s="2"/>
      <c r="D977" s="2"/>
      <c r="E977" s="2"/>
      <c r="F977" s="11"/>
      <c r="G977" s="2"/>
    </row>
    <row r="978" spans="1:7" x14ac:dyDescent="0.2">
      <c r="A978" s="2"/>
      <c r="B978" s="2"/>
      <c r="C978" s="2"/>
      <c r="D978" s="2"/>
      <c r="E978" s="2"/>
      <c r="F978" s="11"/>
      <c r="G978" s="2"/>
    </row>
    <row r="979" spans="1:7" x14ac:dyDescent="0.2">
      <c r="A979" s="2"/>
      <c r="B979" s="2"/>
      <c r="C979" s="2"/>
      <c r="D979" s="2"/>
      <c r="E979" s="2"/>
      <c r="F979" s="11"/>
      <c r="G979" s="2"/>
    </row>
    <row r="980" spans="1:7" x14ac:dyDescent="0.2">
      <c r="A980" s="2"/>
      <c r="B980" s="2"/>
      <c r="C980" s="2"/>
      <c r="D980" s="2"/>
      <c r="E980" s="2"/>
      <c r="F980" s="11"/>
      <c r="G980" s="2"/>
    </row>
    <row r="981" spans="1:7" x14ac:dyDescent="0.2">
      <c r="A981" s="2"/>
      <c r="B981" s="2"/>
      <c r="C981" s="2"/>
      <c r="D981" s="2"/>
      <c r="E981" s="2"/>
      <c r="F981" s="11"/>
      <c r="G981" s="2"/>
    </row>
    <row r="982" spans="1:7" x14ac:dyDescent="0.2">
      <c r="A982" s="2"/>
      <c r="B982" s="2"/>
      <c r="C982" s="2"/>
      <c r="D982" s="2"/>
      <c r="E982" s="2"/>
      <c r="F982" s="11"/>
      <c r="G982" s="2"/>
    </row>
    <row r="983" spans="1:7" x14ac:dyDescent="0.2">
      <c r="A983" s="2"/>
      <c r="B983" s="2"/>
      <c r="C983" s="2"/>
      <c r="D983" s="2"/>
      <c r="E983" s="2"/>
      <c r="F983" s="11"/>
      <c r="G983" s="2"/>
    </row>
    <row r="984" spans="1:7" x14ac:dyDescent="0.2">
      <c r="A984" s="2"/>
      <c r="B984" s="2"/>
      <c r="C984" s="2"/>
      <c r="D984" s="2"/>
      <c r="E984" s="2"/>
      <c r="F984" s="11"/>
      <c r="G984" s="2"/>
    </row>
    <row r="985" spans="1:7" x14ac:dyDescent="0.2">
      <c r="A985" s="2"/>
      <c r="B985" s="2"/>
      <c r="C985" s="2"/>
      <c r="D985" s="2"/>
      <c r="E985" s="2"/>
      <c r="F985" s="11"/>
      <c r="G985" s="2"/>
    </row>
    <row r="986" spans="1:7" x14ac:dyDescent="0.2">
      <c r="A986" s="2"/>
      <c r="B986" s="2"/>
      <c r="C986" s="2"/>
      <c r="D986" s="2"/>
      <c r="E986" s="2"/>
      <c r="F986" s="11"/>
      <c r="G986" s="2"/>
    </row>
    <row r="987" spans="1:7" x14ac:dyDescent="0.2">
      <c r="A987" s="2"/>
      <c r="B987" s="2"/>
      <c r="C987" s="2"/>
      <c r="D987" s="2"/>
      <c r="E987" s="2"/>
      <c r="F987" s="11"/>
      <c r="G987" s="2"/>
    </row>
    <row r="988" spans="1:7" x14ac:dyDescent="0.2">
      <c r="A988" s="2"/>
      <c r="B988" s="2"/>
      <c r="C988" s="2"/>
      <c r="D988" s="2"/>
      <c r="E988" s="2"/>
      <c r="F988" s="11"/>
      <c r="G988" s="2"/>
    </row>
    <row r="989" spans="1:7" x14ac:dyDescent="0.2">
      <c r="A989" s="2"/>
      <c r="B989" s="2"/>
      <c r="C989" s="2"/>
      <c r="D989" s="2"/>
      <c r="E989" s="2"/>
      <c r="F989" s="11"/>
      <c r="G989" s="2"/>
    </row>
    <row r="990" spans="1:7" x14ac:dyDescent="0.2">
      <c r="A990" s="2"/>
      <c r="B990" s="1"/>
      <c r="C990" s="1"/>
      <c r="D990" s="1"/>
      <c r="E990" s="1"/>
      <c r="F990" s="12"/>
      <c r="G990" s="1"/>
    </row>
    <row r="991" spans="1:7" x14ac:dyDescent="0.2">
      <c r="A991" s="2"/>
      <c r="B991" s="1"/>
      <c r="C991" s="1"/>
      <c r="D991" s="1"/>
      <c r="E991" s="1"/>
      <c r="F991" s="12"/>
      <c r="G991" s="1"/>
    </row>
    <row r="992" spans="1:7" x14ac:dyDescent="0.2">
      <c r="A992" s="2"/>
      <c r="B992" s="1"/>
      <c r="C992" s="1"/>
      <c r="D992" s="1"/>
      <c r="E992" s="1"/>
      <c r="F992" s="12"/>
      <c r="G992" s="1"/>
    </row>
    <row r="993" spans="1:7" x14ac:dyDescent="0.2">
      <c r="A993" s="2"/>
      <c r="B993" s="1"/>
      <c r="C993" s="1"/>
      <c r="D993" s="1"/>
      <c r="E993" s="1"/>
      <c r="F993" s="12"/>
      <c r="G993" s="1"/>
    </row>
    <row r="994" spans="1:7" x14ac:dyDescent="0.2">
      <c r="A994" s="2"/>
      <c r="B994" s="1"/>
      <c r="C994" s="1"/>
      <c r="D994" s="1"/>
      <c r="E994" s="1"/>
      <c r="F994" s="12"/>
      <c r="G994" s="1"/>
    </row>
    <row r="995" spans="1:7" x14ac:dyDescent="0.2">
      <c r="A995" s="2"/>
      <c r="B995" s="1"/>
      <c r="C995" s="1"/>
      <c r="D995" s="1"/>
      <c r="E995" s="1"/>
      <c r="F995" s="12"/>
      <c r="G995" s="1"/>
    </row>
    <row r="996" spans="1:7" x14ac:dyDescent="0.2">
      <c r="A996" s="2"/>
      <c r="B996" s="1"/>
      <c r="C996" s="1"/>
      <c r="D996" s="1"/>
      <c r="E996" s="1"/>
      <c r="F996" s="12"/>
      <c r="G996" s="1"/>
    </row>
    <row r="997" spans="1:7" x14ac:dyDescent="0.2">
      <c r="A997" s="2"/>
      <c r="B997" s="1"/>
      <c r="C997" s="1"/>
      <c r="D997" s="1"/>
      <c r="E997" s="1"/>
      <c r="F997" s="12"/>
      <c r="G997" s="1"/>
    </row>
    <row r="998" spans="1:7" x14ac:dyDescent="0.2">
      <c r="A998" s="2"/>
      <c r="B998" s="1"/>
      <c r="C998" s="1"/>
      <c r="D998" s="1"/>
      <c r="E998" s="1"/>
      <c r="F998" s="12"/>
      <c r="G998" s="1"/>
    </row>
    <row r="999" spans="1:7" x14ac:dyDescent="0.2">
      <c r="A999" s="2"/>
      <c r="B999" s="1"/>
      <c r="C999" s="1"/>
      <c r="D999" s="1"/>
      <c r="E999" s="1"/>
      <c r="F999" s="12"/>
      <c r="G999" s="1"/>
    </row>
    <row r="1000" spans="1:7" x14ac:dyDescent="0.2">
      <c r="A1000" s="2"/>
      <c r="B1000" s="1"/>
      <c r="C1000" s="1"/>
      <c r="D1000" s="1"/>
      <c r="E1000" s="1"/>
      <c r="F1000" s="12"/>
      <c r="G1000" s="1"/>
    </row>
    <row r="1001" spans="1:7" x14ac:dyDescent="0.2">
      <c r="A1001" s="2"/>
      <c r="B1001" s="1"/>
      <c r="C1001" s="1"/>
      <c r="D1001" s="1"/>
      <c r="E1001" s="1"/>
      <c r="F1001" s="12"/>
      <c r="G1001" s="1"/>
    </row>
    <row r="1002" spans="1:7" x14ac:dyDescent="0.2">
      <c r="A1002" s="2"/>
      <c r="B1002" s="1"/>
      <c r="C1002" s="1"/>
      <c r="D1002" s="1"/>
      <c r="E1002" s="1"/>
      <c r="F1002" s="12"/>
      <c r="G1002" s="1"/>
    </row>
    <row r="1003" spans="1:7" x14ac:dyDescent="0.2">
      <c r="A1003" s="2"/>
      <c r="B1003" s="1"/>
      <c r="C1003" s="1"/>
      <c r="D1003" s="1"/>
      <c r="E1003" s="1"/>
      <c r="F1003" s="12"/>
      <c r="G1003" s="1"/>
    </row>
    <row r="1004" spans="1:7" x14ac:dyDescent="0.2">
      <c r="A1004" s="2"/>
      <c r="B1004" s="1"/>
      <c r="C1004" s="1"/>
      <c r="D1004" s="1"/>
      <c r="E1004" s="1"/>
      <c r="F1004" s="12"/>
      <c r="G1004" s="1"/>
    </row>
    <row r="1005" spans="1:7" x14ac:dyDescent="0.2">
      <c r="A1005" s="2"/>
      <c r="B1005" s="1"/>
      <c r="C1005" s="1"/>
      <c r="D1005" s="1"/>
      <c r="E1005" s="1"/>
      <c r="F1005" s="12"/>
      <c r="G1005" s="1"/>
    </row>
    <row r="1006" spans="1:7" x14ac:dyDescent="0.2">
      <c r="A1006" s="2"/>
      <c r="B1006" s="1"/>
      <c r="C1006" s="1"/>
      <c r="D1006" s="1"/>
      <c r="E1006" s="1"/>
      <c r="F1006" s="12"/>
      <c r="G1006" s="1"/>
    </row>
    <row r="1007" spans="1:7" x14ac:dyDescent="0.2">
      <c r="A1007" s="2"/>
      <c r="B1007" s="1"/>
      <c r="C1007" s="1"/>
      <c r="D1007" s="1"/>
      <c r="E1007" s="1"/>
      <c r="F1007" s="12"/>
      <c r="G1007" s="1"/>
    </row>
    <row r="1008" spans="1:7" x14ac:dyDescent="0.2">
      <c r="A1008" s="2"/>
      <c r="B1008" s="1"/>
      <c r="C1008" s="1"/>
      <c r="D1008" s="1"/>
      <c r="E1008" s="1"/>
      <c r="F1008" s="12"/>
      <c r="G1008" s="1"/>
    </row>
    <row r="1009" spans="1:7" x14ac:dyDescent="0.2">
      <c r="A1009" s="2"/>
      <c r="B1009" s="1"/>
      <c r="C1009" s="1"/>
      <c r="D1009" s="1"/>
      <c r="E1009" s="1"/>
      <c r="F1009" s="12"/>
      <c r="G1009" s="1"/>
    </row>
    <row r="1010" spans="1:7" x14ac:dyDescent="0.2">
      <c r="A1010" s="2"/>
      <c r="B1010" s="1"/>
      <c r="C1010" s="1"/>
      <c r="D1010" s="1"/>
      <c r="E1010" s="1"/>
      <c r="F1010" s="12"/>
      <c r="G1010" s="1"/>
    </row>
    <row r="1011" spans="1:7" x14ac:dyDescent="0.2">
      <c r="A1011" s="2"/>
      <c r="B1011" s="1"/>
      <c r="C1011" s="1"/>
      <c r="D1011" s="1"/>
      <c r="E1011" s="1"/>
      <c r="F1011" s="12"/>
      <c r="G1011" s="1"/>
    </row>
    <row r="1012" spans="1:7" x14ac:dyDescent="0.2">
      <c r="A1012" s="2"/>
      <c r="B1012" s="1"/>
      <c r="C1012" s="1"/>
      <c r="D1012" s="1"/>
      <c r="E1012" s="1"/>
      <c r="F1012" s="12"/>
      <c r="G1012" s="1"/>
    </row>
    <row r="1013" spans="1:7" x14ac:dyDescent="0.2">
      <c r="A1013" s="2"/>
      <c r="B1013" s="1"/>
      <c r="C1013" s="1"/>
      <c r="D1013" s="1"/>
      <c r="E1013" s="1"/>
      <c r="F1013" s="12"/>
      <c r="G1013" s="1"/>
    </row>
    <row r="1014" spans="1:7" x14ac:dyDescent="0.2">
      <c r="A1014" s="2"/>
      <c r="B1014" s="1"/>
      <c r="C1014" s="1"/>
      <c r="D1014" s="1"/>
      <c r="E1014" s="1"/>
      <c r="F1014" s="12"/>
      <c r="G1014" s="1"/>
    </row>
    <row r="1015" spans="1:7" x14ac:dyDescent="0.2">
      <c r="A1015" s="2"/>
      <c r="B1015" s="1"/>
      <c r="C1015" s="1"/>
      <c r="D1015" s="1"/>
      <c r="E1015" s="1"/>
      <c r="F1015" s="12"/>
      <c r="G1015" s="1"/>
    </row>
    <row r="1016" spans="1:7" x14ac:dyDescent="0.2">
      <c r="A1016" s="2"/>
      <c r="B1016" s="1"/>
      <c r="C1016" s="1"/>
      <c r="D1016" s="1"/>
      <c r="E1016" s="1"/>
      <c r="F1016" s="12"/>
      <c r="G1016" s="1"/>
    </row>
    <row r="1017" spans="1:7" x14ac:dyDescent="0.2">
      <c r="A1017" s="2"/>
      <c r="B1017" s="1"/>
      <c r="C1017" s="1"/>
      <c r="D1017" s="1"/>
      <c r="E1017" s="1"/>
      <c r="F1017" s="12"/>
      <c r="G1017" s="1"/>
    </row>
    <row r="1018" spans="1:7" x14ac:dyDescent="0.2">
      <c r="A1018" s="2"/>
      <c r="B1018" s="1"/>
      <c r="C1018" s="1"/>
      <c r="D1018" s="1"/>
      <c r="E1018" s="1"/>
      <c r="F1018" s="12"/>
      <c r="G1018" s="1"/>
    </row>
    <row r="1019" spans="1:7" x14ac:dyDescent="0.2">
      <c r="A1019" s="2"/>
      <c r="B1019" s="1"/>
      <c r="C1019" s="1"/>
      <c r="D1019" s="1"/>
      <c r="E1019" s="1"/>
      <c r="F1019" s="12"/>
      <c r="G1019" s="1"/>
    </row>
    <row r="1020" spans="1:7" x14ac:dyDescent="0.2">
      <c r="A1020" s="2"/>
      <c r="B1020" s="1"/>
      <c r="C1020" s="1"/>
      <c r="D1020" s="1"/>
      <c r="E1020" s="1"/>
      <c r="F1020" s="12"/>
      <c r="G1020" s="1"/>
    </row>
    <row r="1021" spans="1:7" x14ac:dyDescent="0.2">
      <c r="A1021" s="2"/>
      <c r="B1021" s="1"/>
      <c r="C1021" s="1"/>
      <c r="D1021" s="1"/>
      <c r="E1021" s="1"/>
      <c r="F1021" s="12"/>
      <c r="G1021" s="1"/>
    </row>
    <row r="1022" spans="1:7" x14ac:dyDescent="0.2">
      <c r="A1022" s="2"/>
      <c r="B1022" s="1"/>
      <c r="C1022" s="1"/>
      <c r="D1022" s="1"/>
      <c r="E1022" s="1"/>
      <c r="F1022" s="12"/>
      <c r="G1022" s="1"/>
    </row>
    <row r="1023" spans="1:7" x14ac:dyDescent="0.2">
      <c r="A1023" s="2"/>
      <c r="B1023" s="1"/>
      <c r="C1023" s="1"/>
      <c r="D1023" s="1"/>
      <c r="E1023" s="1"/>
      <c r="F1023" s="12"/>
      <c r="G1023" s="1"/>
    </row>
    <row r="1024" spans="1:7" x14ac:dyDescent="0.2">
      <c r="A1024" s="2"/>
      <c r="B1024" s="1"/>
      <c r="C1024" s="1"/>
      <c r="D1024" s="1"/>
      <c r="E1024" s="1"/>
      <c r="F1024" s="12"/>
      <c r="G1024" s="1"/>
    </row>
    <row r="1025" spans="1:7" x14ac:dyDescent="0.2">
      <c r="A1025" s="2"/>
      <c r="B1025" s="1"/>
      <c r="C1025" s="1"/>
      <c r="D1025" s="1"/>
      <c r="E1025" s="1"/>
      <c r="F1025" s="12"/>
      <c r="G1025" s="1"/>
    </row>
    <row r="1026" spans="1:7" x14ac:dyDescent="0.2">
      <c r="A1026" s="2"/>
      <c r="B1026" s="1"/>
      <c r="C1026" s="1"/>
      <c r="D1026" s="1"/>
      <c r="E1026" s="1"/>
      <c r="F1026" s="12"/>
      <c r="G1026" s="1"/>
    </row>
    <row r="1027" spans="1:7" x14ac:dyDescent="0.2">
      <c r="A1027" s="2"/>
      <c r="B1027" s="1"/>
      <c r="C1027" s="1"/>
      <c r="D1027" s="1"/>
      <c r="E1027" s="1"/>
      <c r="F1027" s="12"/>
      <c r="G1027" s="1"/>
    </row>
    <row r="1028" spans="1:7" x14ac:dyDescent="0.2">
      <c r="A1028" s="2"/>
      <c r="B1028" s="1"/>
      <c r="C1028" s="1"/>
      <c r="D1028" s="1"/>
      <c r="E1028" s="1"/>
      <c r="F1028" s="12"/>
      <c r="G1028" s="1"/>
    </row>
    <row r="1029" spans="1:7" x14ac:dyDescent="0.2">
      <c r="A1029" s="2"/>
      <c r="B1029" s="1"/>
      <c r="C1029" s="1"/>
      <c r="D1029" s="1"/>
      <c r="E1029" s="1"/>
      <c r="F1029" s="12"/>
      <c r="G1029" s="1"/>
    </row>
    <row r="1030" spans="1:7" x14ac:dyDescent="0.2">
      <c r="A1030" s="2"/>
      <c r="B1030" s="1"/>
      <c r="C1030" s="1"/>
      <c r="D1030" s="1"/>
      <c r="E1030" s="1"/>
      <c r="F1030" s="12"/>
      <c r="G1030" s="1"/>
    </row>
    <row r="1031" spans="1:7" x14ac:dyDescent="0.2">
      <c r="A1031" s="2"/>
      <c r="B1031" s="1"/>
      <c r="C1031" s="1"/>
      <c r="D1031" s="1"/>
      <c r="E1031" s="1"/>
      <c r="F1031" s="12"/>
      <c r="G1031" s="1"/>
    </row>
    <row r="1032" spans="1:7" x14ac:dyDescent="0.2">
      <c r="A1032" s="2"/>
      <c r="B1032" s="1"/>
      <c r="C1032" s="1"/>
      <c r="D1032" s="1"/>
      <c r="E1032" s="1"/>
      <c r="F1032" s="12"/>
      <c r="G1032" s="1"/>
    </row>
    <row r="1033" spans="1:7" x14ac:dyDescent="0.2">
      <c r="A1033" s="2"/>
      <c r="B1033" s="1"/>
      <c r="C1033" s="1"/>
      <c r="D1033" s="1"/>
      <c r="E1033" s="1"/>
      <c r="F1033" s="12"/>
      <c r="G1033" s="1"/>
    </row>
    <row r="1034" spans="1:7" x14ac:dyDescent="0.2">
      <c r="A1034" s="2"/>
      <c r="B1034" s="1"/>
      <c r="C1034" s="1"/>
      <c r="D1034" s="1"/>
      <c r="E1034" s="1"/>
      <c r="F1034" s="12"/>
      <c r="G1034" s="1"/>
    </row>
    <row r="1035" spans="1:7" x14ac:dyDescent="0.2">
      <c r="A1035" s="2"/>
      <c r="B1035" s="1"/>
      <c r="C1035" s="1"/>
      <c r="D1035" s="1"/>
      <c r="E1035" s="1"/>
      <c r="F1035" s="12"/>
      <c r="G1035" s="1"/>
    </row>
    <row r="1036" spans="1:7" x14ac:dyDescent="0.2">
      <c r="A1036" s="2"/>
      <c r="B1036" s="1"/>
      <c r="C1036" s="1"/>
      <c r="D1036" s="1"/>
      <c r="E1036" s="1"/>
      <c r="F1036" s="12"/>
      <c r="G1036" s="1"/>
    </row>
    <row r="1037" spans="1:7" x14ac:dyDescent="0.2">
      <c r="A1037" s="2"/>
      <c r="B1037" s="1"/>
      <c r="C1037" s="1"/>
      <c r="D1037" s="1"/>
      <c r="E1037" s="1"/>
      <c r="F1037" s="12"/>
      <c r="G1037" s="1"/>
    </row>
    <row r="1038" spans="1:7" x14ac:dyDescent="0.2">
      <c r="A1038" s="2"/>
      <c r="B1038" s="1"/>
      <c r="C1038" s="1"/>
      <c r="D1038" s="1"/>
      <c r="E1038" s="1"/>
      <c r="F1038" s="12"/>
      <c r="G1038" s="1"/>
    </row>
    <row r="1039" spans="1:7" x14ac:dyDescent="0.2">
      <c r="A1039" s="2"/>
      <c r="B1039" s="1"/>
      <c r="C1039" s="1"/>
      <c r="D1039" s="1"/>
      <c r="E1039" s="1"/>
      <c r="F1039" s="12"/>
      <c r="G1039" s="1"/>
    </row>
    <row r="1040" spans="1:7" x14ac:dyDescent="0.2">
      <c r="A1040" s="2"/>
      <c r="B1040" s="1"/>
      <c r="C1040" s="1"/>
      <c r="D1040" s="1"/>
      <c r="E1040" s="1"/>
      <c r="F1040" s="12"/>
      <c r="G1040" s="1"/>
    </row>
    <row r="1041" spans="1:7" x14ac:dyDescent="0.2">
      <c r="A1041" s="2"/>
      <c r="B1041" s="1"/>
      <c r="C1041" s="1"/>
      <c r="D1041" s="1"/>
      <c r="E1041" s="1"/>
      <c r="F1041" s="12"/>
      <c r="G1041" s="1"/>
    </row>
    <row r="1042" spans="1:7" x14ac:dyDescent="0.2">
      <c r="A1042" s="2"/>
      <c r="B1042" s="1"/>
      <c r="C1042" s="1"/>
      <c r="D1042" s="1"/>
      <c r="E1042" s="1"/>
      <c r="F1042" s="12"/>
      <c r="G1042" s="1"/>
    </row>
    <row r="1043" spans="1:7" x14ac:dyDescent="0.2">
      <c r="A1043" s="2"/>
      <c r="B1043" s="1"/>
      <c r="C1043" s="1"/>
      <c r="D1043" s="1"/>
      <c r="E1043" s="1"/>
      <c r="F1043" s="12"/>
      <c r="G1043" s="1"/>
    </row>
    <row r="1044" spans="1:7" x14ac:dyDescent="0.2">
      <c r="A1044" s="2"/>
      <c r="B1044" s="1"/>
      <c r="C1044" s="1"/>
      <c r="D1044" s="1"/>
      <c r="E1044" s="1"/>
      <c r="F1044" s="12"/>
      <c r="G1044" s="1"/>
    </row>
    <row r="1045" spans="1:7" x14ac:dyDescent="0.2">
      <c r="A1045" s="2"/>
      <c r="B1045" s="1"/>
      <c r="C1045" s="1"/>
      <c r="D1045" s="1"/>
      <c r="E1045" s="1"/>
      <c r="F1045" s="12"/>
      <c r="G1045" s="1"/>
    </row>
    <row r="1046" spans="1:7" x14ac:dyDescent="0.2">
      <c r="A1046" s="2"/>
      <c r="B1046" s="1"/>
      <c r="C1046" s="1"/>
      <c r="D1046" s="1"/>
      <c r="E1046" s="1"/>
      <c r="F1046" s="12"/>
      <c r="G1046" s="1"/>
    </row>
    <row r="1047" spans="1:7" x14ac:dyDescent="0.2">
      <c r="A1047" s="2"/>
      <c r="B1047" s="1"/>
      <c r="C1047" s="1"/>
      <c r="D1047" s="1"/>
      <c r="E1047" s="1"/>
      <c r="F1047" s="12"/>
      <c r="G1047" s="1"/>
    </row>
    <row r="1048" spans="1:7" x14ac:dyDescent="0.2">
      <c r="A1048" s="2"/>
      <c r="B1048" s="1"/>
      <c r="C1048" s="1"/>
      <c r="D1048" s="1"/>
      <c r="E1048" s="1"/>
      <c r="F1048" s="12"/>
      <c r="G1048" s="1"/>
    </row>
    <row r="1049" spans="1:7" x14ac:dyDescent="0.2">
      <c r="A1049" s="2"/>
      <c r="B1049" s="1"/>
      <c r="C1049" s="1"/>
      <c r="D1049" s="1"/>
      <c r="E1049" s="1"/>
      <c r="F1049" s="12"/>
      <c r="G1049" s="1"/>
    </row>
    <row r="1050" spans="1:7" x14ac:dyDescent="0.2">
      <c r="A1050" s="2"/>
      <c r="B1050" s="1"/>
      <c r="C1050" s="1"/>
      <c r="D1050" s="1"/>
      <c r="E1050" s="1"/>
      <c r="F1050" s="12"/>
      <c r="G1050" s="1"/>
    </row>
    <row r="1051" spans="1:7" x14ac:dyDescent="0.2">
      <c r="A1051" s="2"/>
      <c r="B1051" s="1"/>
      <c r="C1051" s="1"/>
      <c r="D1051" s="1"/>
      <c r="E1051" s="1"/>
      <c r="F1051" s="12"/>
      <c r="G1051" s="1"/>
    </row>
    <row r="1052" spans="1:7" x14ac:dyDescent="0.2">
      <c r="A1052" s="2"/>
      <c r="B1052" s="1"/>
      <c r="C1052" s="1"/>
      <c r="D1052" s="1"/>
      <c r="E1052" s="1"/>
      <c r="F1052" s="12"/>
      <c r="G1052" s="1"/>
    </row>
    <row r="1053" spans="1:7" x14ac:dyDescent="0.2">
      <c r="A1053" s="2"/>
      <c r="B1053" s="1"/>
      <c r="C1053" s="1"/>
      <c r="D1053" s="1"/>
      <c r="E1053" s="1"/>
      <c r="F1053" s="12"/>
      <c r="G1053" s="1"/>
    </row>
    <row r="1054" spans="1:7" x14ac:dyDescent="0.2">
      <c r="A1054" s="2"/>
      <c r="B1054" s="1"/>
      <c r="C1054" s="1"/>
      <c r="D1054" s="1"/>
      <c r="E1054" s="1"/>
      <c r="F1054" s="12"/>
      <c r="G1054" s="1"/>
    </row>
    <row r="1055" spans="1:7" x14ac:dyDescent="0.2">
      <c r="A1055" s="2"/>
      <c r="B1055" s="1"/>
      <c r="C1055" s="1"/>
      <c r="D1055" s="1"/>
      <c r="E1055" s="1"/>
      <c r="F1055" s="12"/>
      <c r="G1055" s="1"/>
    </row>
    <row r="1056" spans="1:7" x14ac:dyDescent="0.2">
      <c r="A1056" s="2"/>
      <c r="B1056" s="1"/>
      <c r="C1056" s="1"/>
      <c r="D1056" s="1"/>
      <c r="E1056" s="1"/>
      <c r="F1056" s="12"/>
      <c r="G1056" s="1"/>
    </row>
    <row r="1057" spans="1:7" x14ac:dyDescent="0.2">
      <c r="A1057" s="2"/>
      <c r="B1057" s="1"/>
      <c r="C1057" s="1"/>
      <c r="D1057" s="1"/>
      <c r="E1057" s="1"/>
      <c r="F1057" s="12"/>
      <c r="G1057" s="1"/>
    </row>
    <row r="1058" spans="1:7" x14ac:dyDescent="0.2">
      <c r="A1058" s="2"/>
      <c r="B1058" s="1"/>
      <c r="C1058" s="1"/>
      <c r="D1058" s="1"/>
      <c r="E1058" s="1"/>
      <c r="F1058" s="12"/>
      <c r="G1058" s="1"/>
    </row>
    <row r="1059" spans="1:7" x14ac:dyDescent="0.2">
      <c r="A1059" s="2"/>
      <c r="B1059" s="1"/>
      <c r="C1059" s="1"/>
      <c r="D1059" s="1"/>
      <c r="E1059" s="1"/>
      <c r="F1059" s="12"/>
      <c r="G1059" s="1"/>
    </row>
    <row r="1060" spans="1:7" x14ac:dyDescent="0.2">
      <c r="A1060" s="2"/>
      <c r="B1060" s="1"/>
      <c r="C1060" s="1"/>
      <c r="D1060" s="1"/>
      <c r="E1060" s="1"/>
      <c r="F1060" s="12"/>
      <c r="G1060" s="1"/>
    </row>
    <row r="1061" spans="1:7" x14ac:dyDescent="0.2">
      <c r="A1061" s="2"/>
      <c r="B1061" s="1"/>
      <c r="C1061" s="1"/>
      <c r="D1061" s="1"/>
      <c r="E1061" s="1"/>
      <c r="F1061" s="12"/>
      <c r="G1061" s="1"/>
    </row>
    <row r="1062" spans="1:7" x14ac:dyDescent="0.2">
      <c r="A1062" s="2"/>
      <c r="B1062" s="1"/>
      <c r="C1062" s="1"/>
      <c r="D1062" s="1"/>
      <c r="E1062" s="1"/>
      <c r="F1062" s="12"/>
      <c r="G1062" s="1"/>
    </row>
    <row r="1063" spans="1:7" x14ac:dyDescent="0.2">
      <c r="A1063" s="2"/>
      <c r="B1063" s="1"/>
      <c r="C1063" s="1"/>
      <c r="D1063" s="1"/>
      <c r="E1063" s="1"/>
      <c r="F1063" s="12"/>
      <c r="G1063" s="1"/>
    </row>
    <row r="1064" spans="1:7" x14ac:dyDescent="0.2">
      <c r="A1064" s="2"/>
      <c r="B1064" s="1"/>
      <c r="C1064" s="1"/>
      <c r="D1064" s="1"/>
      <c r="E1064" s="1"/>
      <c r="F1064" s="12"/>
      <c r="G1064" s="1"/>
    </row>
    <row r="1065" spans="1:7" x14ac:dyDescent="0.2">
      <c r="A1065" s="2"/>
      <c r="B1065" s="1"/>
      <c r="C1065" s="1"/>
      <c r="D1065" s="1"/>
      <c r="E1065" s="1"/>
      <c r="F1065" s="12"/>
      <c r="G1065" s="1"/>
    </row>
    <row r="1066" spans="1:7" x14ac:dyDescent="0.2">
      <c r="A1066" s="2"/>
      <c r="B1066" s="1"/>
      <c r="C1066" s="1"/>
      <c r="D1066" s="1"/>
      <c r="E1066" s="1"/>
      <c r="F1066" s="12"/>
      <c r="G1066" s="1"/>
    </row>
    <row r="1067" spans="1:7" x14ac:dyDescent="0.2">
      <c r="A1067" s="2"/>
      <c r="B1067" s="1"/>
      <c r="C1067" s="1"/>
      <c r="D1067" s="1"/>
      <c r="E1067" s="1"/>
      <c r="F1067" s="12"/>
      <c r="G1067" s="1"/>
    </row>
    <row r="1068" spans="1:7" x14ac:dyDescent="0.2">
      <c r="A1068" s="2"/>
      <c r="B1068" s="1"/>
      <c r="C1068" s="1"/>
      <c r="D1068" s="1"/>
      <c r="E1068" s="1"/>
      <c r="F1068" s="12"/>
      <c r="G1068" s="1"/>
    </row>
    <row r="1069" spans="1:7" x14ac:dyDescent="0.2">
      <c r="A1069" s="2"/>
      <c r="B1069" s="1"/>
      <c r="C1069" s="1"/>
      <c r="D1069" s="1"/>
      <c r="E1069" s="1"/>
      <c r="F1069" s="12"/>
      <c r="G1069" s="1"/>
    </row>
    <row r="1070" spans="1:7" x14ac:dyDescent="0.2">
      <c r="A1070" s="2"/>
      <c r="B1070" s="1"/>
      <c r="C1070" s="1"/>
      <c r="D1070" s="1"/>
      <c r="E1070" s="1"/>
      <c r="F1070" s="12"/>
      <c r="G1070" s="1"/>
    </row>
    <row r="1071" spans="1:7" x14ac:dyDescent="0.2">
      <c r="A1071" s="2"/>
      <c r="B1071" s="1"/>
      <c r="C1071" s="1"/>
      <c r="D1071" s="1"/>
      <c r="E1071" s="1"/>
      <c r="F1071" s="12"/>
      <c r="G1071" s="1"/>
    </row>
    <row r="1072" spans="1:7" x14ac:dyDescent="0.2">
      <c r="A1072" s="2"/>
      <c r="B1072" s="1"/>
      <c r="C1072" s="1"/>
      <c r="D1072" s="1"/>
      <c r="E1072" s="1"/>
      <c r="F1072" s="12"/>
      <c r="G1072" s="1"/>
    </row>
  </sheetData>
  <phoneticPr fontId="1" type="noConversion"/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xiao chi</cp:lastModifiedBy>
  <dcterms:created xsi:type="dcterms:W3CDTF">2018-07-09T14:45:25Z</dcterms:created>
  <dcterms:modified xsi:type="dcterms:W3CDTF">2020-10-17T07:30:05Z</dcterms:modified>
</cp:coreProperties>
</file>